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784"/>
  </bookViews>
  <sheets>
    <sheet name="Potential_Compounds" sheetId="4" r:id="rId1"/>
    <sheet name="ChEMBL_Compounds" sheetId="1" r:id="rId2"/>
    <sheet name="PubChem (STITCH db)_Compounds" sheetId="3" r:id="rId3"/>
    <sheet name="NAT_DB" sheetId="2" r:id="rId4"/>
  </sheets>
  <definedNames>
    <definedName name="_xlnm._FilterDatabase" localSheetId="0" hidden="1">Potential_Compounds!$A$1:$S$289</definedName>
  </definedNames>
  <calcPr calcId="125725"/>
</workbook>
</file>

<file path=xl/calcChain.xml><?xml version="1.0" encoding="utf-8"?>
<calcChain xmlns="http://schemas.openxmlformats.org/spreadsheetml/2006/main">
  <c r="S3" i="4"/>
  <c r="S289"/>
  <c r="S288"/>
  <c r="S287"/>
  <c r="S286"/>
  <c r="S285"/>
  <c r="S284"/>
  <c r="S283"/>
  <c r="S282"/>
  <c r="S281"/>
  <c r="S280"/>
  <c r="S279"/>
  <c r="S278"/>
  <c r="S277"/>
  <c r="S276"/>
  <c r="S275"/>
  <c r="S274"/>
  <c r="S273"/>
  <c r="S272"/>
  <c r="S271"/>
  <c r="S270"/>
  <c r="S269"/>
  <c r="S268"/>
  <c r="S267"/>
  <c r="S265"/>
  <c r="S266"/>
  <c r="S264"/>
  <c r="S263"/>
  <c r="S262"/>
  <c r="S261"/>
  <c r="S260"/>
  <c r="S259"/>
  <c r="S258"/>
  <c r="S257"/>
  <c r="S256"/>
  <c r="S255"/>
  <c r="S254"/>
  <c r="S253"/>
  <c r="S252"/>
  <c r="S251"/>
  <c r="S250"/>
  <c r="S249"/>
  <c r="S248"/>
  <c r="S247"/>
  <c r="S246"/>
  <c r="S245"/>
  <c r="S244"/>
  <c r="S243"/>
  <c r="S242"/>
  <c r="S241"/>
  <c r="S240"/>
  <c r="S239"/>
  <c r="S238"/>
  <c r="S237"/>
  <c r="S236"/>
  <c r="S235"/>
  <c r="S234"/>
  <c r="S233"/>
  <c r="S232"/>
  <c r="S231"/>
  <c r="S230"/>
  <c r="S229"/>
  <c r="S228"/>
  <c r="S227"/>
  <c r="S226"/>
  <c r="S225"/>
  <c r="S224"/>
  <c r="S223"/>
  <c r="S222"/>
  <c r="S221"/>
  <c r="S220"/>
  <c r="S219"/>
  <c r="S218"/>
  <c r="S217"/>
  <c r="S216"/>
  <c r="S215"/>
  <c r="S214"/>
  <c r="S213"/>
  <c r="S212"/>
  <c r="S211"/>
  <c r="S210"/>
  <c r="S209"/>
  <c r="S208"/>
  <c r="S206"/>
  <c r="S207"/>
  <c r="S205"/>
  <c r="S204"/>
  <c r="S203"/>
  <c r="S202"/>
  <c r="S201"/>
  <c r="S200"/>
  <c r="S199"/>
  <c r="S197"/>
  <c r="S198"/>
  <c r="S196"/>
  <c r="S195"/>
  <c r="S194"/>
  <c r="S193"/>
  <c r="S192"/>
  <c r="S191"/>
  <c r="S190"/>
  <c r="S189"/>
  <c r="S188"/>
  <c r="S187"/>
  <c r="S186"/>
  <c r="S185"/>
  <c r="S184"/>
  <c r="S183"/>
  <c r="S182"/>
  <c r="S181"/>
  <c r="S179"/>
  <c r="S180"/>
  <c r="S178"/>
  <c r="S177"/>
  <c r="S176"/>
  <c r="S175"/>
  <c r="S174"/>
  <c r="S173"/>
  <c r="S172"/>
  <c r="S171"/>
  <c r="S170"/>
  <c r="S169"/>
  <c r="S168"/>
  <c r="S167"/>
  <c r="S166"/>
  <c r="S165"/>
  <c r="S163"/>
  <c r="S164"/>
  <c r="S162"/>
  <c r="S161"/>
  <c r="S160"/>
  <c r="S159"/>
  <c r="S158"/>
  <c r="S157"/>
  <c r="S156"/>
  <c r="S155"/>
  <c r="S154"/>
  <c r="S153"/>
  <c r="S152"/>
  <c r="S151"/>
  <c r="S150"/>
  <c r="S149"/>
  <c r="S148"/>
  <c r="S147"/>
  <c r="S145"/>
  <c r="S146"/>
  <c r="S144"/>
  <c r="S143"/>
  <c r="S142"/>
  <c r="S141"/>
  <c r="S140"/>
  <c r="S139"/>
  <c r="S138"/>
  <c r="S137"/>
  <c r="S136"/>
  <c r="S135"/>
  <c r="S134"/>
  <c r="S133"/>
  <c r="S132"/>
  <c r="S131"/>
  <c r="S130"/>
  <c r="S129"/>
  <c r="S128"/>
  <c r="S127"/>
  <c r="S126"/>
  <c r="S125"/>
  <c r="S124"/>
  <c r="S123"/>
  <c r="S122"/>
  <c r="S121"/>
  <c r="S120"/>
  <c r="S119"/>
  <c r="S118"/>
  <c r="S117"/>
  <c r="S116"/>
  <c r="S115"/>
  <c r="S114"/>
  <c r="S113"/>
  <c r="S112"/>
  <c r="S111"/>
  <c r="S110"/>
  <c r="S109"/>
  <c r="S108"/>
  <c r="S107"/>
  <c r="S106"/>
  <c r="S105"/>
  <c r="S104"/>
  <c r="S103"/>
  <c r="S102"/>
  <c r="S101"/>
  <c r="S100"/>
  <c r="S99"/>
  <c r="S98"/>
  <c r="S97"/>
  <c r="S95"/>
  <c r="S96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2"/>
</calcChain>
</file>

<file path=xl/sharedStrings.xml><?xml version="1.0" encoding="utf-8"?>
<sst xmlns="http://schemas.openxmlformats.org/spreadsheetml/2006/main" count="2917" uniqueCount="995">
  <si>
    <t>Compound_Name</t>
  </si>
  <si>
    <t>Compound_ID</t>
  </si>
  <si>
    <t>Source</t>
  </si>
  <si>
    <t>Smiles</t>
  </si>
  <si>
    <t>OC_Score</t>
  </si>
  <si>
    <t>Active_GI50_assay</t>
  </si>
  <si>
    <t>NaturalCompound</t>
  </si>
  <si>
    <t>OC_Evidence</t>
  </si>
  <si>
    <t>Resveratrol</t>
  </si>
  <si>
    <t>CHEMBL165</t>
  </si>
  <si>
    <t>Chembl db (v.19)</t>
  </si>
  <si>
    <t>Oc1ccc(\C=C\c2cc(O)cc(O)c2)cc1</t>
  </si>
  <si>
    <t>PTGS2#NQO2#PTGS1#CYP3A4#MAOA#CA1#CA5B#CA3#DGCR2#CA2#CA5A#CA4#CA9#CA7#CA13#CA6#CA14#EEF1A2#MYBL2#AURKA#NFKBIA#APEX1#CEACAM1#GRN#SNAI2#EIF5#ESR1#ASNS#KRT20#TRIP13#TNS1#FGF4#PDCD7#NFKB2#FAM107B#TFAP2C#CHGA#LGALS1#CDC6#G2E3#TGM1#SIRT1#ST13#HMOX1#CENPM#XBP1#MYH9#PNPLA5#PRKD1#CGN#ASS1#CDX1#SLC25A11#SFRP1#MMP2#CST4#TGM5#FDFT1#PLAT#GSR#CYP4F2#RELB#RNASEH2A#RPS6KB1#GSK3A#HAS1#SLC5A5#TFPI2#PPIF#PLOD3#TSPAN12#SERPINE1#C5#CD69#ALDOC#COL1A1#CCL2#HNF1B#DUSP3#MYH1#BIRC2#NFKB1#SULT1E1#CCND1#RAD51AP1#GLI1#LTA4H#CDKN1B#IFNG#SPARC#GCLC#ENO2#NANOG#TTK#MAPK14#OLFM1#DYNLL1#IGFBP5#TNNC1#BNIP1#IGFBP2#APOB#CTSD#PRDM2#ENO1#MFN2#TP53I3#ABCG2#TTR#TNFAIP3#ZFAND5#ACYP1#AHR#KLRK1#HELLS#EGR1#TNFSF10#JUND#SIRT2#MYH2#SNAI1#CD97#SOX9#LIF#VASP#CDC25B#HSPB1#GDF1#KLF2#GDF15#RAF1#LPPR2#CERS4#RRM2B#NCAPG#ALOX12#ZSWIM6#MYH13#TSG101#UBE4A#APOE#LDLR#AKT1#CYP2C9#CCNA1#SESN2#ACLY#CHI3L1#MYH4#FST#FABP4#EIF2S1#CCNB1#CYP1B1#IL6#DSG1#HNF1A#CYP27A1#CDK4#REPS1#CYP19A1#MMP13#FAM65B#FDXACB1#LRRC49#KIF23#MCM4#PPP2R5A#CCND2#KIF11#TOPBP1#CORO1C#LMNB1#ALDH2#NDC80#SCARB1#MMD#ATP5B#MAPK3#CSNK2A2#SMAD7#SMAD2#GINS1#N4BP1#WSB1#INPP4B#CCNE1#PPARA#SOD1#CENPE#SLC9A1#SYP#EP300#IL1B#TYR#STK17B#KAT2B#KDR#NMU#GPSM2#MCM6#YWHAE#BCHE#SLC9A3#TP63#STAT3#ANXA3#ICAM1#PPARGC1A#ERBB2#ERBB3#EGF#CASP6#LEF1#ANXA11#CDK2#CDK6#PRKAR2A#ABCB1#ASCL1#ANLN#SQLE#TP53#CYP11A1#BNIP2#RB1#TINF2#IGF1R#RAD51#BCL2A1#MYH10#DHX38#NPC1#COPS3#CDH2#PLA2G6#IL13#BMP6#PIK3R1#EPHX1#CAPN9#CCNA2#MYH15#NOTCH1#IQGAP2#MUT#TNFRSF10B#IGFBP1#EPHA1#PDCD4#ATM#NINL#EI24#FLT1#CDC123#SPC25#CGNL1#ATP5A1#CYGB#BUB1B#NEIL2#APP#ABCC3#DEPTOR#ERCC3#AKR1B1#ATAD2#RASA2#AIFM1#CUX1#CCNB2#PPARG#HIST1H2BD#FMNL2#PTGER1#TFF1#IER2#CCR2#IRS1#STAT6#ANXA5#VCAM1#ITGA5#PDZK1IP1#TGFA#RBMS1#EN1#CLDN1#RFC4#PRKCI#PLK1#NOS3#SLC45A2#ITGA2#SOX17#MAP1B#CSF2#KIAA0101#AQP3#ALDH1A1#MELK#UGT2B7#BCL2L1#ZNF91#YWHAB#TPX2#BIRC5#BUB1#PBK#E4F1#FADD#CCL11#FASN#HDAC3#IGF1#AXIN2#ABHD15#SP7#RRM2#CHRNB1#MAT2A#PCSK9#SMAD3#CEP57#RMI2#KLF11#FOS#CXCL10#HOMER2#IL7R#OGG1#ENC1#IL8#SESN1#CERS6#RASGRP1#OLR1#DONSON#BAD#BDKRB2#TERT#CCNE2#YWHAZ#RACGAP1#TNIP1#DAG1#CASP3#PPARD#SLCO2A1#ZWILCH#KHDRBS1#LEP#INSM1#SPHK1#CASP2#KLK2#TM6SF1#RNF4#GRINA#BOK#UACA#CD209#TYMS#CDCA8#IQCK#STK17A#BID#NQO1#ZEB1#RGS5#TUBB3#NDRG1#PKM#RNF144A#NOS1#CALR#STK11#ETV4#IMPDH2#CDC25C#SULT1A1#OLFML3#SOX2#ZMYM3#SLC2A2#HSPA5#AHRR#ENO3#EIF4A2#MRE11A#PGR#MAT2B#SLC41A3#PMAIP1#PPP1R2#MAF#NOS2#SULT4A1#TCF12#SOCS3#CASP9#TMPRSS2#PDGFB#C22orf29#KPNA2#SELE#ZKSCAN2#PKP3#PTCH1#CD86#ALDH1A3#MZT1#APAF1#TP53INP1#PLAUR#CDKN3#BSG#MTA1#PDE2A#ABCC5#DCX#EIF5A#FOXD2#NR1I2#C10orf137#CAV1#ZCCHC7#ZBTB16#GDPD5#HIF1A#GRB2#NPAS2#UGP2#SULT1A2#AP3D1#SMAD4#TCF7#FOXO3#SOCS2#EIF4G2#LITAF#EIF4EBP1#DDIT3#RANBP3#PTK2#SMC4#ESR2#TP53BP2#C15orf48#RIOK3#CYP1A2#FOXM1#UGT1A10#HOXA1#JAK1#SPRY1#RPS3A#PTTG1#ATF3#UBE2L3#DOK4#ACACA#CTNNB1#ANXA2#PMEPA1#FN1#ARID4A#GIT2#PDE5A#ANO1#WARS#MYH7#IGF2R#GTF2E2#SREBF1#STK39#WWP2#FIGNL1#TBC1D7#NRG1#ATP5C1#SIAH1#ZNF33B#S1PR3#SGOL2#BRCA1#PRIM1#DDC#XRCC2#TGFBR2#CASP8#MAP3K5#PIK3CG#G0S2#FAM107A#MAP4#NFIX#MAK16#ZNF148#ABCG1#MTOR#STAT1#SREBF2#EGLN1#PARP1#PSEN2#NEK2#DUSP10#LEFTY2#CENPF#TGFB2#GTF2B#LMNA#SF3B5#UST#ETNK2#GLRX2#UTRN#NR1I3#FASLG#UAP1#NES#CHRNA4#HIST2H2BE#BUB3#FABP7#MKI67#AMD1#MCL1#VAV3#TXNIP#IKBKG#ERRFI1#MMP9#GADD45A#PKN2#JUN#PRKAA2#CEL#STIL#EPS15#COL5A1#TLR4#SH3BGRL#SPTAN1#IPO13#WFDC2#CCND3#PLAU#ZWINT#LHX2#KCTD20#SLC31A1#FOXO4#KLF4#BAK1#TXN#TGFBR1#ABCA1#ZNF367#C9orf40#ID1#CKS2#HCK#DHRS3#PLP2#ARAF#ABCC4#THBD#GSPT1#KIF20A#ESPN#RECK#TP73#PCNA#BMP2#GNB1#POLA1#TPT1#NKX3-1#SLC6A2#FOXO1#EDN1#SMAD9#TFAP2A#CYP1A1#PSIP1#BRCA2#KL#COL2A1#PTPRA#PROS1#SIRT3#GTF3A#NOP56#MYBBP1A#TGM3#CDK8#CHEK2#FAM43A#ASAH1#TNK2#ARHGAP5#RSAD2#SOD3#GAP43#PTPRN2#ZMYM2#SETMAR#TYRP1#KIF19#GPX2#TSN#NFE2L2#MPRIP#GCH1#IRF9#MYH11#FGFR1#DEK#GRB10#GSTP1#RELA#CEP152#DNA2#ABCC1#MYO18B#CXCR4#RELN#BCAP31#DCT#NCOA4#PDHA1#FGD4#EIF2B4#PERP#BBC3#CERS1#WEE1#TOP2A#RASGRF1#MYH14#MAD2L1BP#MDM2#CDKN1C#TFAM</t>
  </si>
  <si>
    <t>Curcumin</t>
  </si>
  <si>
    <t>CHEMBL116438</t>
  </si>
  <si>
    <t>COc1cc(\C=C\C(=C\C(=O)\C=C\c2ccc(O)c(OC)c2)\O)ccc1O</t>
  </si>
  <si>
    <t>APP#F3#DYNLL1#AHR#TNFSF10#SNAI2#ERCC1#CFTR#PPP3CC#HMOX1#DCN#CDH17#NFKB2#MAPK12#STS#NFKBIA#MYL12A#BIRC7#TRIB3#HSDL1#TIMP1#MMP2#TSC2#EGR1#CDKN1B#CCL2#SP4#RPS6KB1#SERPINE1#PPIF#ALDOC#NFKB1#CCND1#BIRC2#HOXB5#PFKFB4#GCLC#CLCN6#ABCG2#ENO1#IL1B#MPHOSPH6#TYMP#SRSF6#TREM1#BCL2L2#FNTB#SOX9#VASP#DNAJB9#CYTH4#CDK4#LDLR#RBM39#CCNB1#PER2#CA1#RAMP1#RFXAP#TBC1D1#DRAM1#IL6#FOXF2#CYP2C9#MMP13#SULF1#CYP1B1#EP300#PDGFRB#AARS#DGCR2#MAP2K4#CCNE1#TIMP2#MAPK3#ELF2#MXD1#KYNU#YWHAE#STAT3#EGF#SDHA#TP53#RB1#CCAR1#ABCB1#CDK6#ERBB3#SFRP5#CDK2#IGF1R#BCL2A1#ZFHX3#ERBB2#AKT1#CCNA2#CXCR7#ATM#NOTCH1#TNFRSF10B#IFNK#HSD17B12#KLF10#SLC7A11#MMP10#IL18#AKAP6#CA3#PTPRR#FLT1#PLEKHH2#CA2#BAD#DHRS1#PPARG#FZD1#HIST1H2BD#SCRN2#ADCY9#STAT5B#HPRT1#MST1R#CXCR1#ALPI#MFI2#AQP3#EDIL3#GPER#IGF1#MMP3#SERPINB2#CA4#PHB#BCL2L1#MVD#JSRP1#BIRC5#CDC20#HDAC3#UGT1A6#MMP14#PRKCE#SLCO1A2#MCM7#FOS#IL8#CASP2#TERT#CA5A#SP3#FOSL1#CASP3#PPARD#CCPG1#LRRN3#CA13#NUP98#KLK2#PRKDC#MRPL1#CA5B#BACE1#SUZ12#EIF4G1#SFXN1#COL4A5#PCK1#CXCR2#NQO1#CDC25C#ANKZF1#CYP2B6#GAS6#PMAIP1#NOS2#IGLL1#PRKCD#TMPRSS2#H1FX#CASP9#WT1#BAK1#UGT1A10#ANKRD37#TRIM16#NR1I2#ALDOA#HIF1A#ZNF823#PLAUR#DDIT3#EIF4EBP1#STAT5A#CYP1A2#LPAR1#NR4A2#ATF3#CTNNB1#CA7#ACACA#MAP2K3#ZNF589#PMEPA1#FILIP1L#SYCP2#UBE2C#FN1#MFNG#FDPS#CASP8#ALOX5#ARHGAP30#MYLK#TFRC#PTGS1#TLR9#MTOR#DUSP10#ABCG1#XAF1#DDIT4L#PARP1#CTGF#PTGS2#PTPN7#HBS1L#RGS16#FASLG#PPDPF#MKI67#CA14#DUSP5#JUN#ABCC2#CHUK#GADD45A#TLR4#CCND3#CD40#PLAU#MMP9#UGT1A8#GLO1#UGT1A7#HDAC1#POSTN#ID3#HSD17B3#COL4A1#TBC1D8#ID1#CYP1A1#BCOR#KLHL21#CA6#CA9#FOXO1#B3GALT6#DVL1#PCNA#RASSF2#HIST3H2BB#PRLR#COL2A1#JAK2#NKX3-1#CHEK2#SERPINB5#RELA#SRSF5#UTP14A#CXCL1#YPEL3#GSTP1#MAP3K1#ABCC1#KCNK2#KCNK16#CXCR4#RPL31#AGR2#PTPN6#JAK3#NANOS1#PTPN13#RGS4#E2F5#BBC3#MXD3#CASP1#MDM2#TOP2A#SLC48A1#KLF6#ALPPL2#ALPP</t>
  </si>
  <si>
    <t>Epirubicin</t>
  </si>
  <si>
    <t>CHEMBL1237042</t>
  </si>
  <si>
    <t>COc1cccc2C(=O)c3c(O)c4C[C@](O)(C[C@H](O[C@H]5C[C@@H](N)[C@H](O)[C@H](C)O5)c4c(O)c3C(=O)c12)C(=O)CO</t>
  </si>
  <si>
    <t>CEACAM1#SMPD3#ABCC6#MMP2#APEX1#TP53I3#CCL2#CYP3A5#SERPINE1#RPS6KB1#TAX1BP3#ABCG2#NCK2#TNFSF9#ABCC10#CAB39#SDC1#CYP1B1#ABCB11#EI24#TP53#ABCB1#NPC1#RB1#ATM#AKT1#CDKN2B#CBR1#AKR1B1#FDXR#NQO1#DCXR#CDC25A#TACR1#IL8#YWHAG#CASP3#SP3#AKR1A1#RBBP6#CCNG2#PRKCD#SMPD1#EIF4EBP1#CYP1A2#ANXA2#MAP2K3#PPP1R13L#AKR1B10#MAP3K5#SLC22A2#MTOR#PARP1#ABCC2#MDM4#NRAS#IL6R#ANXA4#CCND3#PLK3#PRC1#XDH#NPPB#AGRN#CYP1A1#ABCC1#E2F5#TOP2B#EPM2AIP1#TOP2A#CFTR#PSMA4#ITGB4#MT3#RPL6#DHPS#NDUFB7#XBP1#BIK#PSMA3#NFKBIA#AURKA#PROCR#BIRC7#AHCY#PSMD10#FDFT1#GSR#PSMA2#PSMB3#EFNB3#CXCL6#NFKB1#CRYAB#CCND1#BIRC2#CYP27B1#CDKN1B#MAPK14#LOX#SPARC#TRIM23#KCNJ13#CTSD#GLRX#TNFSF10#NR4A1#SPHK2#KLF2#HSPB1#ALDH1A2#RRM2B#KCNA5#GADD45G#GDF15#TRIM28#PPP1R1B#LGALS3#CHI3L1#CCNB1#ADAM19#NMBR#IL6#PSMB7#TTPA#LOXL4#LMNB1#PSMA6#POMT2#ALDH2#ERP29#RBL2#SMAD7#SMAD2#KCNH2#MAP2K4#CCNE1#HUWE1#MAP2K2#MAPK3#MAP3K8#EP300#LY75#ARHGEF17#KAT2B#NDUFS3#SLC9A1#MCAM#STAT3#CASP6#PITX1#ABCB4#SRI#SQLE#CDK2#RAD51#RHCG#MFGE8#ERBB2#SOD1#PSMA5#EPHX1#ARL6IP5#CCNA2#TNFRSF10B#TAGLN#MYCN#ZFP36L2#YAP1#KCNJ16#ADAMTS5#ABCC3#VOPP1#DKK2#BUB1B#DGKI#CBR3#BTG2#TFF1#CRYAA#AZGP1#ALOX15#CLDN1#ERAP1#TLX3#HSPA9#ANGPT1#NOS3#ZNF22#SCNN1G#PLK1#BIRC5#FADD#PRL#BCL2L1#GP9#FASN#UGT2B4#ADRB2#CEBPB#DRD5#FOS#CHRM1#FOLR1#F2#BAD#UQCRH#TERT#HRAS#PPARD#ZMAT3#SSH3#CSPG4#CASP2#CLU#BIN1#CAPN6#BID#NOS1#CDC25C#MMP1#HSPA5#OXTR#CYP2B6#PGR#COL12A1#METAP2#PMAIP1#NOS2#JAG2#CASP9#RARB#SMAD3#HSP90AA1#ATF4#CENPA#MEN1#ARHGEF1#HIF1A#STX3#CDK10#CRISP2#FOXO3#HSPD1#RBPMS#DDIT3#SMAD4#ESR2#RNASE1#PDPK1#PTTG1#ATP7A#MEF2A#FN1#BRCA1#SERPINH1#GAD1#EPHA2#CASP8#FUT4#CLIP1#ABCB8#DNMT1#MDK#APAF1#DPP4#CYP2D6#STAT1#TOP1#TGM2#MTR#TOMM20#PTGS2#CITED2#FASLG#FCGR3A#CTGF#NDUFS2#LMNA#MKI67#SLC22A16#MCL1#ADRB1#CHUK#CD40LG#PSMA7#GADD45A#JUN#MRPS18A#PLAU#GLO1#BAK1#ID3#HNRNPK#NPPA#GATA1#THBD#TNFRSF25#TP73#CA9#PCNA#EDN1#FOXO1#TFAP2A#B4GALT1#RBM17#BRCA2#CHEK2#ZMYM2#LOXL2#SQSTM1#OR2F1#CIAPIN1#DEK#KHSRP#GSTP1#DSPP#RELA#SOS1#KDSR#RAB6C#MT1G#RELN#BIRC6#PTPN13#TIA1#WEE1#BBC3#CASP1#BIRC8#SLC2A1#MDM2#KLF6#CHD1#UGT2B7#PHLDA2#PLA2G4A</t>
  </si>
  <si>
    <t>Troglitazone</t>
  </si>
  <si>
    <t>CHEMBL408</t>
  </si>
  <si>
    <t>Cc1c(C)c2OC(C)(COc3ccc(CC4SC(=O)NC4=O)cc3)CCc2c(C)c1O</t>
  </si>
  <si>
    <t>CA2#PPARG#PTGS2#ASNS#TRIP13#RFC2#DCN#ESRRA#PDK4#PLA2G4A#CLDN1#CYP19A1#TTK#NID2#RAB26#TRIP6#WISP2#PPP1R15A#CDC6#SLC22A4#TXN2#HMOX1#FAM83D#PCK2#POLE2#VRK1#TRIB3#NFKBIA#MYBL2#RNASEH2A#ORC6#MXRA5#MMP2#SLC7A6#RIPK2#GMNN#CBX1#CYP3A5#SLC5A5#STX1A#NAMPT#HOXA2#RPS6KB1#SERPINE1#CCL3#DNAJC12#RAD51AP1#TMEM97#CCL2#CCND1#NFKB1#CRYAB#GCLC#CDKN1B#NUP107#KIF23#SNRPA#LAMA4#IL5#CDC7#IGFBP5#TNFAIP6#EGR1#TNFAIP3#ABCG2#CD97#TNFSF10#UNG#LIF#INHA#PI3#EREG#IRF1#SOX9#DLGAP5#HSPA2#NUSAP1#FABP4#SESN2#LDLR#BCL2L2#NCAPG#ASS1#APOE#GDF15#BRD8#GFPT2#FMO5#SLCO1B1#IRAK2#EIF2S1#CCNB1#FST#GSTM3#SORT1#GABBR2#HTR2B#CDK4#ESPL1#TMOD1#IGF2BP3#IL6#TGFA#ANLN#KIF11#CYP1B1#CYP2C9#CCND2#KIF20B#TOPBP1#MCM4#CYBA#LRP6#ATP5B#CDC45#PKMYT1#CHTF18#CCNE1#FOXF1#PPARA#PRDX1#MAPK3#CDK6#WNT5A#ABCB11#TBXAS1#IL1B#SGOL1#POLD3#NEIL3#MCM6#SLC9A1#HAT1#IL11#ABCB4#STC2#ICAM1#VCAN#PPARGC1A#CPT1A#RAD50#CENPE#SEMA3C#IL24#TINF2#GABARAPL1#RHOF#CDK2#RB1#SOD1#TSPAN3#RAD51#TP53#ZFHX3#LRP12#NUF2#PLK4#ITGB3BP#CCNA2#RHOB#FTH1#TNFRSF10B#SKP2#PLK2#IGFBP1#CDCA5#FANCD2#FAM188A#FADS2#JAZF1#VEGFC#BUB1B#ABCC3#APP#ADAMTS1#SMC2#AKR1B1#STC1#IL17RB#CLDN12#HIST1H2BD#CCNB2#FMNL2#CXCL16#CCL5#PKN3#ITGA5#KRT8#CFH#PRKCE#MELK#FABP1#RFC4#NFIL3#TNFRSF21#ANXA5#ITGA2#CSF2#DEFB1#CHAF1A#PLK1#HPRT1#ANPEP#LARP6#CDT1#TPX2#NUDT21#RRM1#PBK#PRDX2#ANGPTL4#IGFBP6#CYP7A1#BIRC5#TK1#BUB1#CCL11#RRM2#BCL2L1#CXCL10#DTYMK#UGT1A6#CDC25A#FASN#IRS1#UGT2B7#UGT1A1#FEN1#MN1#CEBPB#SPAG5#ARNT2#PPIH#FOS#IL8#DDIT4#CDCA7#MCM7#CD36#CDC20#GPD2#STAB1#TERT#LPL#CASP3#HSPA6#LEP#EXO1#LTBP4#AKR1A1#CPT1B#KIF1A#PHLDA2#CSTF3#ARHGEF2#TYMS#HSPH1#SNRNP200#LPP#EZH2#NDRG1#RAD23A#SLC2A4#NCOA1#POLE#CDC25C#SULT1A1#ASPM#PTTG1#MXD4#GSG2#KIF15#PLEC#HSPA5#CYP2B6#TRAK1#FBN1#HSP90AB1#KNTC1#CYP3A7#COL7A1#PAPPA#CASP9#ATPIF1#CENPA#CDKN3#RAD51C#CDK5RAP3#HIST1H1C#STX3#DNAJB2#NUDT1#RPLP0#MYB#ACSL4#EME1#HSPD1#DDIT3#CCNG1#SMC4#UGT2B15#STAT5A#OSTN#ADIPOR1#FOXM1#ATF3#CLDN4#UGT1A10#XRCC3#KIF14#S1PR3#PDLIM7#DNER#MAFF#GATA2#E2F1#SLC25A10#SREBF1#PLA2G4C#FILIP1L#BLM#FN1#NRG1#HIST1H2BH#SVIL#UBE2C#PRIM1#PRODH#SGOL2#MVP#BRCA1#KDM5B#DMBX1#MICAL1#CASP8#MAP3K5#CCL20#AKR1B10#XRCC2#DNMT1#MDK#NUAK2#MAP4#PTGS1#IQGAP3#PARP1#E2F2#NEK2#TGFB2#CENPF#JUN#PHGDH#TPD52L1#FASLG#CTGF#MKI67#HIST2H2BE#BCCIP#PRDM1#CYP2J2#HSD3B2#ADORA3#CYP17A1#TAF5#GADD45A#ABCC2#ID3#CITED4#CYP2C8#EXOSC2#STIL#MMP9#KIF2C#ATG4A#TXN#UGT1A7#CCND3#PLAU#UGT1A4#RRAGC#GLO1#KIF4A#GSN#UGT1A8#PHF19#ZWINT#DIAPH3#EPHX2#CKS2#ABCA1#TBXA2R#ERRFI1#IRS2#MASTL#SUV39H1#CD83#MAOB#PCNA#KIAA0319#RFC3#KIF24#GPR56#CYP1A1#RPL13A#FSCN1#BNIP3L#GPNMB#STAB2#MSX1#MSLN#SQSTM1#PAICS#ACD#KIF20A#PRC1#CCNF#CXCL1#GNE#GRB10#HAGH#RELA#CDCA7L#IFITM1#FANCL#ESRRG#PAPSS2#CYR61#RGS4#WEE1#MXD3#ILF3#KLF6#MUC2#TOP2A#SLBP#SLC2A1#TFAM#RBP7#PMP2#RBP2#RBP1#FABP2#RBP5#CRABP1#FABP5#FABP7#FABP12#FABP9#FABP6</t>
  </si>
  <si>
    <t>Estradiol</t>
  </si>
  <si>
    <t>CHEMBL135</t>
  </si>
  <si>
    <t>C[C@]12CC[C@H]3[C@@H](CCc4cc(O)ccc34)[C@@H]1CC[C@@H]2O</t>
  </si>
  <si>
    <t>ESR1#ESR2#AR#SHBG#ESRRA#ESRRB#AOX1#GPER#M6PR#CYP26B1#CFTR#CYP51A1#PDK4#RALA#BAIAP2L1#HOXA11#TRAPPC6A#RPUSD1#OSBPL7#CD9#MGST1#SNAI2#OTC#GRN#RFC2#RELT#SLC2A3#CREB3L3#LMCD1#CEACAM1#BCL3#REEP1#FSTL3#TRIP13#P4HA2#FGF4#ST6GAL1#TNS1#NGFR#ASNS#PTPN18#FAM107B#TRAM2#NDUFB4#NFKB2#WISP2#UHRF1BP1#HSPB11#PLOD1#KIAA1467#CEACAM6#HSD17B2#PPP1R15A#SLC22A4#RPL6#ABCC6#HAUS4#G2E3#ADH1A#KRT23#CDC6#RAB26#SEMA4G#TMEM14A#TGFBR3#GADD45B#SERPIND1#MMP11#USP18#PLA2G3#LGALS1#MICALL1#CENPM#XBP1#BIK#HMOX1#TTLL12#PNPLA3#MYH9#UPK3A#ACO2#PAPOLA#POLE2#RIN3#EIF5#MTHFD1#VRK1#PCK2#NFKBIA#CYP24A1#AURKA#PROCR#MYBL2#SALL4#SLCO4A1#BIRC7#EEF1A2#TRIB3#RNF125#TIMP1#SGCG#OLFM4#MMP2#MMP15#NME3#KIAA1199#DNAJC17#OIP5#FDFT1#AGO2#PLAT#LHB#RELB#RNASEH2A#AMH#CYP4F2#SULT2A1#EPOR#PIK3R2#COMP#UPK1A#SIPA1L3#TFPI2#HBP1#CAV2#LFNG#HOXA5#TSPAN12#CHN2#ABHD11#STX1A#CYP3A5#SERPINE1#RARRES2#RLN1#C8G#BLNK#DNAJC12#PPIF#DHX33#CSF3#RPS6KB1#CBX1#HOXB6#RASD1#DRG2#ALDH3A1#CCL2#TMEM97#ALDOC#AFM#SULT1E1#NFKB1#FAM149A#CRYAB#CTSC#CCND1#CCDC86#SCGB2A2#DGAT2#PRDM4#MVK#CYP27B1#FGF6#RAD51AP1#CDKN1B#SCNN1A#LTBR#OAS3#NUP107#CNOT2#ENO2#C12orf57#COX6A1#TMEM14C#FBXO5#MAPK14#GMNN#BYSL#TTK#ENPP5#GHR#LOX#PCDHB5#AGXT2#ST8SIA4#EHHADH#PFKFB4#ECT2#RRP9#AADAC#EIF1B#TMSB10#TFPI#APOB#IGFBP2#IGFBP5#HSPE1#IL1R1#SLC9A2#AZU1#PROC#SLC1A4#COX7A2L#RGS2#SELL#CTSD#TNFAIP3#MYL12B#ABCG2#GLRX#IFI27L2#SLIRP#PPP1R3C#HELLS#HOXB7#MSX2#EGR1#DUSP4#DLX4#NCAPH#MND1#KCNJ8#DEPDC7#TNFSF10#AHR#AKR1D1#UNG#DYNLL1#CD97#NR4A1#IL13RA2#SEC61A1#PLA2G12A#C4BPB#INHA#SNAI1#RNF114#ABCC10#UNC5CL#SOX4#EREG#SCGB1D2#EFNB2#SLC22A5#SOX9#ALKBH7#CD70#C3#FOSB#SYMPK#CDC25B#NCLN#PLAGL2#RRAS#DLGAP5#CANX#TSPAN8#NDUFB2#SYNGR3#RAB40C#TICAM1#HSPB1#CDC42EP1#LIF#DNAJB9#AMOTL2#MBD4#MYOD1#E2F8#FOXA1#EGLN3#DAD1#CDO1#MKNK2#KLF16#DOHH#SALL1#ANGEL1#HCN2#RPS16#NCAPG#RABGAP1L#UGT2A3#DHX58#RAF1#CARD10#NDUFA2#KRT6B#LDLR#GADD45G#BST2#GDF15#OLFM1#CALY#CYP2E1#ADRM1#ASS1#SESN2#PPAN#GSE1#NR1H2#PPP1R1B#FMO5#FSHB#CHSY1#DNAJB1#TRIM21#PTPRE#CARD6#JAG1#APCS#DPH2#XPO4#CCNA1#NTS#ATP13A3#TMTC1#MICAL2#HSD17B4#EIF2S1#CCNB1#CDK7#IRAK2#BHLHE40#AMPD2#GSTM3#AP4B1#TMEM106C#CMPK2#FST#NARS#CABLES1#RERG#SLCO1B1#DDB2#ANXA1#OASL#TMEM60#PNPLA8#KMT2E#AKIRIN2#CDK4#PPP1R1A#ESPL1#URB2#PIGC#RC3H1#TGFBRAP1#DRAM1#IL6#CIDEB#ALPK3#NMT1#NDUFB5#IL1RN#BAAT#GABBR2#DERL1#RNF144B#CPEB2#TTPA#GGH#SULF1#DDX60L#SORL1#MMP7#MMP13#SQRDL#NUSAP1#KIF23#CYP19A1#BCL2L10#GCHFR#MNS1#KHK#CYP1B1#ABCG5#CYP2C9#LOXL4#KIF11#ARL3#GPR87#MSTN#ATF7IP#ATP2B1#TRHDE#SLC16A7#BCAT1#GYS2#SYT1#HAL#CCND2#LIPG#GALC#PZP#YPEL5#LMNB1#NUP133#MRPS27#TBC1D1#PALLD#NDC80#SLC7A5#CYBA#TNFRSF13B#KPNA3#CAB39L#SCARB1#TAOK1#ZFAND6#ARG2#NDST1#SECISBP2L#CILP#DAPK2#LACTB#CCNT1#LOXL1#SERPINA10#ATP5B#SLC11A2#MMD#MTUS1#ERICH1#RBL2#CACNG4#DNAJB6#CRISPLD1#TMED2#TCEB2#RHBDF1#TELO2#SLC1A1#MGRN1#WSB1#GINS1#SLC12A2#SLC27A6#SRCAP#SLC9A3R1#CCNE1#PIK3R3#POF1B#TIMP2#LGALS3BP#SIPA1L2#SAMHD1#E2F3#INPP4B#MAPK3#CRISP3#AKR1C4#KIF18A#BBOX1#CDC45#HSD17B14#POLR1B#IL1B#TCF25#IL27RA#ILVBL#LIFR#PARP12#APLP2#IFIH1#SGOL1#KAT2B#MAP4K3#RND3#GRB14#LNX1#TAF12#UPK2#CBL#MCAM#EFHD1#HAT1#GPSM2#LAMC2#MCM6#KYNU#NMU#LXN#YWHAE#FAM13A#HERC6#HERC5#RASGEF1B#AGPAT9#FNIP2#CSTA#NEIL3#MLPH#CP#WNT5A#THRA#STAT3#KLKB1#DNMT3A#TP63#CLDN16#FGFRL1#ICAM1#PPARGC1A#ANXA3#CDV3#FETUB#DEPDC1B#STC2#RAI14#COBL#ARRDC3#CASP6#LEF1#GPAM#PITX1#MED20#XPO5#SEMA3C#CREM#PIP5K1B#WNT2#MGST2#PRKAR2A#MCCC1#LAMP3#ALDH8A1#GAL#PRKAR2B#ABCB4#ABCB1#SRI#ANKIB1#ANLN#PIK3C2A#PRPF6#TIMP3#SLCO1C1#AMIGO2#INHBE#TMPO#ASCL1#CDK2#ERBB3#RB1#ZIC5#SLC27A2#BNIP2#RAD51#IGF1R#ARRDC4#CYP11A1#IQGAP1#NOL3#CBFA2T3#ABCA8#SLC39A6#TP53#ARHGDIA#ZNF750#TNFRSF11A#ZCCHC2#ERBB2#KRT10#IGFBP4#AKT1#PLK4#CELSR2#NUF2#CGN#S100A11#CREB3L4#LEFTY1#PLEKHA6#RHOB#GALM#ABCG8#TRIM43#TPRKB#NAT8#MALL#ABCA12#CXCR7#HES6#PNKD#ARL6IP5#ABHD10#AGTR1#FTH1#TMEM44#FABP2#CCNA2#SETD7#SKP2#OSMR#PLK2#RNF145#N4BP3#PLA2G7#MUT#SLC22A3#CDCA5#IGFBP1#ZC3HAV1L#TMEM140#EPHA1#NOM1#TMEM47#CHST7#NDUFB11#SYBU#LCN2#PAEP#GAS2#SAA4#HSD17B12#SLC1A2#C11orf52#FADS3#ROM1#SLC22A9#CDC42EP2#HIRIP3#MMP10#HNMT#PDCD4#IL18#FREM2#SLC7A11#CCRN4L#THRSP#ASAP2#TMEM45B#KCNE4#HSPB8#ATP5A1#SPC25#PTH#MARS2#ZFP36L2#FLT1#SPARCL1#MBNL1#GJA1#RAB3C#PLOD2#BMP6#ATP11A#HOXA10#KCNJ16#DGKE#ANKH#SORBS2#CXADR#ABCC3#CA2#KLF10#GRAMD3#C10orf12#FZD7#DEPTOR#SLC26A2#SMC2#VBP1#KCNMA1#TIAM1#CD109#UBE2L6#AIFM1#ATAD2#BUB1B#PDE6D#FANCD2#SLC6A1#TIMP4#PPARG#CACNA1D#CCNB2#ERC2#FMNL2#DUSP2#HPD#FANCC#ABHD3#HIST1H2BD#SLCO2B1#STC1#OGFR#CLIC6#ALDH4A1#MT1A#TFF2#TFF1#S100A1#DBN1#NACC1#IER2#LY6E#CCL5#CCL15#KRT8#IP6K3#MED11#LRP5#RBP7#RBMS1#IL24#KCNF1#VSNL1#CHAC2#TGFA#ALPPL2#ALPI#CLDN1#MITF#LRRC58#CXCR1#KIAA1524#FABP1#ALB#PSMD6#TIPARP#PCOLCE2#CXCL3#CDCP1#FYCO1#DTX3L#RFC4#RPL39L#H2AFZ#HPGD#NAA15#IL15#ITGA2#CDC20B#MAP1B#FOXQ1#TNFRSF21#NPM1#STEAP1#CASD1#ADCY1#ANGPT1#MICALL2#C7orf55#OSR2#SLC25A32#NFIL3#SYTL5#C9orf3#NOL6#MELK#C10orf10#SNAPC4#GAS1#PSMC3#MOAP1#IFI27#CLMN#LIPC#IKBIP#ADAMTS15#CKB#POLL#LARP6#ANAPC16#PPFIBP2#SERPINB2#CRABP1#CHRNA5#RRAD#HSP90B1#MMP3#NNMT#C16orf45#KIAA0101#RBPMS2#PLK1#TMEM194A#NAB2#XRCC6BP1#HERPUD1#TPX2#TMEM92#PRR15L#ZNF91#RRM1#CDT1#WNT10B#KMT2D#TUBA1A#ZNF83#CYP2A6#GPD1#LIN37#LAIR2#PSCA#IGFBP6#CDK2AP2#PRDX2#ZNF443#ATP5H#BIRC5#TK1#CYP7A1#SRRM2#ZNF597#PBK#PANK1#PRL#KLF13#BUB1#BCL2L1#FAM84B#FUT9#AGXT#NRTN#IGF1#XPO6#SP7#PTGER4#PA2G4#RPS9#RRM2#HDAC3#MAT2A#UGT1A6#PCSK9#ACHE#DCXR#PAH#BCR#FRMD3#CDC25A#GTPBP2#PITX2#TM4SF1#ZNF217#FASN#FAM134B#RNFT1#DTYMK#UGT2B7#UGT1A1#IRS1#BFSP2#RFXANK#UGT2B4#CEBPB#FEN1#FUT3#CXCL10#LETM1#GAA#PPP4R4#SLCO1A2#ALCAM#SYNPO2#PRKCE#IL7R#FOS#FGA#MYO1B#DBNDD1#SPRR1B#SHCBP1#IL8#LRRC8E#TMEM42#ELOVL5#VASN#CXCL11#ETV5#GLB1#SDC2#CTNND2#DONSON#EIF2AK3#SMOX#MCM7#DDIT4#SPRR1A#ARNT2#CALB2#BDKRB2#ZNF608#C17orf62#C11orf45#GLUL#TADA2B#CYP2S1#HPSE#FOLR1#BTK#RGMB#HMGA1#PPP1R3B#CDC20#KRT17#RND1#F2#GLE1#PRSS1#CBX2#PPM1J#BAD#CCNE2#ALAS1#YWHAZ#SLC26A7#TP53I11#HCFC1#TERT#C10orf2#XXYLT1#SLCO4C1#HRAS#RACGAP1#FOSL1#SLC5A6#HSPA6#RASGRP1#RMI2#CHMP2A#GLS2#AKIP1#USP36#CYP7B1#GRB7#CTSF#FANCI#CSRP2#ELF5#RPS14#CASP3#JUP#USMG5#PROP1#SLCO2A1#MUCL1#ZWILCH#ASPHD1#HEG1#RSF1#EXO1#TNS3#TRIB1#TPMT#MRPS21#TMEM134#PPARGC1B#CASP2#POLR2B#CAMKK2#SPACA4#HNF4A#SHISA2#SLC35C1#RNASEH1#DAB2#PRKDC#PFAS#PLCD3#ZNF821#PDS5B#BOK#GRINA#KLHL11#ZFAND2A#RPRM#EDNRA#CLU#TYMS#DNMBP#METRNL#CCNG2#RNF32#CDCA8#B3GNT5#HAO2#PACS1#IGSF8#HSD11B2#EIF4G1#LIMCH1#PLD6#PIPOX#RBBP6#CEP57#NOC2L#EGR3#LPP#PRKRA#ST3GAL1#SLC12A4#HSD17B6#HSPH1#TUBB6#BID#BPNT1#CYP8B1#ZNF114#TMEM45A#SUV39H2#PHLDA2#ZEB1#BASP1#RGS5#UGDH#NPAS3#PRSS8#NQO1#PCK1#C8orf4#NDRG1#SLC16A6#CACNB2#C3orf58#ARSJ#TUBB3#FARSA#DGKZ#UGT2B17#EDC3#MRPS33#TUBD1#CALR#SLC2A4#NCOA1#CNOT1#TMEM86B#TAC1#ATP11B#ZBED2#PGAM5#CDC25C#MEOX1#TACC1#INSL3#PDLIM5#CAMTA2#ETV4#SERPINF2#FAIM2#SULT1A1#SLC25A22#DSCC1#FADS1#OLFML3#FGF13#RRS1#NDUFV1#SIAH2#PELI3#ARL4D#RHBDF2#MMP1#FHL2#ACPP#RBBP8#RAI1#E2F7#SPAG5#SLC2A2#IFT88#SOX2#MED14#PLEC#DDX54#TRIM25#KIF15#ENO3#OXTR#STXBP6#TCTEX1D2#ZYX#ULK1#CYP2B6#NFATC2IP#NCAPD2#PGR#COL12A1#TSTD1#NFKBIZ#CARM1#HSP90AB1#LRRC31#PMAIP1#SAMD9L#SLC25A20#EIF4A2#BHLHA15#THOC6#TACC3#SLC47A2#TNFRSF12A#ZNF121#SMCR7L#FLNC#SENP5#NRIP1#VIPR1#BGN#APOBEC3B#BLZF1#ACSM5#SRPR#C1S#PPP1R2#NOG#TRAIP#S1PR5#DENND5A#EFNA5#AP1S2#TRAK2#KRT7#SNN#CECR6#PCP4#IRF7#COPB2#GRPEL2#GALR2#PHF12#CASP9#TMPRSS2#SOCS3#MAPK8IP2#MT1H#PAPPA#BRWD1#TMEM106A#IL1R2#IP6K2#SGK196#WT1#RAB11FIP1#FBLN1#PRKCD#IRX3#C3orf35#METTL7A#GAS6#AEN#LSMD1#ALDH1A3#KPNA2#OSBP2#SPAG16#TSKU#LRRC8B#ATP11C#IGDCC3#KLHL15#SMAD3#TTC32#SERPINA5#UBA7#C17orf70#LAMP1#SLC24A3#CYP2F1#MX2#SHMT2#BSG#CMTM4#ABCC5#RFTN1#SPIN4#PFDN5#AMACR#ZMIZ1#ERCC6L#RASA3#C2orf76#PPP2R2C#ANKRD37#HSP90AA1#ATPIF1#CDKN3#FOXD2#CCKBR#BTBD7#FOXK2#NR1I2#P2RX4#AP1S1#RAD51C#EIF5A#ZNF226#DDX3Y#ANG#CENPA#PNRC1#DEDD2#CLPTM1#HFE2#CDKN2D#CXCL14#EPB41L1#SLC22A8#CYP3A7#EPHA3#DGKH#EBAG9#ZNF202#NQO2#LCK#HEXDC#MXD4#GDPD5#DNAJB2#PLCB1#HEY1#EPB41L2#FNDC3B#RHOBTB1#CHST5#STARD13#EZR#TRIM16#RPLP0#RPS7#ANAPC1#RRP1B#CAV1#TRIO#PLAUR#NPY5R#SOCS2#NUDT1#RSU1#HIST1H1C#NDUFA4#MYB#HSPD1#KRCC1#GLYAT#ACVR2B#SYDE2#DDIT3#EIF4EBP1#TRPC6#UGT2B15#MTSS1L#C15orf62#PTK2#HMGN3#C6orf132#SMC4#RANBP3#ISM2#SEC61G#B4GALNT1#THYN1#ZDHHC7#SOX18#PALM#TP53BP2#RSC1A1#CYP1A2#SLPI#HHIPL2#PDZK1#BTNL8#KIR2DL3#ERBB4#OAS2#FOXM1#PTGES#CLDN4#IFI6#CD5#NOXA1#PUS7L#TCL1B#FXYD1#USP7#MCCC2#MAGEH1#DICER1#UGT1A10#PPA2#TRIM14#AUTS2#TP53INP1#LRRC17#ATF3#FCF1#DOK7#NR4A2#JPH1#MORN2#BTG3#CCNG1#DHRS2#INSIG1#ACACA#PTTG1#SPRY4#IMPDH1#APOD#SCOC#MAFF#ST3GAL2#SH2B3#PLSCR1#SEMA6A#E2F1#PMEPA1#DUSP9#SLC26A3#LYAR#PGLYRP2#RPS17#RPL22L1#GPX4#PLA2G4C#S100A4#SLC6A20#CRKL#IPO4#FILIP1L#HKDC1#LMO3#ELOVL2#HNRNPA2B1#BMF#FN1#PDE5A#ATRNL1#BLM#ITSN2#SPG20#ANO1#WARS#ZFYVE19#BOC#DHCR7#SYNJ2#SLC17A5#SERPINA1#MLF1#SH3PXD2A#STK39#MMP23B#ACSL5#ACMSD#PXK#RANGAP1#NCAPG2#SH3BP2#PUS7#SPRED2#HYLS1#ARHGEF26#UBE2C#FAM168A#SON#PTGER3#NRARP#SLC39A8#FIGNL1#PTBP1#ADAM15#MFNG#PEX2#RAB4B#PRODH#ADIPOR2#RC3H2#SPOCK3#SYCP2#BRCA1#CREB5#HHLA2#SGOL2#PRIM1#TLL2#ELK4#SMARCA4#MPPED2#VPS13D#S1PR3#SERPINH1#EPHB4#BDH1#TES#NF1#HSD17B11#HNRNPAB#CASP8#MSMB#SPATS2L#QSOX2#MANEA#CCL20#VCP#PELI1#MAP3K5#KLRC1#MYOF#ANXA10#DNMT1#EMP2#CALCR#SLC39A10#ME3#SLC6A12#MB#ART5#APAF1#TPK1#TFRC#MAK16#BAZ1A#ZNF460#PARP9#MMP17#WDHD1#ZNF148#SLC6A6#DNAJC5#FAM107A#STAT1#ZNF627#IQGAP3#FAM5B#COMT#TOP1#MTOR#MFAP3L#FZD5#NPY1R#SBNO2#XAF1#MGEA5#UBL7#RASSF9#GJB1#VEPH1#ALPK2#ABCG1#IGSF1#ILF2#DARS2#KRT19#COL6A1#FAM110B#CNOT7#MOK#TGM2#SLC26A11#MPHOSPH8#HEATR1#KIAA1804#FAM89A#C1orf198#RHOU#PSEN2#THBS2#C1orf95#DUSP10#TGFB2#RRP15#SLC22A2#CENPF#SLC22A1#NENF#INTS7#NEK2#IRF6#G0S2#MRPL18#C4BPA#SLC41A1#ETNK2#UBE2T#MTHFD1L#C1orf106#KIF14#NR5A2#ASPM#F13B#SASH1#PTGS2#SAMD5#NCF2#DHX9#RGS16#IER5#GPR126#TOR1AIP2#RALGPS2#CITED2#CACYBP#SGK1#CTGF#NIT1#KCNJ10#IFI16#UBQLN4#NCOA7#HEY2#DPM3#TPD52L1#SMPDL3A#MAN1A1#ATP8B2#NUS1#MKI67#CLRN3#SNAPIN#S100A2#S100A6#S100A9#TUFT1#SLC16A10#SELENBP1#MCL1#BAG3#RGS10#HIST2H2BE#ADRB1#TXNIP#MDN1#HMGCS2#HSD3B1#FAM46C#VTCN1#CD58#DKC1#HIPK1#DUSP5#SLC16A1#OVGP1#SLC16A4#RBM15#PDCD11#TAF5#INA#FLNA#SUFU#PSRC1#VAV3#L1CAM#C20orf195#PPDPF#RWDD3#FAM69A#GABRE#ABCC2#GBP1#LDOC1#SOX3#PTP4A1#IFI44#IFI44L#DST#FAM73A#GADD45A#RRP12#FRAT1#GNAS#ANGPTL3#CYP2J2#JUN#TACSTD2#PDLIM1#DHCR24#CYP2C8#CEP55#CPT2#KCNG1#LONRF3#AGPAT2#ANKRD1#DDX27#IFIT5#IFIT3#COL5A1#IFIT2#STIL#SLC6A14#CYP4X1#PREX1#POMGNT1#SURF4#SURF6#TP53RK#MAT1A#KIF2C#MMP9#EXOSC2#TSC22D3#DLG5#IER5L#CCDC23#NUP188#SLC22A7#EDN2#WBP5#SDC4#SPTAN1#PLAU#GNMT#MFSD2A#CCND3#FAM102A#SLC29A3#SH3BGRL#STXBP1#UGT1A4#UGT1A5#UGT1A7#UGT1A8#RNF19B#YARS#PBX3#RBBP4#HDAC1#NR5A1#MTCH1#TGIF2#PHF19#CISD1#ZWINT#MBL2#DKK1#C6orf106#PRPF4#SLC31A1#SPAG4#KIF4A#CXCL12#BAK1#HMGCL#ID3#KLF4#TMEM38B#FZD8#ABCA1#ALDOB#COL5A2#TMEFF1#PFKFB1#GALNT12#CAMK2N1#PLA2G2A#ZAK#ZNF367#FBP1#RIBC1#PAX7#SCN1A#GRTP1#PADI3#SUSD3#PADI2#BAMBI#MKX#CKS2#NXNL2#IRS2#MASTL#ID1#ITGBL1#PDSS1#DHRS3#ZIC2#PTPRH#RASEF#PSAT1#PUS1#WAS#UBIAD1#ABCC4#ARAF#THBD#CLSTN1#ERRFI1#KLHL21#KLF5#NOL9#PLEKHG5#TNFRSF25#ESPN#HES2#ACOT7#SLC17A4#PCDH8#AHNAK#CA9#HAO1#BMP2#PRR5L#DVL1#RBM24#POLA1#TPT1#PCNA#C4orf46#DNAJC2#PRDX4#RGCC#EDN1#HIVEP1#ISG15#TMEM170B#BAZ2A#NEDD9#ADRA1D#ASPH#SMPX#RPS6KA3#GPR56#CYP1A1#B4GALT1#POSTN#PFKFB3#SIN3B#DDX58#RREB1#SAMD9#KRT6A#RHOBTB3#NPNT#KRT81#RFC3#STEAP4#RBBP7#BRCA2#TMEM27#PIGA#NAP1L4#BNIP3L#SERPINB9#PSIP1#SERPINB1#AKR1C2#PARM1#WWC3#NKX3-1#FOXC1#NFIB#DUT#CWC27#NOP56#GLDC#LYRM5#HR#NFXL1#MYBBP1A#JAK2#ATP8A1#CENPJ#KLRC3#FAM43A#GPNMB#PRLR#RSAD2#SPATA13#IGF2BP2#TNFRSF19#FGF9#FSCN1#SAP18#CHEK2#PSME1#URB1#SERPINB5#SLC7A4#SH3BP5#GOLM1#GPX3#KRT18#TM6SF2#CAMSAP1#GPX2#SQSTM1#TMEM87A#CCDC88C#KRTAP3-1#RPL13A#LAD1#ALPP#SNX9#SUMO1#SLC16A3#LLGL2#EVL#PTRH2#STEAP3#LONRF2#SLC12A8#SPATA7#DDX60#HMMR#FABP6#PROS1#PRC1#SRSF5#MT1X#ACYP2#GPR75#PPP3CA#KIF20A#ADH6#PHF20L1#WDR6#SLC26A6#BMP7#PTHLH#RPS29#NAV2#JMY#KIAA0430#IQSEC2#GATM#ING4#DDX17#IRF9#NUDT19#RAPGEF4#FGFR1#DEK#PLAA#CCDC64#ALG3#COL26A1#SLC7A2#HM13#FRMD4B#MX1#GSTP1#UBE2D2#YPEL3#SAC3D1#POLR3G#DOPEY2#QSER1#CEP152#ABCC1#NOP2#MAD1L1#PAICS#DDX3X#COLEC12#SELM#MAPK4#NBEA#PSME4#RELA#WDR43#TRIOBP#NFIA#MTA3#APOBEC3G#TOX3#ADRA2C#CPE#C5orf54#IFITM1#NEB#APOL6#PSMD14#RPL31#CXCR4#PPM1M#ZNF365#ZBTB10#TANC2#OAS1#SEPT9#MT1G#AGR2#PPAPDC1B#GPSM1#HES4#NANOS1#RPL35A#BIRC6#GFRA1#PLA2G10#PLEKHA2#PTPN13#NCOA4#MECP2#SLC46A1#FBRSL1#DHFR#NFAT5#TOP2B#NFIC#CYR61#ZNF275#TNIK#NCOA2#CADPS2#MXD3#SMG1#BBC3#PAPSS2#FAT1#MOGAT1#TCOF1#NT5DC2#RAPGEFL1#CISH#FAM47E#KIAA1430#CASP1#POC5#GBE1#TBC1D9#TOP2A#C17orf49#DEPDC1#C1orf226#NLE1#CROT#CDKN1C#HJURP#HSBP1L1#BDNF#TMEM64#CBFB#SLC2A1#TGFBI#DERA#MDM2#GOLIM4#PEG10#EHMT1#ADAMTS9#FAM115A#KLF6#UHMK1#TFAM#STS#SLC6A3#ALOX15</t>
  </si>
  <si>
    <t>Capsaicin</t>
  </si>
  <si>
    <t>CHEMBL294199</t>
  </si>
  <si>
    <t>COc1cc(CNC(=O)CCCC\C=C\C(C)C)ccc1O</t>
  </si>
  <si>
    <t>TRPV5#TRPV4#TRPV2#TRPV6#CHEK2#EIF2S1#FABP4#HMOX1#LGALS1#TNFRSF1A#GFAP#SERPINE1#TIMP1#NFKBIA#RIPK2#BIRC2#RPS6KB1#CCND1#IL12B#CDKN1B#LTF#GDF15#TNFSF10#APOC1#FOXA1#PPARG#ABCB1#IL1B#CCNB1#CYP2C9#IL6#TRAF4#MAPK3#PPARA#STAT3#CPT1A#CCNA2#TIMP3#CDK2#PCTP#BNIP2#IGF1R#ERBB2#NPC1#TP53#AKT1#GZMA#TNFRSF10B#ATM#GLUD1#TM7SF2#IGF1#ANGPT1#ACOX1#FABP5#VCAM1#BCL2L1#HSP90B1#BIRC5#IL8#FOS#BAD#HRAS#ANGPT2#PPARD#CASP3#PRKDC#BNIP3L#NQO1#SUMO4#BID#TAC1#MMP1#HSPA5#CASP9#PRKCD#CALCA#JAK1#PLAUR#ATF4#HIF1A#ENOX2#DDIT3#CYP1A2#UGT1A10#S100A4#E2F1#CALCB#BAG3#CASP8#APAF1#MCL1#PTGS1#MTOR#PARP1#PLA2G4A#TACR2#JUN#MAP3K7#GADD45A#PGM1#PLAU#MMP9#BAK1#UGT1A7#UGT1A8#EDN1#TNFRSF25#RPS6KA3#NFE2L2#TPI1#RELA#TEK#BIRC8#MDM2</t>
  </si>
  <si>
    <t>Etoposide</t>
  </si>
  <si>
    <t>CHEMBL44657</t>
  </si>
  <si>
    <t>COc1cc(cc(OC)c1O)[C@H]2[C@@H]3[C@H](COC3=O)[C@H](O[C@@H]4O[C@@H]5CO[C@@H](C)O[C@H]5[C@H](O)[C@H]4O)c6cc7OCOc7cc26</t>
  </si>
  <si>
    <t>CASP3#NCOA3#CDC6#ABCC6#CEACAM1#RPL6#PROCR#BIK#MAPK12#TXN2#NFKBIA#APEX1#RIPK2#BIRC7#CYP3A5#MPO#CCL3#TAX1BP3#EREG#IL4#ARHGDIB#BIRC2#CCND1#LTBR#CYP27B1#CDKN1B#HBEGF#TTK#CDKN1A#NCK2#ABCG2#TP53I3#ABCC10#BCL2L1#BCL2L2#TNFSF9#RRAS#GSTT1#RRM2B#CARD10#GDF15#CYP2E1#SDC1#CCNB1#CHI3L1#EMP1#CAB39#CCDC6#SMAD2#LMNB1#MAPK3#ITGA2B#MCM6#CDC45#CASP6#ABCB1#ERBB3#CDK2#ANKRD10#RB1#BUB1#CCNA2#TP53#ERBB2#AKT1#EMP3#EI24#TNFRSF10B#PLK2#FADS3#FDXR#MYCN#ABCC3#WNT3A#STOM#WIF1#DCK#BUB1B#RETSAT#ALOX15#VCAM1#SPATA18#TGFA#WRN#AXL#BIRC5#KRT80#DNMT3B#PRKDC#FASN#UGT1A1#CCS#IL8#MCM7#GLS2#CASP2#HIC1#CCNG2#BIN1#MMP1#NCOA1#BID#CDC25C#FLNC#KIF1A#LMNB2#PMAIP1#TNFRSF12A#PRKCD#CASP9#CDKN3#DSCR6#CALCA#FOXO3#DPYSL4#RASSF1#CYP1A2#XRCC4#ERBB4#ESR2#XRCC3#ATP7A#MAP2K3#FAS#TNFRSF14#UBE2C#CIAPIN1#BRCA1#RAD52#CASP8#APAF1#MAP3K5#XRCC2#DNMT1#PTGS2#PPP1R13L#PTGS1#XAF1#PARP1#CENPF#NEK2#MCL1#FASLG#IER5#TXNIP#CD40LG#ABCC2#SLC2A6#GADD45A#CYP2C8#ANXA4#UGT1A8#CEL#PLK3#PLAU#BAK1#CXCL12#PRC1#AGRN#TP73#MCM8#FOXO1#ISG15#RBM17#TFAP2A#CD274#GSTP1#TPI1#ROBO3#ABCC1#TOP2B#BBC3#EPM2AIP1#UNC5C#MDM2#TOP2A#BDNF</t>
  </si>
  <si>
    <t>Lovastatin</t>
  </si>
  <si>
    <t>CHEMBL503</t>
  </si>
  <si>
    <t>CC[C@H](C)C(=O)O[C@H]1C[C@@H](C)C=C2C=C[C@H](C)[C@H](CC[C@@H]3C[C@@H](O)CC(=O)O3)[C@@H]12</t>
  </si>
  <si>
    <t>HMGCR#ACTA2#TG#HMOX1#FDFT1#MMP2#CKM#CYP3A5#CDKN1B#CCND1#RASD1#TNFSF10#APOB#SLCO1B1#LDLR#RAF1#CKMT2#MAPK3#LRP6#CYP2C9#LMNB1#LPIN2#AKT1#PON3#CASP6#TP53#ABCB1#CDK2#RB1#STEAP2#SLC6A3#RHOB#LRP12#CXCL16#CKB#CKMT1B#BIRC5#UGT2B7#FASN#SLCO1A2#UGT1A1#HRAS#CASP2#CASP3#STAB1#CDC42#ABCA1#CASP8#CASP9#LMNB2#CYP3A7#INSIG1#ANK2#ITGAL#AR#CES1#CYP2D6#SREBF2#LMNA#CENPF#PTGS2#TACR2#CYP2C8#ABCC2#NRAS#CCND3#MMP9#STAB2#SLC6A2#TH#RHOA#PARVB#GAP43#HDAC2#IL17F#CDKN2D#NR1I2#HSP90AA1#COL7A1#HIF1A#CD86#SELE#MTHFR#PDGFB#FOXP3#SOCS3#AURKA#NFKBIA#CETP#ITGB4#ARHGAP4#CDC6#MPO#PLAT#SERPINE1#IL4#COL1A1#ALDH3A1#CCL2#NFKB1#IL23A#BIRC2#IFNG#RGS2#MMP28#KRT13#KLF2#MMP13#MYBPH#APOE#CDK4#IL6#ITGBL1#TNFSF4#DBF4#SCARB1#MCM4#PKMYT1#CDC45#ABCB11#IL1B#STAT3#ICAM1#ANXA3#CD27#IGF1R#MYH10#CCNA2#ITGB3BP#AGTR1#KLRF1#MMP10#ATM#CAPN1#BAD#APP#ABCC3#SPON2#NPC1L1#CCR2#CCL5#VCAM1#BCL2L1#CDT1#NFATC3#IGFBP6#AXL#F2#ITGB2#COL3A1#CTLA4#KRT17#S1PR1#FOS#IL8#HSPA5#CALML3#RACGAP1#MMP1#CTNNAL1#TYMS#ARHGEF2#MRPS31#PTK2#IL22#CYP2B6#PMAIP1#ATF3#IL17A#KIR2DL3#PTGES#E2F1#SREBF1#PRIM1#S1PR3#CD2AP#PLCG2#STAT1#COG2#ABCG1#NPHS2#PARP1#NR1I3#S100A9#S100A6#DHCR24#CHUK#JUN#CD40#TLR4#BMPR2#ALOX5AP#PCNA#THBD#BMP2#NPHS1#EDN1#CD83#TNFRSF4#IL2RA#FOXO1#IRF4#DSPP#CX3CR1#RELA#MYL5#CYR61#BBC3#CDKN1C#IL10#KLF6#MDM2</t>
  </si>
  <si>
    <t>Bortezomib</t>
  </si>
  <si>
    <t>CHEMBL325041</t>
  </si>
  <si>
    <t>CC(C)C[C@H](NC(=O)[C@H](Cc1ccccc1)NC(=O)c2cnccn2)B(O)O</t>
  </si>
  <si>
    <t>CTSG#PSMB8#PSMB1#PSMB2#PSMB5#CYP2C9#PSMD1#PSMD2#PTGS1#CYP1A2#CYP2D6#CYP2C8#CYP1A1#SLC31A1#IRAK1#ITGAV#BIK#GTPBP1#NIPSNAP1#MORC2#HMOX1#GADD45B#CDC34#SLC2A3#PDK2#ESRRA#HOXA11#RALA#PSMA4#CD9#RB1CC1#PPP5C#KLHL20#NFKB2#KDM4B#STYK1#PSMC4#KIF22#BCL3#CDC6#ESF1#PPP1R15A#CETP#OSGEP#ABCC6#RPS6KB1#GSR#PSMA3#PAPOLA#TTLL12#HDAC10#GZMB#GZMH#MYL12A#NFKBIA#CYP24A1#MAZ#STS#PSMD7#CDC37#CKM#CD79A#PSMB3#PSMA2#OGDH#CCL3#ATE1#PPP3R1#CCL2#SLC25A11#NFKB1#CDKN1B#BIRC2#UNC93B1#IL23A#CD69#KCTD10#PRKD3#FGFR1OP2#ENO2#GHR#IL18R1#APOB#NEK4#IL1R1#INO80B#CYP19A1#RAF1#PACSIN1#KLRK1#CTSD#PRDM2#DUSP4#EGR1#AHR#TNFSF10#SLC35C2#POLM#RNF11#RHOBTB2#MBD4#SGPP1#VASP#CLN6#HSPB1#RAC2#RRM2B#PARP2#CMA1#BCL2L2#ALOX12#FOXA1#ESYT2#ADAM10#NT5E#WDR44#GADD45G#JUND#TRAFD1#EIF2S1#DNAJB1#CCNB1#IRAK2#TANK#IL6#HTR2B#HUS1#CIDEB#KIAA0368#BLK#IL1RN#PSMB7#PDCL#SAMD10#AIFM2#FLCN#PRPF6#SELP#LMF1#SLC7A5#VWF#CCND2#YPEL5#RNF138#PSMA6#PALLD#SCPEP1#ANAPC5#CYBA#PNO1#CCDC6#TTPAL#MAP2K4#ICK#MAP2K2#MAPK3#ELANE#PPM1F#UFD1L#ARVCF#DCPS#BLVRB#IDE#TXNDC9#LTK#FAM20B#KAT2B#CYTIP#MAP4K3#CUL3#YWHAE#AGPAT9#HDAC4#NEIL3#MAPKAP1#EGF#PPARGC1A#GTF3C2#ICAM1#CASP6#GCNT2#CCAR1#XPO5#VDAC1#AFF4#ABCB4#CREM#MRPS5#CDK2#GABARAPL1#SCARF2#PATZ1#TMPO#CD27#TICRR#SLC38A6#SETD1B#ABHD2#RAD51#IGF1R#ZNF787#TRIM65#TP53#ARHGDIA#AKT1#ZCCHC2#ERBB2#ARL8A#PSMA5#PSMB6#RPS11#EPHX1#DGKE#TNFRSF10B#SRD5A1#UBXN4#RAB5A#USP53#CENPC1#SPATA5#MFHAS1#NFKBIE#SKP2#GZMA#EPHA1#PM20D2#FADS2#SIGMAR1#ATM#SSRP1#MBNL1#IL18#TCF7L1#C12orf23#EXO1#CHAF1A#PARP6#AKR1B1#ABCC3#ERCC3#UQCRB#DCK#ANKRD9#IFNGR2#AIFM1#FANCD2#PSMB4#OGFR#CBR3#HELQ#PDXK#NCR1#DBN1#SAFB#ANO10#MERTK#CCL5#RDM1#LUC7L#SOX8#CDT1#FASTK#IL15#HPS3#TDGF1#IL17RD#WDR82#IL3#F2RL1#HEATR2#CSF2#TMEM92#AQP3#DCAF13#WBSCR27#HECTD2#WRN#STAT6#SERPINB2#NAB2#POLR3E#CCPG1#MCM7#MN1#ANGPTL4#BIRC5#BCL2L1#ATP1A3#IRS1#BCR#CTRB2#EIF2AK3#IBTK#SOCS5#AFF1#CEBPB#B3GNT2#IL7R#CHST11#NETO2#B4GALT6#IL8#NPTX1#WDR48#PRSS1#FOLR1#F2#YWHAZ#ERCC4#ARHGAP1#HSPA6#RASGRP1#PSMA8#LSM1#SFT2D3#PPARD#CASP3#OS9#UACA#CASP2#LRFN4#WNK1#RAB8B#NFKBIB#SRRT#MAP4K4#PRKDC#CDC42#SPHK1#SENP3#SH2D3C#HKR1#SGSH#ZFAND2A#CLU#APOL1#RAPH1#DNAJC14#BIN1#OSBPL2#TTC7A#YES1#CHFR#AGTRAP#HSPH1#NLRP12#BID#CPT1C#ZNF580#NQO1#NDRG1#FARSA#DYNC1I1#HCLS1#HSPA5#GAS7#TUBD1#KRI1#RHOT2#ETV4#ZNRF2#POC1B#SMC1A#SMC6#KPNA2#MRE11A#ZNF335#HSP90AB1#PMAIP1#PSMF1#PSEN1#CWF19L1#CUL1#PRR7#CASP9#SIVA1#TSPO#IGLL1#KDELR1#ZGPAT#SOCS3#TM2D3#IKZF1#WT1#CBX3#ZNF92#SULT4A1#USP45#CYP2U1#AP1S1#HDAC6#C9orf85#HSP90AA1#NLRP3#DEDD2#EIF5A#ATF4#SLC22A8#CLPTM1#NQO2#SLC43A3#HIF1A#HEXDC#SPTY2D1#GSTM4#DUSP15#RSU1#TRIO#PLAUR#GANAB#SNRNP48#TCF7#PTPN11#DDIT3#KRIT1#JAK1#NADK#CD5#CTNNB1#XRCC3#LRRC41#ATF3#ABCA2#C1orf109#POLR3H#NDRG3#NUMB#ANXA2#STK31#TRRAP#TBCD#MBD6#MAFG#PTBP1#FAM168A#ORAI2#LIG4#ITGAL#SPTBN1#MFNG#XPNPEP3#BRCA1#PHTF1#PSMB10#GAD1#CASP8#AP2A1#VCP#AKR1B10#PIK3CG#FAM118B#DNM2#TSEN15#PCGF3#NCKAP1#CDC42SE2#CES1#SMC3#DENND4B#DDIT4L#XAF1#SGMS1#SGK1#NUCKS1#PARP1#SLC26A11#MTR#MAPKAPK2#XCL1#PTGS2#KLHDC8A#CYB5R1#FMO3#RNF2#FASLG#C10orf118#C1orf43#AIM2#LMNA#MKI67#MCL1#BAG3#KDM5C#C10orf35#CHUK#GADD45A#TFDP1#DPYD#PSMA7#FMR1#ABCC2#DST#IFI44#RAPGEF1#PFDN4#JUN#ALDH18A1#C9orf16#TCEAL1#TRERF1#DUSP13#STK4#H6PD#MBL2#NAP1L2#PBX3#STX12#OGT#DKK1#TLR4#BAK1#ITGBL1#PLEKHM2#ABI1#ISCA1#ABCC4#GKAP1#MTHFR#SUV39H1#DPF3#SQSTM1#HAUS6#CA9#ACOT7#AGRN#EDN1#FRY#WBP4#BRCA2#PIR#TUBB2A#ZNF768#PTPRN2#RDH11#HADHA#KATNAL1#IRF4#PPP2R2A#POU2F2#FAM43A#MTMR6#DEAF1#GSTP1#CDC23#RAB37#ARL4C#SUMO1#GIT1#DBH#PPP3CA#ZBTB3#FRMD4B#PTHLH#KLHDC7B#LIMA1#PANX2#TRPS1#CXCL1#TMEM55B#TPI1#MYD88#NFE2L2#PLAA#ITGA6#NFIA#MYO5A#ABCC1#MEX3D#PPP4R1#RELA#CXCR4#APOBEC3G#IFITM1#ZNF385B#TMED7-TICAM2#KCMF1#C15orf57#MARK2#PTPN6#DPY19L4#UBR3#PSMD13#OBSCN#BBC3#SHC1#C11orf68#CHAC1#GSPT1#IFRD2#NUB1#WEE1#SVOPL#TTC39A#MUTYH#FSD1L#TBC1D9#VEZT#MDM2#TM2D2#KLF6#PPP2R5D#PPIA</t>
  </si>
  <si>
    <t>Vorinostat</t>
  </si>
  <si>
    <t>CHEMBL98</t>
  </si>
  <si>
    <t>ONC(=O)CCCCCCC(=O)Nc1ccccc1</t>
  </si>
  <si>
    <t>HDAC3#HDAC4#HDAC1#HDAC7#HDAC2#HDAC10#HDAC11#HDAC8#HDAC6#HDAC9#HDAC5#NCOR2#NR0B1#PSMB1#PEBP1#CCND1#ACTA2#GRN#LMCD1#CBX5#RABAC1#NFKBIA#PROCR#MYBL2#MMP2#ECH1#SDHA#CYP1B1#ADCY7#CDKN1B#IL6#LTA4H#GLI1#ENO1#LDHB#ARHGDIB#ENO2#TUSC2#RRAS#CTSD#TNFSF10#TNFSF9#SLC35A2#HSPB1#TXNDC17#RAF1#ANXA3#TIMP2#SERPINF1#CDK4#CCNB1#PRDX1#SLC1A1#PTGES3#SCPEP1#MAPK3#BLVRB#IL1B#EPAS1#GUCY1B3#YWHAE#PRDX5#DNAJB11#RAD50#BCL2A1#RB1#RAD51#CNPY2#TP53#MAP1LC3B#SLC39A6#ACP1#ERBB2#AKT1#TNFRSF10B#FGF18#CCNA2#HSP90B1#IL18#ATM#STOM#PSMB4#UBE2L6#ALOX15#PRDX3#HSPA9#IL8#BCL2L1#BIRC5#BCR#ADRB2#KCNS3#CASP2#EIF2AK3#HPSE#HPCAL1#BAD#TPMT#CASP3#CALR#PRKDC#KLK2#NDUFS8#TYMS#BID#TALDO1#UBE2I#LASP1#HSP90AB1#PMAIP1#BRCA1#CASP9#PTCH1#HSP90AA1#EIF5A#CBX3#HIF1A#NQO2#HSPD1#MYB#FERMT2#PARK7#RPSA#CTNNB1#BMF#ATG7#ANXA6#GM2A#FPGS#CCL20#GMFB#CASP8#RYR1#VCP#PARP1#AHNAK2#HIST3H3#RPL12#MTOR#BECN1#IKBKG#S100A9#UFC1#FASLG#PMVK#MAN1A1#TXNIP#OAT#TRAPPC3#CHUK#JUN#TXNDC12#ANXA7#MMP9#ADA#SET#TXN#UGT1A8#BAK1#GSN#CLIC4#FBP1#CYP1A1#NEDD9#PHF11#PRDX4#SRPX#TRIM22#TPI1#GSTP1#CXCR4#DHFR#BBC3#CDKN1C#PPIA</t>
  </si>
  <si>
    <t>Flavopyridol</t>
  </si>
  <si>
    <t>CHEMBL300490</t>
  </si>
  <si>
    <t>CN1CC[C@@H](C(O)C1)c2c(O)cc(O)c3C(=O)C=C(Oc23)c4ccccc4Cl</t>
  </si>
  <si>
    <t>CDK4#CCND1#CASP9#PHKG2#TBK1#CCNT1#CIT#ABCG2#EIF2AK1#CAMKK1#CDK13#PYGM#MAP2K5#PRKD3#NFKBIA#CDKN1B#TAOK1#TNFSF10#CDK7#MKNK2#CCNB1#CDK17#CDK6#RPS6KA5#CCNE1#PRKCQ#MAPK3#ICK#STAT3#STK17B#TNFRSF10B#RB1#CDK14#CDK2#TP53#EPHA5#CCNA2#PRKCH#HMGA1#KIT#MAP4K2#PRKCE#BIRC5#BCL2L1#DYRK1B#MAPK7#TAOK2#CAMKK2#CASP3#GAK#POLR2A#BID#PIM1#VRK2#PRKCD#PRKD1#MAPK15#E2F1#DMPK#PIP4K2C#CDK9#PIM3#CASP8#ULK2#MCL1#PARP1#CDK19#IRAK1#FPGT-TNNI3K#PCNA#PIM2#ALK#CDKL5#CDK8#EPHB1#TAOK3#CDK3#CDK16#MDM2#HIPK3#HIPK4#CLK1#CLK4#HIPK1#CLK2#DYRK3</t>
  </si>
  <si>
    <t>Paclitaxel</t>
  </si>
  <si>
    <t>CHEMBL428647</t>
  </si>
  <si>
    <t>CC(=O)O[C@H]1C(=O)[C@]2(C)[C@@H](O)C[C@H]3OC[C@@]3(OC(=O)C)[C@H]2[C@H](OC(=O)c4ccccc4)[C@]5(O)C[C@H](OC(=O)[C@H](O)[C@@H](NC(=O)c6ccccc6)c7ccccc7)C(=C1C5(C)C)C</t>
  </si>
  <si>
    <t>ITGB3#ITGAV#TUBB3#TUBB2B#KIF13A#TUBB1#CYP3A5#ABCC10#OPRD1#TUBA4A#ABCB11#CYP2C9#CYP19A1#CYP1B1#KIF11#NDC80#TUBB4A#ABCB1#ERBB2#NUF2#CCKAR#STARD9#CYP3A7#MC5R#KIF27#TUBA1A#TUBA1C#KIF5B#TUBA1B#TUBA3D#TUBA3E#TUBB6#KIF1C#KIF1A#KIF21B#TUBA8#TUBB2A#KIF21A#TUBB#KIF16B#TUBB4B#PHLDB1#TUBE1#KIF14#CYP2C8#KIF4A#TACR2#TUBAL3#KIF7#KIF4B#ABCC1#ENPP2#PTK6#AURKA#SNAPC1#TFAP2C#SIRT1#IL6#TNFAIP3#DUSP3#NME4#COL1A1#PCOLCE#CCL2#IL1R1#BIRC2#PRDM4#ACADL#USP5#SPARC#MPHOSPH6#RAF1#TNFSF10#ABCG2#YWHAQ#RRM2B#KRT13#UROD#CLEC11A#GFAP#TYMP#SERPINF1#PRRG4#GSTM5#CCNB1#CDK7#CCNH#ANXA1#SDC2#TNFRSF10B#SUB1#GCHFR#PLCE1#TRAF5#SLC12A2#ICAM1#MAPK3#ABCA7#EPCAM#PPAP2A#SLC9A1#CTCF#STAT3#BIN3#CCAR1#ABCB6#EGF#SRI#ABCB4#FURIN#RB1#CDK2#ERBB3#MAP1LC3B#TP53#EMP3#IGFBP4#AKT1#CXCR7#PLK4#RTKN#FTH1#OSMR#CDCA7#SLC25A4#MPZL2#ABCC3#WIF1#AKR1B1#ITGB5#TFF1#IL17RB#AIFM1#RFX5#EIF4A1#OGG1#FADD#COL1A2#COL6A2#BIRC5#AXL#IL8#CTTN#LGALS4#BCL2L1#HSPB3#CXCR6#NR1I2#ARR3#CCNE2#SLC22A18#EEF2#BAD#ADCY6#TERT#CASP3#HSPA6#CD46#BIN1#CLU#TYMS#BID#FBN1#CDC25C#CHFR#NDUFV1#OLFML3#CDK20#GTF2I#KRT7#TACC3#CASP9#COL7A1#DMTF1#ABCC5#ATP7A#EIF5A#RBBP9#CAV1#E2F1#CYP1A2#ESR2#RAPGEF5#CTNNB1#PDPK1#APOD#PPP1R9A#BTG3#GFPT1#HNRNPA2B1#S100A4#ALDH9A1#SH3BP2#FDPS#ITGAL#QRICH1#BRCA1#CASP8#HNRNPAB#MMP17#APAF1#COL4A2#CD40LG#PARP1#COL6A1#ADSS#PTGS2#CENPF#CDC73#PTPN7#ASPM#FASLG#DEDD#BUB3#ABCC2#MCL1#DPYD#SLC22A7#GADD45A#ZRANB2#JUN#HOOK1#CDC5L#PCCA#BAK1#SLC31A1#GSN#TNFSF13B#COL4A1#PADI2#MAPRE1#BMP7#AKR1C2#FTL#PCNA#POSTN#TFAP2A#TRPC3#FSCN1#CD274#CLDN3#HMMR#AKT2#CASP5#ANXA4#ELMO3#PRC1#MUC16#NFE2L2#MYO5A#GSTP1#TRIOBP#MAP3K1#RELA#CXCR4#IFI30#FXYD3#PTPN13#PERP#E2F5#BBC3#CYR61#TOP2A#IL10#PROM1#MDM2#TUBG2#TUBG1#TUBD1</t>
  </si>
  <si>
    <t>Trichostatin</t>
  </si>
  <si>
    <t>CHEMBL99</t>
  </si>
  <si>
    <t>C[C@H](\C=C(/C)\C=C\C(=O)NO)C(=O)c1ccc(cc1)N(C)C</t>
  </si>
  <si>
    <t>HDAC3#HDAC4#HDAC1#HDAC7#HDAC2#HDAC10#HDAC11#HDAC8#HDAC6#HDAC9#HDAC5#NCOR2#F3#SF3B3#CYP1A2#ESRRA#PDK4#KDM4B#APEX1#SLC25A1#HMOX1#NFKBIA#AURKA#FGF21#SLC5A5#CCND1#CDKN1B#GCLC#DAPK2#TNFSF9#NR4A1#AHR#ABCC10#CDC25B#CCNB1#DNAJB1#CCNA1#LYZ#CDK4#CCND2#CYP1B1#MAPK3#PRDX1#CCNE1#TP63#RB1#LAMP3#TP53#MAP1LC3B#SLC39A6#CASP3#CXADR#RHOB#CCNA2#TNFRSF10B#SLC1A2#CDKN2B#TJP1#RBP7#ABCC3#AZGP1#IL12A#TSHR#CXCL5#HSPA9#HPGD#TPX2#BCL2L1#BIRC5#GTPBP2#MUC4#CLU#REST#LEP#NQO1#HMHA1#TYMS#PGR#TACC1#CLDN6#CASP9#RARB#CXCL14#EIF4G2#RPLP0#ABCC2#DHRS2#H1F0#ESR2#HNRNPA2B1#ANXA2#PELI1#TGFBR2#APAF1#SLC16A1#PARP1#HIST3H3#CTGF#PTGS2#MCL1#SET#KDM4A#CCND3#CXCL12#CASZ1#ERRFI1#KLF5#INCENP#TPT1#CYP1A1#RELA#ESRRG#BBC3</t>
  </si>
  <si>
    <t>Ritonavir</t>
  </si>
  <si>
    <t>CHEMBL163</t>
  </si>
  <si>
    <t>CC(C)[C@H](NC(=O)N(C)Cc1csc(n1)C(C)C)C(=O)N[C@H](C[C@H](O)[C@H](Cc2ccccc2)NC(=O)OCc3cncs3)Cc4ccccc4</t>
  </si>
  <si>
    <t>CYP3A4#CYP2C9#TBXAS1#SLC47A1#STAT3#CYP3A5#NFKBIA#HMOX1#ABCB11#CYP2E1#CCND1#CCL2#CCL3#NFKB1#CTSD#CDKN1B#ABCG2#IL6#NAPSA#CDK4#CCNB1#SLCO1B1#E2F3#RBL2#CCND2#SCARB1#FASLG#PGA5#CDK6#OPRK1#ABCB1#TP53#CDK2#RB1#SLCO2B1#CDKN2B#REN#CCNA2#PPARG#CCNE2#BIRC5#BCL2L1#FOS#SLCO1A2#PARP1#LEP#CASP3#BACE1#CYP2B6#E2F2#E2F1#CYP3A7#CYP1A2#CYP2D6#CTSE#CYP2C8#LMNA#JUN#ABCC2#PGC#ZMPSTE24#BAK1#TACR2#CDK3#ABCC1#RELA#CASP1</t>
  </si>
  <si>
    <t>Dasatinib</t>
  </si>
  <si>
    <t>CHEMBL1421</t>
  </si>
  <si>
    <t>Cc1nc(Nc2ncc(s2)C(=O)Nc3c(C)cccc3Cl)cc(n1)N4CCN(CCO)CC4</t>
  </si>
  <si>
    <t>LCK#SRC#ABL1#BCR#EGFR#ERBB2#FGFR1#FYN#YES1#MAPK13#MAPK12#MAPK11#MAPK14#KIT#PDGFRB#BTK#TEC#EPHA2#CSF1R#HCK#EPHB4#CSNK1A1#RAF1#EPHB2#LIMK1#PDGFRA#RIPK2#TXK#PTK6#DDR2#DDR1#MYT1#MSH2#ECT2#IL5#HBEGF#SRMS#LMCD1#RFC2#CDC6#TRIP13#EPHA8#MAP2K5#ASNS#STK10#MYBL2#POLE2#AURKA#VRK1#PCK2#TTK#CCL3#NEFM#CSK#ACTA2#LAMB1#ECH1#RNASEH2A#CPA4#CYP3A5#CCL2#CCL1#CCND1#CRYAB#FBXO5#CD69#CDKN1B#IFNG#MMP1#DDX39A#PPP1R3C#SLC1A4#IGFBP5#IL1R1#ABCG2#CDC7#FLT3#RDH10#HELLS#ACVR2A#NCAPH#MND1#FGL2#HIST1H1A#PTGIS#DLGAP5#SOX4#MAP3K10#NCAPG#ARHGAP22#CNN1#ELN#NEO1#NUSAP1#ACVR1B#JAG1#CHI3L1#CD63#GSTM5#SULF1#ALDH1L2#HTR2B#ARMC9#BLK#IL6#CD302#SLC40A1#KIF23#CYP1B1#ITGAV#KIF20B#NDC80#LMNB1#NUAK1#TAOK1#ALDH2#EPHA5#MAPK3#PKMYT1#TRPA1#MAP2K2#CRISPLD2#GINS1#WDR76#ACVR1#CDC45#ASF1B#SGOL1#EPAS1#KDR#MAP4K3#MCM6#MCAM#CENPE#STAT3#UBE2S#DEPDC1B#ZAP70#NCEH1#ABCB1#ANLN#AMIGO2#RAD51#CDK2#TMPO#FANCM#ERBB3#SLC20A1#MFGE8#TICRR#MYH10#MALL#PLK4#SIK1#EPHX1#ITGB3BP#HMCN1#CDC25C#AXL#SIK3#ABCC3#EPHA1#CDCA5#GINS4#SKA1#CENPH#EPHA4#PLEKHH2#ADAMTS5#ANKH#BUB1B#DEPTOR#SMC2#ATAD2#ACTC1#BRAF#FANCD2#STC1#MIS18A#RRM1#STEAP1#RFC4#ACTG2#CCL5#STAT5B#KIAA1524#STK36#H2AFZ#CSF2#EDIL3#TPX2#SERPINB2#MELK#ALDH1A1#C9orf3#TCP11L2#C10orf10#TMEM194A#KIAA0101#MFAP4#NNMT#PLK1#ANPEP#C18orf54#DCBLD2#CDC20#BUB1#TK1#BIRC5#PBK#ANTXR1#ELOVL6#MTBP#BCL2L1#RRM2#COL3A1#CDC25A#PODN#FEN1#CXCL10#IL8#SYNPO2#SHCBP1#RGMB#MCM7#SDC2#DDIT4#HIST1H1E#EZH2#SLFN11#MARCH3#BMX#RACGAP1#CD164#TNS3#ZWILCH#FANCI#CASP3#EXO1#HEG1#FGF5#SLC16A6#CLU#MAP4K4#ATAD5#GAK#SKA3#TM6SF1#CDCA8#LIMCH1#GEN1#GREM2#HIST1H2BH#TDP1#BGN#E2F7#A2M#ITGA11#NCAPD2#TACC3#CDCA2#APOBEC3B#C1S#KNTC1#SERPINB7#HIST2H2AB#FES#HIST1H1B#CASP9#EPHB3#KPNA2#TMEM155#CDKN3#CENPA#FIP1L1#NCAPG2#CYP1A2#EPHA3#TESK1#FAM111B#ACVR2B#LIMK2#SMC4#PTK2#CENPL#FAM180A#ERBB4#FOXM1#PTTG1#TP53INP1#RET#AK5#CRKL#PLSCR4#MINK1#MCL1#NTRK3#FAM150A#SGOL2#PLN#FIGNL1#ENPP3#BRCA1#CASP8#PRIM1#HIST1H2BB#COL11A1#SLC6A6#XRCC2#MYPN#PDE3A#HAPLN3#HIST1H2BM#CES1#MYLK#COL4A2#WDHD1#DPP4#PCMTD1#HTRA1#CENPF#IQGAP3#ENPP1#RFWD3#MAP3K3#MTOR#VEPH1#TGFB2#C1orf198#ALPK2#ARHGAP11A#THBS2#CDC42BPA#ADCK3#DYRK3#G0S2#ASPM#UBE2T#LMOD1#MKI67#FMO3#THBS3#TPD52L1#STK38L#ZAK#TXNIP#TSPAN2#PKN2#KIF2C#TMEM48#FPGT-TNNI3K#RAVER2#STIL#TGFBR1#FGR#CCND3#PLAU#DKK1#DSN1#ZWINT#ABCA1#CXCL12#KIF4A#AOX1#NEK11#DHRS3#COL4A1#SYK#CKS2#MASTL#MAP3K19#RECK#SPRY2#PSAT1#ARAF#GLIPR2#MAMDC2#FGF9#RASSF2#MCM8#POLA1#BRCA2#CYP1A1#RFC3#CD274#GPNMB#JAK2#TNK2#ITGA6#CXCL1#EPHB6#FANCA#EPHA6#MAP3K4#BORA#HERC4#PSMC3IP#PRC1#FAM198B#HMMR#POLR3G#JMY#MYH11#WEE2#EPHB1#SVEP1#DIAPH3#DNA2#CEP152#NLK#FAM72D#HMGA2#JAK3#RGS4#KCNK2#DHFR#CHAC1#PBX1#DEPDC1#TOP2A#HJURP#MRVI1#LSAMP</t>
  </si>
  <si>
    <t>Docetaxel</t>
  </si>
  <si>
    <t>CHEMBL92</t>
  </si>
  <si>
    <t>CC(=O)O[C@@]12CO[C@@H]1C[C@H](O)[C@]3(C)[C@@H]2[C@H](OC(=O)c4ccccc4)[C@]5(O)C[C@H](OC(=O)[C@H](O)[C@@H](NC(=O)OC(C)(C)C)c6ccccc6)C(=C([C@@H](O)C3=O)C5(C)C)C</t>
  </si>
  <si>
    <t>GHRHR#IL6#CCNB1#HRAS#TYMP#RAF1#BAD#NDC80#TUBA4A#TUBB1#RGS17#KIF11#ABCG2#CYP3A5#CYP1B1#ABCC10#CYP19A1#KIF13A#TUBB2B#MAPK3#TUBB4A#MCAM#TP53#CDK2#CENPE#ABCB1#AKT1#ERBB2#TNFRSF10B#CSF2#KIF5A#STARD9#BIRC5#TUBA1A#KIFC2#TUBA1C#BCL2L1#CHFR#CASP2#CASP3#KLK3#TUBB3#TYMS#TUBA3E#TUBB6#PGR#F2R#KIF1C#KIF1A#CASP9#TUBA3D#TUBA8#TUBA1B#NR1I2#CYP3A7#TUBB#TUBB4B#MAPT#PTK2#KIF25#KIF16B#PSIP1#CASP8#PHLDB1#DPYD#PARP1#PTGS2#KIF14#TUBE1#MCL1#RGS10#TUBAL3#KIF12#GADD45A#JUN#TACR2#TUBB2A#BAK1#NPPB#KIFC3#KRT18#GSTP1#ABCC1#KIFC1#MDM2</t>
  </si>
  <si>
    <t>Chembl165274</t>
  </si>
  <si>
    <t>CHEMBL165274</t>
  </si>
  <si>
    <t>CN(C)C(=O)c1cc(Oc2ccc(NC(=O)Nc3ccc(Cl)c(c3)C(F)(F)F)cc2)ccn1</t>
  </si>
  <si>
    <t>RAF1#CDK4#PDGFRA#MAPK12#GADD45B#STK10#EPHA8#MAP2K5#PPP1R15A#ABCG2#RPS6KB1#XBP1#AURKA#CYP3A5#RIPK2#CCND1#MAPK14#CDKN1B#CDK7#FLT3#TNFSF10#MKNK2#RB1#MAP2K2#HTR2B#CYP2C9#BLK#TAOK1#CCND2#FLT4#PDGFRB#MAPK3#KDR#ABCB11#CDK6#STAT3#ABCB1#CDKL3#EPHA5#AKT1#PLK4#TNFRSF10B#HTR2C#KIT#FLT1#CSF1R#HIPK4#BRAF#HTR6#STK36#CYP1A2#UGT1A1#MC4R#AXL#BIRC5#HIPK3#BCL2L1#AURKC#BCR#EIF2AK3#DDIT4#BAD#CASP3#TAOK2#STAT5A#CASP9#PMAIP1#CYP2B6#MAPK15#MAPK11#LIMK1#EPHA3#ATF4#CYP3A7#EIF4EBP1#HTR7#LCK#DDIT3#HTR2A#MAP3K7#MINK1#CRKL#RET#EPHB4#CASP8#EPHA2#EPHA7#PARP1#NTRK3#CYP2D6#MTOR#DYRK3#DDR2#MCL1#CDK19#FPGT-TNNI3K#IRAK1#ABCC2#NTSR1#CYP2C8#JUN#MKNK1#ZAK#CCND3#TIE1#MUSK#BAK1#ARAF#HCK#MAP3K19#ABCC4#MYLK2#EPHA6#CDK8#TEK#TAOK3#EPHB6#EPHB1#FGFR1#NLK</t>
  </si>
  <si>
    <t>CHEMBL34704</t>
  </si>
  <si>
    <t>N\C(=C(\C#N)/C(=C(\N)/Sc1ccccc1N)/C#N)\Sc2ccccc2N</t>
  </si>
  <si>
    <t>MAP2K1#MAP2K2#RAF1#EIF4EBP1#IFNG#MMP2#CDKN1B#CCND1#WNT5A#EIF4B#MAPK14#IL13RA2#CDK4#IL1B#PPARA#CCNE1#MAPK3#HIF1A#ABCB1#STC2#TP53#CDK2#RB1#HPGD#STC1#TAGLN#RACGAP1#PCSK9#BAD#TYMS#CASP3#PGR#MVP#CLDN4#CASP8#PARP1#MCL1#TXNIP#DKK1#JUN#CCND3#MMP9#NOX1#EPHB6#CYP1A1#ABCC1#NFE2L2</t>
  </si>
  <si>
    <t>Tanespimycin</t>
  </si>
  <si>
    <t>CHEMBL109480</t>
  </si>
  <si>
    <t>CO[C@H]1C[C@H](C)CC2=C(NCC=C)C(=O)C=C(NC(=O)\C(=C\C=C/[C@H](OC)[C@@H](OC(=O)N)\C(=C\[C@H](C)[C@H]1O)\C)\C)C2=O</t>
  </si>
  <si>
    <t>ERBB2#HSP90AB1#HSP90AA1#MDM2#CCND1#PNN#NQO1#CDK4#FLT3#RAF1#TP53#TIMP3#MAPK3#RB1#TYMS#HSP90B1#ADAMTS1#AKT1#KIT#BCL2L1#CASP3#CASP9#HSPA5#APAF1#CASP8#MCL1#ALK#SERPINB5#CDK8</t>
  </si>
  <si>
    <t>Belinostat</t>
  </si>
  <si>
    <t>CHEMBL408513</t>
  </si>
  <si>
    <t>ONC(=O)\C=C\c1cccc(c1)S(=O)(=O)Nc2ccccc2</t>
  </si>
  <si>
    <t>HDAC1#HDAC3#HDAC6#CDC25B#HDAC7#NFKBIA#KEAP1#HDAC10#NFKB1#AURKA#HDAC5#CASP3#DNAJB1#CCNB1#CDK4#CCNA2#HDAC4#TP53#MAP1LC3B#PA2G4#HDAC11#BIRC5#TPX2#MCM7#IFNGR1#TYMS#CLU#CASP9#TACC1#H1FX#H1F0#EIF4G2#PARP1#DHRS2#CTGF#TUFT1#HDAC8#RELA#INCENP#HDAC2#PEG10</t>
  </si>
  <si>
    <t>CHEMBL1358722</t>
  </si>
  <si>
    <t>C[C@H]1C[C@@H](C)C(=O)[C@H](C1)[C@H](O)CC2CC(=O)NC(=O)C2</t>
  </si>
  <si>
    <t>XBP1#SLC5A5#SLC22A4#NFKBIA#RARRES2#CCL2#NFKB1#HBEGF#CYP1B1#EGR2#AHR#EREG#MRPS7#CYP19A1#CYP2E1#MMP13#EIF2S1#IL6#IL1B#MAPK3#ICAM1#SSBP1#OPRK1#ABCB1#ERBB3#ERBB2#TP53#IGFBP4#TNFRSF10B#CCNA2#CDCA5#TJP1#C12orf23#ABCC3#CCL5#TFF1#TGFA#ALPI#PRKCB#CYP2A6#IRS1#BCL2L1#SYNPO#IL8#TP53I11#MAPK7#CASP3#TACC1#SERTAD2#PAPPA#ABCC5#PTN#HIF1A#PLAUR#NBR1#GPAA1#PLD3#SLC25A27#PARP1#CASP8#APAF1#CDC42SE2#CTGF#MCL1#HNRNPH2#FKBP1A#CYP1A1#ST8SIA1</t>
  </si>
  <si>
    <t>Celecoxib</t>
  </si>
  <si>
    <t>CHEMBL118</t>
  </si>
  <si>
    <t>Cc1ccc(cc1)c2cc(nn2c3ccc(cc3)S(=O)(=O)N)C(F)(F)F</t>
  </si>
  <si>
    <t>PTGS2#CA2#CA9#PTGS1#MAPK14#EPHX2#CYP2D6#CCND1#NGFR#BCAR1#TP53#CYP2C9#LTF#CDKN1B#ABCG2#LRP1#CYP19A1#LDLR#GDF15#SORL1#CDK4#CA1#ORM1#CCND2#LRP6#MAPK3#PPARA#MAP2K2#DGCR2#RB1#LRP2#ABCB11#CDK2#CASP6#EGF#ABCB1#HSPA5#LRP12#AKT1#SLC6A3#TNFRSF10B#PLIN2#CA3#MVD#ALB#PDPN#LRP5#CA4#MFI2#CA5A#CD320#BIRC5#BCL2L1#IL8#CASP3#PPARD#CA5B#BID#CA13#PMAIP1#ABCC5#CASP9#DDIT3#CAV1#PDPK1#CYP1A2#ADRB3#CA7#LRP10#CASP8#PARP1#CA14#MKI67#MCL1#ADORA3#ABCC2#CYP2C8#ABCC1#CA6#BAK1#DES#SLC31A1#ABCC4#GSTP1#LRP4#PCNA#SLC6A2#LRP1B#RELA#ADRA2B#BBC3#SLC2A1</t>
  </si>
  <si>
    <t>Pterostilbene</t>
  </si>
  <si>
    <t>CHEMBL83527</t>
  </si>
  <si>
    <t>COc1cc(OC)cc(\C=C\c2ccc(O)cc2)c1</t>
  </si>
  <si>
    <t>PTGS1#PTGS2#CASP9#STAT3#CCND1#HMOX1#ITGB8#GDF15#CDKN1B#LDLR#HSPA9#AKT1#TP53#CXCL3#HNRNPM#BCL2L1#CASP3#DDIT3#AMACR#PARP1#BAK1#MCL1#MMP9#JAK2#CYP1A1</t>
  </si>
  <si>
    <t>Epicatechin gallate</t>
  </si>
  <si>
    <t>CHEMBL36327</t>
  </si>
  <si>
    <t>Oc1cc(O)c2C[C@@H](OC(=O)c3cc(O)c(O)c(O)c3)[C@H](Oc2c1)c4ccc(O)c(O)c4</t>
  </si>
  <si>
    <t>PGD#KCNH2#BACE1#POLE2#HMOX1#GRN#PPP1R15A#TNFRSF1A#BCL3#CETP#RPL6#FLT3LG#ARHGAP4#TP53#IL4#DECR1#DECR2#MMP2#GSK3A#CD79A#HAS1#COL1A1#PLOD3#CCL2#HDAC5#CCND1#MAPK14#USP5#MLH1#APOB#DUSP4#ABCG2#SELL#TTR#EGR1#SLC25A2#APOE#EFNB2#TNFSF10#LDLR#DNAJB9#PIN1#NUP37#HOXD3#MAPK3#MMP7#ACLY#JAG1#NR0B2#HRSP12#TMEM60#DSG3#TANK#CDK4#IL6#CYBA#PLCE1#ITGAV#ZFAND6#FBN2#ITGA2B#WNT5A#CD81#HSD17B14#ELANE#IL1B#IL27RA#KIAA1109#ABCB11#TYRO3#KDR#PECR#ICAM1#STAT3#EGF#PPP2R3A#IGF1R#CDK6#ABCB1#RB1#SQLE#RARB#FTH1#SLC20A1#ITGB3BP#CEBPG#ZFP36L2#WDFY3#NSMCE2#ADAMTS5#DHRS1#PPARG#CHAC2#PTGER1#IL10RB#CYGB#DTYMK#NPM1#PRICKLE2#LSM6#HERPUD1#AQP3#STAT6#MOAP1#ADAMTS15#FASN#IGF1#TK1#CBR4#BCR#ZNF804A#MMP14#AFF1#RPTOR#FOS#IL8#HCFC1#RHOD#PEAK1#SH3PXD2B#TERT#SLC39A1#CCNG2#HSPB7#CASP3#SIDT2#CSPG4#SELE#PGR#UGDH#TUBB3#RAD23A#NCOA1#PDLIM5#SAMD9L#FBN1#DHRS4#CRADD#CASP9#POU3F2#HIST1H1B#PIGA#DHRS2#RHOBTB1#BSG#NR1I2#DHRS4L2#DGKH#ENOX2#HIF1A#CCNG1#HSPD1#DDIT3#TCF7#CTNNB1#BPGM#ESR2#GJA4#TOP1#MVP#RPS3A#RPL3#FILIP1L#SREBF1#SRGAP1#NRG1#ITGAL#ATP2B4#SYNE2#VPS13D#NF1#STAT1#DNMT1#NUP214#APAF1#FRY#PTGS1#PCDH18#MGEA5#ABCG1#TULP4#PARP1#KMO#ABCB10#DYNLT1#CEL#RPL5#XCL1#PTGS2#UTRN#IRAK1#IVL#JUN#GBP1#RABEPK#TRERF1#PLAU#CHCHD1#RBBP4#TXN#BAK1#COL4A1#HSD17B8#PIM2#KL#HIVEP1#CYBB#EDN1#IL2RA#NEDD9#CYP1A1#CSF2RB#FAT4#CCDC91#IRF4#TNK2#ITPR2#LYRM5#IRF2#ZMYM2#SOD3#DNAJC19#ETS1#TYRP1#MT1X#AIMP1#NFE2L2#RPS8#GSTP1#HSDL2#ABCC1#GIN1#TANC2#NFIA#CPE#HERC1#HTATIP2#TOP2B#FAT1#TOP2A#IL10#GLUD1#GLUD2</t>
  </si>
  <si>
    <t>Depsipeptide</t>
  </si>
  <si>
    <t>CHEMBL343448</t>
  </si>
  <si>
    <t>C\C=C\1/NC(=O)[C@H]2CSSCC\C=C\[C@H](CC(=O)N[C@H](C(C)C)C(=O)N2)OC(=O)[C@@H](NC1=O)C(C)C</t>
  </si>
  <si>
    <t>HDAC6#HDAC3#NCOR2#HDAC2#HDAC1#HDAC4#ABCC1#ABCB1#NFKB1#NFKBIA#MAPK3#RAF1#CCNB1#CCNA2#RB1#ERBB2#CASP9#CASP3#EWSR1#PARP1#HIST3H3#NR1I3#RELA</t>
  </si>
  <si>
    <t>Staurosporine</t>
  </si>
  <si>
    <t>CHEMBL388978</t>
  </si>
  <si>
    <t>CN[C@@H]1C[C@H]2O[C@@](C)([C@@H]1OC)n3c4ccccc4c5c6CNC(=O)c6c7c8ccccc8n2c7c35</t>
  </si>
  <si>
    <t>GSK3B#PRKCA#PRKCB#PRKCG#PRKCD#PRKCE#PRKCH#CAMK2B#CAMK2G#CAMK2D#CAMK2A#SRC#PRKD3#PRKCI#PRKCQ#PRKCZ#PRKD1#PRKACA#PRKACG#PRKACB#EGFR#RAF1#MAP2K1#MAPK1#MYLK#CDK4#CCND1#KDR#CDK1#IGF1R#PDGFRB#PDGFRA#CCNB2#CCNB1#CCNB3#CCNE2#CCNE1#CDK2#FGFR1#FGFR2#FGFR4#FGFR3#INSR#ABL1#ABL2#MAP2K4#MAP2K6#MAPK13#MAPK12#MAPK11#MAPK14#PHKG2#PHKA2#PHKA1#PHKG1#PHKB#IKBKB#AKT1#AKT2#AKT3#CHEK1#FLT4#KIT#MAPKAPK2#GSK3A#MET#FYN#JAK3#PIM2#PIM1#CDK3#CDK5#CDK6#CDK9#CHUK#MAP3K5#SYK#ZAP70#AURKA#BTK#CHEK2#DAPK1#EPHA3#EPHB4#ERBB4#FLT1#FLT3#IRAK4#JAK2#LCK#LYN#MINK1#STK3#PAK2#PLK2#RET#ROCK1#RPS6KA1#MAP3K7#TAB1#TEK#NTRK1#KARS#ROS1#TYRO3#CDK5R1#EIF2AK2#RPS6KA3#ALK#PTK2#CSF1R#PLK1#MST1R#NTRK2#TNIK#CCNK#CDK7#CCNH#CCNA1#CCNA2#LRRK2#PKN1#AXL#AURKB#NUAK1</t>
  </si>
  <si>
    <t>LY-294002</t>
  </si>
  <si>
    <t>CHEMBL98350</t>
  </si>
  <si>
    <t>O=C1C=C(Oc2c1cccc2c3ccccc3)N4CCOCC4</t>
  </si>
  <si>
    <t>PIK3CA#PIK3CB#PIM1#PIK3CD#CYP1A2#MT3#CCND1#EEF1A2#GSK3A#RPS6KB1#TNFAIP3#BIRC2#CDKN1B#GCLC#TNFSF10#FSHB#LGALS3#PDCD4#HTR2B#CCND2#CCNE1#MAPK3#AKT1#TP53#CCNA2#PIK3R1#HTR2C#TNFRSF10B#HSPB8#PLK1#BIRC5#IGF1#BCL2L1#BAD#DDIT4#FOSL1#CASP3#PRKDC#MALT1#PRKCD#HSP90AA1#HIF1A#EIF4EBP1#EIF4G2#PDE5A#ADRB3#CASP8#PIK3CG#PIM3#PIK3C2B#MTOR#MCL1#MMP9#PLK3#CCND3#HTR2A#PRKCZ#CDK8</t>
  </si>
  <si>
    <t>Dronabinol</t>
  </si>
  <si>
    <t>CHEMBL465</t>
  </si>
  <si>
    <t>CCCCCc1cc(O)c2[C@@H]3C=C(C)CC[C@H]3C(C)(C)Oc2c1</t>
  </si>
  <si>
    <t>CNR1#CNR2#RABGAP1L#BCL2L2#TRIB3#CYP51A1#EIF5#PSMD8#MYL6B#SPTLC2#CBX1#TIMP1#AGO2#MMP2#PPIF#AIMP2#NAMPT#TWISTNB#PSMA2#SERPINE1#HSPA2#NKTR#IFNG#PPFIBP1#TMEM109#CDKN1B#CD69#MLEC#RRP9#IL5#IL4#FOSB#ABCG2#IGFBP5#HSPE1#CTSD#ENO1#VAMP4#EGR1#NDUFB3#PCDHB14#SEC61A1#CD97#HSPH1#TYRO3#TAOK1#PTPRE#LSM7#RAF1#NDUFA2#DNAJB1#GDF15#JUND#MIB1#ITPKA#NUSAP1#PPP1R12A#CYP2C9#EPCAM#IL12RB2#SPAG9#RBM25#NUBP2#ANKRD12#TRPA1#UBN1#RAB2A#MAP2K2#MAPK3#IGF1R#SUB1#KDR#MCM6#ICAM1#CPT1A#CPEB4#CCAR1#GAL#ABCB1#ZCCHC2#MYH10#ARHGDIA#RHOB#SLC39A3#AKT1#RAB5A#CCNA2#PRKRA#ZYG11B#MT1A#STX5#NAA15#SLC4A7#ANXA5#PRSS12#PATL1#SERPINB2#PRRC1#CKB#STAT6#MMP3#KIAA0101#DDB1#CYP2A6#PHB#TUBA1C#SRRM2#PRDX2#BIRC5#DNMBP#CSNK1G1#HDAC3#RPS9#RRM2#FNTA#BPTF#ALCAM#ARF4#SESN1#FOS#PPIH#TYMS#MLC1#NR1D2#BAD#PSMD1#FBXO45#FOSL1#HSPA6#EXOSC4#CASP3#ABCC12#CDC42#USMG5#LONP1#GIPC1#CRTAP#PKM#RAD23A#MMP1#CDC25C#RNF10#SRSF7#HSPA5#COPB2#DDIT3#DHX15#HSP90AA1#ALDOA#OPRL1#ATF4#ACVR2B#HNRNPF#NAPEPLD#ACSL4#HSPD1#FBXL22#WARS#RPS2#STAT5A#GOLGB1#FOXM1#CCNG1#SERINC1#ITSN2#E2F1#TFRC#THRB#DHCR7#RANGAP1#LIG4#UBE2C#MDK#TES#CHD4#RYR1#CASP8#CD40#NGF#MPHOSPH8#PTGS1#RRBP1#COMT#CNTF#TPR#PARP1#PTGS2#CDK19#KIAA0907#SNX27#GADD45A#ACTR1A#HIPK1#SLC16A1#ZNF451#VAV3#PKN2#JUN#UBAC1#EPS15#ZWINT#MMP9#PABPC4#POU4F1#CKS2#IARS#KLF9#PIP4K2A#SQSTM1#GATA3#TPT1#PCNA#CYP1A1#EIF1AX#IPO7#FAM169A#SGTB#DUT#ALK#RDH11#ZMYM2#SRSF5#FXYD3#KHSRP#COL4A3#KCMF1#QSER1#INO80D#TOP2A#NFAT5#FAM126B#DHFR#NCOA4#SLC46A1#PHRF1#C14orf2#WEE1#DNAJB14#UHMK1#S1PR3#S1PR1</t>
  </si>
  <si>
    <t>Camptothecin</t>
  </si>
  <si>
    <t>CHEMBL65</t>
  </si>
  <si>
    <t>CC[C@@]1(O)C(=O)OCC2=C1C=C3N(Cc4cc5ccccc5nc34)C2=O</t>
  </si>
  <si>
    <t>TOP1#SSTR1#SSTR2#SSTR4#SSTR3#SSTR5#HTR2B#CEACAM1#SMPD3#LGALS1#TP53I3#CCL2#TAX1BP3#ABCG2#NCK2#TNFSF9#SDC1#PPP1R1B#RBL2#CAB39#IL1B#EP300#RB1#ABCB1#CDK2#RAD51#TP53#EI24#FDXR#CCL5#IL8#CASP9#BID#ERCC4#SP3#CASP2#CASP3#TYMS#TOP3A#RAD51C#XRCC4#MAP2K3#BRCA1#MAP3K5#CASP8#PARP1#IL6R#DPYD#JUN#PLK3#BRCA2#AGRN#GSTP1#PRC1#ANXA4#RELA#MDM2#EPM2AIP1</t>
  </si>
  <si>
    <t>Ciprofloxacin</t>
  </si>
  <si>
    <t>CHEMBL8</t>
  </si>
  <si>
    <t>OC(=O)C1=CN(C2CC2)c3cc(N4CCNCC4)c(F)cc3C1=O</t>
  </si>
  <si>
    <t>CYP3A5#IFNG#IL4#CCNB1#HRH4#MMP13#CCNE1#ABCB1#CDK2#MMP3#NOD2#IL8#CASP3#MMP1#CASP9#CYP3A7#CYP1A2#HRH3#CASP8#PARP1#TOP2B#TOP2A#SLC2A1</t>
  </si>
  <si>
    <t>Digitoxin</t>
  </si>
  <si>
    <t>CHEMBL254219</t>
  </si>
  <si>
    <t>C[C@H]1O[C@H](C[C@H](O)[C@@H]1O)O[C@H]2[C@@H](O)C[C@H](O[C@H]3[C@@H](O)C[C@H](O[C@H]4CC[C@@]5(C)[C@H](CC[C@@H]6[C@@H]5CC[C@]7(C)[C@H](CC[C@]67O)C8=CC(=O)OC8)C4)O[C@@H]3C)O[C@@H]2C</t>
  </si>
  <si>
    <t>ATP1A1#ATP1B1#ATP1A3#ATP1B2#ATP1A2#ATP1B3#FXYD2#ATP1A4#STAT3#SLCO4C1#SLCO1A2#ABCB1#SLCO1B1#SLCO4A1#ABCB11#SLCO1C1#CYP11A1#SLC51A#SLCO2B1#SLC51B#SLC22A8#NFKBIA#CDKN1B#CHEK2#ATP11A#CCNB1#ATP4A#TP53#ALB#BIRC5#ATP12A#IL8#CASP3#CASP9#CASP8#ABCG2#CCL2#KCNH2#REN#CCL5#HIF1A#IL6R#NPPB</t>
  </si>
  <si>
    <t>Thapsigargin</t>
  </si>
  <si>
    <t>CHEMBL96926</t>
  </si>
  <si>
    <t>CCCCCCCC(=O)O[C@@H]1[C@@H](OC(=O)\C(=C/C)\C)C(=C2[C@@H]3OC(=O)[C@@](C)(O)[C@@]3(O)[C@H](C[C@](C)(OC(=O)C)[C@@H]12)OC(=O)CCC)C</t>
  </si>
  <si>
    <t>IL6#CCND1#MAP2K5#XBP1#PPP1R15A#PCK2#GSR#PLOD3#CCL2#GOSR1#BIRC2#HSPE1#TTK#EGR1#LMAN1#CANX#FOSB#CLEC11A#DNAJB9#EIF2S1#KIF20B#ATP2B1#LYZ#ATP2C2#KCNN4#MAPK3#ATP2B3#DNAJB11#COPS4#TXNDC9#YWHAE#PRDX5#CDK2#INHBE#PLK4#TP53#TIMM44#AKT1#ATP6V0D2#LCN2#SCN2A#ATP11A#PLK1#MT1A#KRT8#HSPA9#HSP90B1#CKB#SERPINB2#CASP2#PDIA3#CHAF1A#SCARA3#FOS#MCM7#IL8#CASP3#PDCD6IP#CDC20#KIF15#CCNG2#FGF13#CALR#PMAIP1#HSPA5#NR4A2#CASP9#FLRT2#CRYZ#ATF4#ATF3#DDIT3#DPYSL4#SFXN4#SERPINA1#UBE2C#ATP2A1#BRCA1#ATP2B4#TGM2#ATP2C1#CACNA1A#MCL1#CENPF#PTGS2#ATF6#SET#GADD45A#KIF2C#ALOX5#AHNAK#KRT6A#BRCA2#PPP3CA#SCFD1#CHAC1</t>
  </si>
  <si>
    <t>CHEMBL376408</t>
  </si>
  <si>
    <t>CN(C)CC[C@H](CSc1ccccc1)Nc2ccc(cc2[N+](=O)[O-])S(=O)(=O)NC(=O)c3ccc(cc3)N4CCN(Cc5ccccc5c6ccc(Cl)cc6)CC4</t>
  </si>
  <si>
    <t>BCL2L1#MCL1#BCL2L2#BCL2#BAD#PMAIP1#CASP3#CASP9#CASP8#MKI67</t>
  </si>
  <si>
    <t>CHEMBL2372235</t>
  </si>
  <si>
    <t>CC(C)[C@H]1NC(=O)CN(C)C(=O)[C@@H]2CCCN2C(=O)[C@H](NC(=O)[C@@H](NC(=O)C3=C(N)C(=O)C(=C4Oc5c(C)ccc(C(=O)N[C@H]6[C@@H](C)OC(=O)[C@H](NC(=O)CN(C)C(=O)[C@@H]7CCCN7C(=O)[C@H](NC6=O)C(C)C)C(C)C)c5N=C34)C)[C@@H](C)OC1=O)C(C)C</t>
  </si>
  <si>
    <t>TP53#ABCB1#LAMC2#COL1A1#NTHL1#PROCR#ABCC6#IL27RA#TNFSF9#NFKB1#ARHGDIB#SLC22A5#ABCG2#MAP2K4#IL6#RRAS#EMP1#ITGA2B#LMNB1#VMP1#IER5#TP53I11#SPATA18#FADS3#EMP3#TNFRSF10B#STOM#ABHD3#NETO2#AXL#RETSAT#CEBPB#FADD#BCL2L1#GPR137B#DSCR6#CASP2#CASP3#KIF1A#FLNC#STAT1#GAS6#DPYSL4#CASP8#CEL#ROS1#GADD45A#MAP3K7#STMN3#SOS1#POMT1#PLAU#ABCC1#KRT80#BBC3#GRB2</t>
  </si>
  <si>
    <t>Geldanamycin</t>
  </si>
  <si>
    <t>CHEMBL278315</t>
  </si>
  <si>
    <t>CO[C@H]1C[C@H](C)CC2=C(OC)C(=O)C=C(NC(=O)\C(=C\C=C/[C@H](OC)[C@@H](OC(=O)N)\C(=C\[C@H](C)[C@H]1O)\C)\C)C2=O</t>
  </si>
  <si>
    <t>HSP90AA1#HSP90AB1#TRAP1#CCND1#RAF1#AHR#KCNH2#MAP2K2#MAPK3#ERBB2#AKT1#HSP90B1#BCL2L1#PGR#NQO1#CASP3#HSPA5#HIF1A#PTK2#PARP1#CHUK</t>
  </si>
  <si>
    <t>CHEMBL347114</t>
  </si>
  <si>
    <t>COc1cc2OC[C@H]3Oc4c5C[C@@H](Oc5ccc4C(=O)[C@@]3(C)c2cc1OC)C(=C)C</t>
  </si>
  <si>
    <t>ND4#RAD50#UQCRC1#NDUFB4#VDAC1#NDUFB7#POLE2#TXN2#ACO2#MMP2#NAMPT#IFNG#RAD51AP1#MAPK14#FANCE#NDUFB3#SSBP1#EIF2S1#NDUFB2#ARL2#COX4I1#NDUFA10#NDUFB5#CCNH#HTRA2#HUS1#MRPS9#IL6#RAD18#CYP19A1#CP#MAPK3#SLC6A3#RAD51#TP53#ATM#FTH1#UQCRB#HSPA9#FANCC#FANCD2#HTR6#NDUFS4#COL6A3#RFC4#RAD9A#ATP5L#LRRK2#ANPEP#NDUFB8#PPID#EIF2AK3#YWHAG#ATP5I#CASP3#PDHB#MUS81#BAD#SREBF1#LEP#EXO1#ACAD9#NDUFS8#CASP9#MRE11A#NUDT1#ATF4#FANCF#RAD54B#HIF1A#DDIT3#NDUFA4#PARK7#JAK1#FN1#BRCA1#APAF1#DPP3#CNTF#BECN1#CNOT7#PARP1#PARK2#JUN#POLA1#XDH#RAD17#BRCA2#SQSTM1#JAK2#FANCA#NFE2L2#PROM1#SLC2A1</t>
  </si>
  <si>
    <t>Oleanolic_acid</t>
  </si>
  <si>
    <t>CHEMBL168</t>
  </si>
  <si>
    <t>CC1(C)CC[C@@]2(CC[C@]3(C)C(=CC[C@@H]4[C@@]5(C)CC[C@H](O)C(C)(C)[C@@H]5CC[C@@]34C)[C@@H]2C1)C(=O)O</t>
  </si>
  <si>
    <t>AKR1B10#PLA2G1B#PYGM#PTPN2#CCND1#CASP3#ACP1#ICAM1#POLB#CYP1A2#CASP8#HDAC1#PTPRF#TOP1#PTPN1#TOP2A#AIFM1#PYGL#PYGB#MMP2#HSD11B1#FASN#PARP1#MMP9#BAK1</t>
  </si>
  <si>
    <t>Afimoxifene</t>
  </si>
  <si>
    <t>CHEMBL489</t>
  </si>
  <si>
    <t>CC\C(=C(/c1ccc(O)cc1)\c2ccc(OCCN(C)C)cc2)\c3ccccc3</t>
  </si>
  <si>
    <t>ESR1#ESR2#ESRRG#PLD2#ASNS#BCAR1#RHOBTB1#ABAT#CDKN1B#STS#MAP2K5#PPP1R15A#RPL6#AURKA#SLC25A1#MAPK12#NFKBIA#BIK#EIF5#CCND1#CYP3A43#MMP15#PGRMC1#OLFM4#NME3#NME4#DNAJC12#CYP3A5#CBX1#RASD1#AHR#MAPK14#ENO1#MSH2#TNFAIP3#SELL#CTSD#NCAPH#EGR1#DUSP4#HSPB1#EFNB2#NR4A1#UNG#DYNLL1#RNF114#HSPA2#SOX9#KRT13#FOSB#SYMPK#IQGAP1#CCNA1#NDUFA10#RAF1#C20orf194#SDC1#CARD6#BLK#BHLHE40#EIF2S1#CAMK1#NARS#SLC1A1#KHK#BCAR3#PAK6#CYP19A1#TCEB2#CYP1B1#SLC7A5#IGF1R#TP63#KCNN4#MAP2K4#UPF1#MAP3K8#MAP2K2#MAPK3#CSTA#WNT2#SEMA3C#PAPSS1#TMPO#ETNK1#ASCL1#FOS#MT1A#AKT1#SLC39A6#IGFBP4#ERBB2#SRD5A1#MALL#CCNA2#EPHA1#IGFBP1#WNT4#TM7SF2#FLT1#PDCD4#HSPB8#CA2#ABCC3#SLC26A2#IL7R#MARK4#GPER#TFF1#IER2#NPM1#PSMD6#RRM1#HSP90B1#CKB#ZNF91#KIAA0101#ULK4#KBTBD2#BCL2L1#B3GNT2#PTGER4#IRS1#ZNF217#LCK#GRB7#ARNT2#ELOVL5#DDIT4#RASGRP1#CCNE2#RND1#RACGAP1#YWHAZ#FARP1#OAZ3#POLR2B#GGA2#TRIB1#SPHK1#DAB2#PRKDC#SULT1A1#ZEB1#FAIM2#TACC1#PGR#TRIM25#VRK3#FLNC#LASP1#HSP90AB1#TRAK2#VIPR1#COPB2#SOCS1#CYP3A7#KPNA2#PRKCD#ABCC5#MAPK11#CENPA#NR1I2#DDX3Y#PLD1#HSPD1#CPM#SOCS2#DDIT3#PTPN11#PDZK1#FN1#MAP2K3#NR4A2#ATF3#HNRNPA2B1#APOD#RPS6KL1#AK5#MTOR#SON#SERPINA1#SVIL#LSS#PRODH#SPTBN1#TOP1#CALCR#NAT9#PIK3CG#STAT1#CYP2D6#ZNF148#EDN2#CDK19#NME7#THBS2#RGS16#FAM129A#DHX9#TUFT1#CTGF#PMVK#NUS1#COL4A6#ZNF185#DUSP5#FLNA#TP53RK#DDX27#JUN#C9orf96#AKT2#PCDH8#CDK9#ADA#TRERF1#ZWINT#C6orf106#PAX7#ERRFI1#CLSTN1#DNAH2#GPR56#PRKCZ#AHNAK#TFAP2A#PCNA#EDN1#RBBP7#CYP1A1#SERPINB9#PTPN6#KIF20A#PRCP#MT1X#MAP2K7#PTHLH#COL4A3#MT1G#PSME4#PCYOX1#PSMD14#TFAM#TOP2B#JAK3#CYR61#GBE1#KLC1#HTR2C#ABCB11#TBXAS1#LHB#OSBPL7#ESRRA#DKK4#NANS#SLC2A3#TBX21#DRD4#GZMB#UPK3A#HMOX1#CRYM#F9#TNR#SERPINE1#SULT2A1#SF3A2#RPS6KB1#CSF3#CYP27B1#NFKB1#OAS3#RAB40C#OPRD1#IL4#RRP9#TFPI#IGFBP5#PROC#ABCG2#MC3R#IL1B#GDF15#MYOD1#KCNA5#BST2#NR0B2#CYP2E1#TAF4#FSHB#FMO5#APCS#IL6#FST#HTR2B#KIF23#CYP2C9#ATF7IP#VWF#SMAD2#WIPI1#ATP5B#LGALS3BP#KCNH2#HPN#CCNE1#NCOA2#HMBS#ERBB3#MCM6#RND3#GPSM2#ATP6V0A1#KYNU#CDK2#OPRK1#FNDC4#STC2#LEF1#INHBE#GAL#ABCB1#HNRNPH3#RB1#DHX38#SLC6A3#TP53#MAP1LC3B#NCOR1#CALM2#PLA2G7#SIGMAR1#GLUD1#CYP2A6#POLR2J#ZFYVE9#ADRA2A#TAGLN#CXADR#HSPA13#SAFB#HTR6#SPATA2#ACTR1B#TFF2#CALM3#WNT10B#FABP1#KRT86#IL24#TGFA#CXCL3#H2AFZ#IFI27#C10orf10#SERPINB2#LIPC#LARP6#MC4R#MEN1#BDKRB2#IGF1#FADD#BIRC5#PRL#TACR1#PA2G4#MCM7#HOMER2#CEBPB#STX18#CHRM1#DRD5#IL8#BAD#TNFRSF10D#TERT#APBA3#CSPG4#CASP3#DAG1#EDNRA#STAB1#DNMT3B#MC5R#NCOA1#SLC2A4#RCAN1#CALR#CD6#SERPINF2#CYP2B6#HSPA5#ACAP2#CECR6#CASP9#WT1#HIP1#MC2R#PTK2B#GAS6#SEMA4B#SMAD3#CBX3#AP1S1#ADORA2A#CCL20#HIF1A#HTR7#CAV1#ADRB3#CYP1A2#IFI6#FOXM1#XRCC3#GYPE#E2F1#SYNGR4#ST3GAL2#MTMR2#WARS#CASP8#CALM1#BRCA1#HNRNPAB#GADD45A#CITED2#NFIX#KLRC1#CES1#F8#GFPT1#PTGS1#DRD2#PARP1#PTGS2#PLA2G4A#FMO4#SERPINC1#FASLG#FMO3#DMBT1#MKI67#IVL#DST#ADORA3#ADRB1#IFI44L#KCNA3#CYP17A1#SHBG#CYP2C8#IFIT3#TIE1#SNCG#MAT1A#HNRNPH2#TACR2#PGC#ALOX5#UGT1A4#CXCL12#AR#WAS#ZAK#MTHFR#FOXP3#PLEKHM2#RASEF#HRH2#HTR2A#ADRA1D#TRIM22#SLC6A2#DHFR#FGFR1#NKX3-1#AIPL1#KLRC3#ASAH1#SPATA13#RSAD2#DRD3#TAOK3#PROS1#MX1#DEK#MYO5A#CXCR4#KDM5A#IFITM1#ADRA2B#OAS1#AGR2#PGGT1B#TOP2A#CHRM4#SLC2A1#PPIA</t>
  </si>
  <si>
    <t>Noscapine</t>
  </si>
  <si>
    <t>CHEMBL364713</t>
  </si>
  <si>
    <t>COc1ccc2[C@H](OC(=O)c2c1OC)[C@@H]3N(C)CCc4cc5OCOc5c(OC)c34</t>
  </si>
  <si>
    <t>CYP2C19#HIF1A#CYP2C9#TP53#CASP9#BIRC5#CASP3#PARP1</t>
  </si>
  <si>
    <t>CHEMBL196215</t>
  </si>
  <si>
    <t>FC(F)(F)CN1C[C@]2(NS1(=O)=O)[C@@H]3CC[C@H]2Cc4ccc(\C=C\CN5CCC(CC5)C(F)(F)F)cc4C3</t>
  </si>
  <si>
    <t>PSEN1#PSEN2#APH1B#NCSTN#APH1A#PSENEN#CPE#HSPA12A#KCNQ2#PARP1#EIF1AY#KCNK5#HOXA4#DLL1#FAM111A#HEY2#FAM129A#LGR6#CRB1#KLHDC9#APOBEC3G#SERP2#CNN3#SORCS3#CYP2J2#IFI44#HES5#OLFML2A#C9orf50#FZD8#ABCA1#ASB9#COL2A1#SOD3#DSCAM#FAM198B#GAP43#GATM#ANXA4#CFI#FRMD5#HTATIP2#PERP#PAPSS2#BBC3#TGFBI#SLC2A1#LPAR1#MFNG#SVIL#EMP1#SLC2A4#FMOD#CDKN1B#DLL3#IL1RAP#CYP51A1#TRIP6#LMCD1#PCDHB2#GLI1#PLAT#CDC6#SLCO4A1#CCND1#HOXA5#CCL2#IL13RA2#LAMA4#PCDHB7#BHLHE41#ANGPTL1#TSHZ3#SERPINF1#TNFAIP6#CPNE5#PXDN#DHX58#NDUFA2#CPT1C#NGEF#ACSS3#LMO2#PDGFRA#DTX1#SQRDL#GABBR2#LIPG#MSMO1#BBOX1#MCM4#PRKX#APP#ZIC5#SMARCA2#MCM6#CPVL#RB1#ASCL1#LY96#MYCN#ERBB2#NOTCH1#TCF7L1#PARP8#BASP1#BCL2L1#TNFSF12-TNFSF13#TIMP4#RPS4Y2#RDM1#CYB5R2#PDPN#FRZB#C9orf9#RPL39L#COL1A2#ARHGEF4#PRKCDBP#PPIC#AXIN2#HOXC9#SDC2#FRMD3#CPLX1#TMEM25#CASP3#PPP1R3B#PPARGC1B#MSRA#FN1#PLXNA4#CTHRC1#FGF13#ZNF671#TCEAL7#PEG3#SAMD9L#C1S#HOXA9#HEY1#KCND2#PPP2R2B#CDKN2D#SDSL#CAV1#CPM#TRIM2</t>
  </si>
  <si>
    <t>Gossypol</t>
  </si>
  <si>
    <t>CHEMBL51483</t>
  </si>
  <si>
    <t>CC(C)c1c(O)c(O)c(C=O)c2c(O)c(c(C)cc12)c3c(C)cc4c(C(C)C)c(O)c(O)c(C=O)c4c3O</t>
  </si>
  <si>
    <t>BCL2L1#BCL2#MCL1#ESR1#CCL2#LDHB#BCL2L2#LDHC#AKR1B1#LDHAL6A#CASP9#CASP3#MDK#ID1#LDHA#BBC3</t>
  </si>
  <si>
    <t>CHEMBL218382</t>
  </si>
  <si>
    <t>COc1cc2[C@H]3CC[C@]4(C)[C@H](CC[C@H]4[C@@H]3CCc2cc1OS(=O)(=O)N)OS(=O)(=O)N</t>
  </si>
  <si>
    <t>STS#CA2#CASP3#CCNB1#BIRC5#KDR#BID#CASP9#MKI67#PARP1</t>
  </si>
  <si>
    <t>Imatinib</t>
  </si>
  <si>
    <t>CHEMBL941</t>
  </si>
  <si>
    <t>CN1CCN(Cc2ccc(cc2)C(=O)Nc3ccc(C)c(Nc4nccc(n4)c5cccnc5)c3)CC1</t>
  </si>
  <si>
    <t>ABL1#ABL2#PDGFRB#KIT#CSF1R#PDGFRA#LYN#LCK#BCR#DDR1#DDR2#TBXAS1#ABCG2#NQO2#SLC47A1#SLC47A2#ICAM1#IFNG#EPHA8#KRT14#NFKBIA#RPS6KB1#CYP3A5#ALDOC#CYP2C9#RAF1#LRP1#MAPK14#HSPB1#SORL1#LDLR#CA1#TANK#CDK4#ORM1#BLK#LRP6#TAOK1#ALDH2#EIF4B#LRP2#DGCR2#MAPK3#ABCB11#AKT1#RB1#ABCB1#EGF#CDK2#IGFBP4#PIK3R1#CCNA2#LRP12#TNFRSF10B#CA2#CA3#ALB#LRP5#ABCA3#NAB2#BIRC5#CA4#CD320#CYP3A7#CLK4#CA5A#BCL2L1#IL8#CEBPB#PDHB#CASP3#CA5B#GAK#CA13#STK17A#KARS#WT1#PDGFB#FIP1L1#PTGS1#CYP1A2#STAT5A#CA7#CRKL#PIP4K2C#MTOR#RET#LRP10#NUP214#CYP2D6#CCND3#CA14#SLC22A1#SLC22A2#MCL1#PTGS2#IRAK1#MMP9#HRH2#SYK#CA9#CA6#LRP4#HTR2A#LRP1B#RELA</t>
  </si>
  <si>
    <t>Orlistat</t>
  </si>
  <si>
    <t>CHEMBL175247</t>
  </si>
  <si>
    <t>CCCCCCCCCCC[C@@H](C[C@@H]1OC(=O)[C@H]1CCCCCC)OC(=O)[C@H](CC(C)C)NC=O</t>
  </si>
  <si>
    <t>CNR1#DAGLA#DAGLB#ABHD16A#ABHD12#PLA2G7#FAAH#CPB2#NPY#TNFSF10#CDKN1B#LIPF#FAAH2#ERBB2#AOAH#KDR#LIPG#RB1#ETV4#SEC24D#SKP2#DDIT4#FASN#LPL#CASP3#CEL#HSPA5#ATF4#NR1I2#DDIT3#CASP8#PNLIPRP1#PLA2G4A#PYY#PARP1#PNLIPRP3#QRSL1#PNLIP#GCG#KRT81#KDELR3</t>
  </si>
  <si>
    <t>Shogaol</t>
  </si>
  <si>
    <t>CHEMBL25948</t>
  </si>
  <si>
    <t>CCCCC\C=C\C(=O)CCc1ccc(O)c(OC)c1</t>
  </si>
  <si>
    <t>TRPV1#DDIT3#CASP9#TRPA1#BCL2L1#CASP3#PARP1#FASLG#ALOX5</t>
  </si>
  <si>
    <t>Colchicine</t>
  </si>
  <si>
    <t>CHEMBL107</t>
  </si>
  <si>
    <t>COC1=CC=C2C(=CC1=O)[C@H](CCc3cc(OC)c(OC)c(OC)c23)NC(=O)C</t>
  </si>
  <si>
    <t>TUBB4A#TUBB#TUBA1B#TUBA4A#TUBB4B#TUBB3##TUBB2A#TUBB8#TUBA3E#TUBA1A#TUBA1C#TUBB6#TUBB2B#TUBB1#NFKBIA#VCL#SLC22A3#ABCG2#CCNB1#TUBG2#AHR#CYP2E1#TUBG1#CYP2C9#ABCB1#ABCB4#CASP3#TUBD1#CYP2B6#TUBA3D#PTK2B#CASP9#TUBA8#CHAT#MAPT#TUBE1#SAA1#CYP2C8#JUN#DPP7#TUBAL3#KRT18#DBH#ABCC1#NFATC4#UPP2#CELF2</t>
  </si>
  <si>
    <t>Topotecan</t>
  </si>
  <si>
    <t>CHEMBL84</t>
  </si>
  <si>
    <t>CC[C@@]1(O)C(=O)OCC2=C1C=C3N(Cc4cc5c(CN(C)C)c(O)ccc5nc34)C2=O</t>
  </si>
  <si>
    <t>TOP1#HIF1A#ABCG2#TOP1MT#TOP3A#ABCB1#CCNE1#TP53#CASP3#CASP2#CTNNB1#PCNA#CASP8#ABCC2#TOP2A</t>
  </si>
  <si>
    <t>Bisindolylmaleimide ix</t>
  </si>
  <si>
    <t>CHEMBL6291</t>
  </si>
  <si>
    <t>Cn1cc(C2=C(C(=O)NC2=O)c3cn(CCCSC(=N)N)c4ccccc34)c5ccccc15</t>
  </si>
  <si>
    <t>PRKCA#PRKD3#PRKCG#PRKCB#PRKCH#PRKCI#PRKCE#PRKCQ#PRKCZ#PRKCD#PRKD1#SIRT2#GSK3B#RPS6KA5#RPS6KB1#RPS6KA3#SIRT3#TP53#SIRT1#ABCA1#AKT1#CAMK2G#CASP3#CASP8</t>
  </si>
  <si>
    <t>Biochanin</t>
  </si>
  <si>
    <t>CHEMBL131921</t>
  </si>
  <si>
    <t>COc1ccc(cc1)C2=COc3cc(O)cc(O)c3C2=O</t>
  </si>
  <si>
    <t>MAOA#MAOB#CYP19A1#TNFRSF21#HSD17B2#MMP2#EIF5#CYP27B1#SLC25A3#ENPP5#LXN#CYP1B1#CDH2#SH3GL1#CBR1#NONO#ARID5B#PLAUR#CKB#BCL2L1#MMP14#FOLR1#PFDN5#PGR#CASP3#MMP9#NDUFA5#UGT1A10#CYP1A2#KIAA0247#EPS15#PARP1#GM2A#RELA#UGT1A7#CYP1A1#UGT1A8#AGRN#WWC2#ABCC1#RPUSD3#UBE2D2#ALDH7A1#DERA</t>
  </si>
  <si>
    <t>Grassystatin a</t>
  </si>
  <si>
    <t>CHEMBL567893</t>
  </si>
  <si>
    <t>COC(=O)[C@@H]1CCCN1C(=O)[C@@H](Cc2ccccc2)N(C)C(=O)[C@H](C)NC(=O)[C@@H](NC(=O)C[C@H](O)[C@H](CC(C)C)NC(=O)[C@H](CC(=O)N)NC(=O)[C@H](CC(C)C)NC(=O)[C@H](OC(=O)[C@@H](OC(=O)[C@H](C(C)C)N(C)C)C(C)C)C(C)C)[C@@H](C)O</t>
  </si>
  <si>
    <t>CTSD#CTSE#ADAM17#DPP8#MMP13#MMP7#CTSC#CTSZ#MMP11#MMP2#MMP8#TPSG1#CMA1#KLK5#KLKB1#ADAM10#DPP9#CTSK#CASP6#MMP3#CASP10#CAPN1#MMP10#ACE#CELA1#CASP3#PRSS1#MMP14#F2#CASP9#CASP2#BACE1#KLK4#MMP1#CTSS#TPSAB1#PRSS3#CASP8#DPP4#CASP5#MMP9#PLAU#KLK8#F10#CASP1</t>
  </si>
  <si>
    <t>CHEMBL192959</t>
  </si>
  <si>
    <t>CC#C[C@]1(O)CCC2C3CCC4=CC(=O)CCC4=C3[C@H](C[C@]12C)c5ccc(cc5)N(C)C</t>
  </si>
  <si>
    <t>PGR#CX3CL1#TNFRSF1A#CXCR7#PRODH#LMCD1#RB1CC1#CD4#TRIB2#DCN#SERPINE1#OSTM1#FSTL3#ESR1#CMTM6#CYP3A5#SFRP1#PAGE4#EXOSC5#PLAT#STMN2#SPAG1#REEP6#CCL3#ST6GALNAC2#ALDOC#CCL13#CD69#CDKN1B#FZD10#RAP1B#IL13RA2#IGFBP5#SOX9#DNAJB9#SLC27A5#CYP19A1#IRAK2#APOC1#ACLY#ALDH3B2#SERPINF1#REEP2#KDELR2#ANXA1#HTR2B#MMP7#IL6#ORM1#MMD#MAPK6#NUBP2#CRISPLD2#CCNE1#B3GAT3#WNT5A#CABIN1#LAMC2#LXN#THRA#CNTNAP1#F13A1#PPP2R3A#RB1#OPRK1#ABCB1#CDK2#ANKRD10#BNIP2#MMP14#ALOX15#TJP1#CCNA2#SLC22A3#IGFBP1#MMP10#PAEP#SIGMAR1#CAPN5#SLC43A1#UQCRB#GJA1#PLOD2#CXCL13#GRIA1#PPARG#PTGIR#BTK#ANPEP#MAP1B#TIPARP#HPGD#CXCL5#CAMP#MMP3#KIF27#CKB#ZNF22#DDIT4#IGF1#KMT2D#AXIN2#PRL#ARL6IP1#ENC1#CTNNAL1#RPRM#RNF146#P2RY14#CASP3#NQO1#HSD11B2#GMPPA#BID#PIBF1#HSD17B6#FBLN1#SEPT4#BCAT2#ARL4D#DEFA3#THRB#COL4A5#SYNGR1#EDNRB#FLRT2#MTA1#C1QTNF6#SEC62#CYP3A7#ESR2#CTNNB1#E2F1#FZD9#SVIL#RPS10#TIMM17A#CYP2D6#NR3C2#MPZL1#FZD6#PARP1#PTGS1#BSCL2#CPZ#RPL39#FASLG#MKI67#NR1I3#PTPRK#LDOC1#S100A6#SEC23IP#NEURL#PTGDS#CYP4B1#HDAC1#COL4A6#MARCKSL1#SRPX2#SRPX#SNX12#PAQR7#CXCL12#AR#NDP#ABCC8#NKX3-1#GPR56#COL2A1#TLR7#ESM1#TH#SLC7A4#ABCC1#AIMP1#HDAC2#CXCL1#ADRA2B#TEK#ITGA6#PPP1R1C#ORM2#LAMA2#FBXO46#PTBP2#BDNF</t>
  </si>
  <si>
    <t>Bicalutamide</t>
  </si>
  <si>
    <t>CHEMBL409</t>
  </si>
  <si>
    <t>CC(O)(CS(=O)(=O)c1ccc(F)cc1)C(=O)Nc2ccc(C#N)c(c2)C(F)(F)F</t>
  </si>
  <si>
    <t>AR#COPB2#BCHE#CDC6#CD9#HERC5#IGFBP2#TRIB3#CDKN1B#NTS#TP53I3#AAMP#DNAJB9#SNAP25#GPC1#CCNB1#CYP2C9#NUSAP1#TRAM1#LMNB1#ARG2#MAPK3#MAP2K2#PBK#RB1#PECR#LAMP3#ANKIB1#TP53#CCNA2#TK1#ACSL1#LCN2#ASAP2#ROM1#SLC7A11#BIRC5#BUB1B#TPX2#CXCL3#PGR#RACGAP1#ATP5I#PA2G4#IGF1#ADRB2#RRM2#GTPBP2#TERT#B4GALT6#CDC20#ACPP#KLK3#ZMAT3#CASP3#KLK2#CCPG1#FGF13#CCNG2#TYMS#UGT2B17#MYO6#RARB#AMACR#CCNB1IP1#HIST1H2BB#ALDH3A2#ATF3#LRBA#WARS#DKC1#FAM129A#CYP2D6#MDK#NEK2#AMD1#UAP1#NR1I3#MKI67#MAN1A1#BTBD3#GADD45A#ZWINT#NEBL#CKS2#PRC1#NKX3-1#PCNA#SQSTM1#GPNMB#KIF20A#SLC4A4#GCG#AGR2</t>
  </si>
  <si>
    <t>Nocodazole</t>
  </si>
  <si>
    <t>CHEMBL9514</t>
  </si>
  <si>
    <t>COC(=O)Nc1nc2ccc(cc2[nH]1)C(=O)c3cccs3</t>
  </si>
  <si>
    <t>NR0B1#CCL2#NANOG#CCNB1#AHR#TUBA4A#HTR2B#MAPK3#CCAR1#TP53#SLC6A3#ABCC3#HPGDS#IL8#TUBA1C#TUBA1A#BUB1#CASP3#TUBA1B#ADORA2A#QRICH1#PARP1#ABCC2#IL6R#JUN#PPP2R2A#LCMT1</t>
  </si>
  <si>
    <t>CHEMBL180263</t>
  </si>
  <si>
    <t>CC(C)[C@H](OC(=O)Nc1ccccc1)C(=O)NC(CC(=O)O)C(=O)CF</t>
  </si>
  <si>
    <t>CASP3#CASP6#CASP7#CASP8#CASP9</t>
  </si>
  <si>
    <t>CHEMBL23226</t>
  </si>
  <si>
    <t>CC(C)[C@H](NC(=O)OCc1ccccc1)C(=O)NC(CC(=O)O)C(=O)CF</t>
  </si>
  <si>
    <t>CASP3#CASP1#CASP6#CASP7#CASP8#CASP9</t>
  </si>
  <si>
    <t>CHEMBL237310</t>
  </si>
  <si>
    <t>CC(C)[C@H](NC(=O)OCc1ccccc1)C(=O)Nc2ccccc2C(=O)NC(C(=O)O)C(=O)CF</t>
  </si>
  <si>
    <t>Niclosamide</t>
  </si>
  <si>
    <t>CHEMBL1448</t>
  </si>
  <si>
    <t>Oc1ccc(Cl)cc1C(=O)Nc2ccc(cc2Cl)[N+](=O)[O-]</t>
  </si>
  <si>
    <t>STAT3#CSNK1E#GOT2#ENO2#ATP5D#SLC2A3#DVL2#CCND1#DECR1#PPP2CB#ALDOC#WNT3#PFKM#TP53#CCND2#NDUFA10#CYP2C9#NDUFB10#EP300#PRKCQ#NDUFS3#NDUFA7#WNT3A#ACSL1#NOTCH1#ATP5A1#ATP5L#AIFM1#CTBP1#FOSL1#AXIN2#CASP3#PPARD#PKM#NDUFS8#DVL3#ENO3#CYP1A2#PPP2R2C#PPP2R2B#FZD9#CTNNB1#ACACA#S100A4#DVL1#ECHDC1#FZD5#NDUFS2#MCL1#HEY2#ECHS1#CCND3#ATP6AP1#ALDOB#NDUFA8#CYP1A1#JAK2#TPI1#LDHA#SLC2A1</t>
  </si>
  <si>
    <t>CHEMBL185356</t>
  </si>
  <si>
    <t>CC(C)[C@H](NC(=O)OCc1ccc(Cl)cc1Cl)C(=O)NC(CC(=O)O)C(=O)CF</t>
  </si>
  <si>
    <t>CASP3#CASP7#CASP8#CASP9#CAPN1</t>
  </si>
  <si>
    <t>Sunitinib</t>
  </si>
  <si>
    <t>CHEMBL535</t>
  </si>
  <si>
    <t>CCN(CC)CCNC(=O)c1c(C)[nH]c(\C=C\2/C(=O)Nc3ccc(F)cc23)c1C</t>
  </si>
  <si>
    <t>KDR#PDGFRB#FGFR1#FLT3#CSF1R#KIT#FLT4#ABL1#HCK#SRC#CSNK1A1#RET#CHEK1#CHEK2#RPS6KA1#RPS6KA3#ALK#LCK#FLT1#LRRK2#IKBKE#DYRK3#MAST1#CAMKK1#AURKA#STK10#MAP2K5#RPS6KB1#CYP3A5#PGF#STK38#TTK#ABCG2#PRKD3#CAMK1#CDK7#CSNK1G2#PDGFRA#IL6#BLK#PRKCQ#RPS6KA5#NUAK1#TAOK1#DAPK2#ICK#MAP2K4#KCNH2#MAP2K2#CSNK2A2#CDK14#LTK#EIF2AK4#TYRO3#STK17B#MAP4K3#CDK6#ABCB1#MAP3K13#MYLK4#CDK2#MAP3K12#PIP4K2B#IGF1R#HUNK#PLK4#EPHA5#NEK2#MAP4K2#VEGFC#RIOK2#HIPK4#PRKD2#DAPK3#MERTK#SNRK#AXL#MELK#MARK4#CLK4#HIPK3#AURKC#MAP3K11#IL8#CSNK1G1#BTK#ANKK1#TNK1#BRSK2#BRSK1#OXSR1#CASP3#NIM1#CAMKK2#DYRK1B#GAK#MAP4K4#TBK1#ULK1#STK17A#ROCK2#CAMK2G#CSNK1D#STK33#PAK7#SCN5A#GSG2#YES1#STK11#CSF1#CLK1#BMP2K#FES#PHKG2#RPS6KA4#PTK2B#PRKD1#CYP3A7#PTK2#PKN1#JAK1#SBK1#EPHB4#MINK1#STK39#PIM3#MYLK#CSNK1E#MAP3K3#NTRK3#PAK3#CSNK1G3#ULK2#CLK2#MAP3K19#IRAK1#NUAK2#INSRR#SGK1#EPHA7#HIPK1#MAP3K7#ABCC2#SRPK3#CHUK#PRKAA2#BMPR2#PRKG1#STK4#MUSK#FGR#MAP4K1#JAK2#PIM2#MYLK2#ABCC4#CSNK1A1L#RIOK1#TSSK1B#LATS2#TNK2#EPHA6#STK38L#MAP3K4#TAOK3#SRPK2#MST4#TNIK#EPHB1#GRK4#MARK2#MYO3B#ITK#STK3#CDK16#ULK3#MARK3#TLK1</t>
  </si>
  <si>
    <t>Gefitinib</t>
  </si>
  <si>
    <t>CHEMBL939</t>
  </si>
  <si>
    <t>COc1cc2ncnc(Nc3ccc(F)c(Cl)c3)c2cc1OCCCN4CCOCC4</t>
  </si>
  <si>
    <t>EGFR#ERBB2#HCK#EPHB4#ABCG2#EPOR#STK10#MAP2K5#RIPK2#CGRRF1#AURKA#IFI27L2#FGF6#RPS6KB1#CYP3A5#CCND1#NFKB1#MAPK14#CDKN1B#PRKD3#MLH1#MKNK2#FLT3#GADD45G#GUCY2D#CDK7#FLT4#CYP2C9#BLK#ORM1#STK17B#MAPK3#KDR#ABCB11#NPTX2#ERBB3#ABCB1#IGF1R#CDKN2B#BIRC5#ALB#HIPK4#PRKD2#TGFA#AXL#SBK1#GNB2#BTK#TERT#GAK#BRSK1#MAP4K4#TYMS#STK17A#CAMK2G#IFI6#CSNK1D#LIMK1#PHKG2#EPHB3#CYP2F1#LCK#ERBB4#FOXO3#CAV1#FGR#ATG7#ESR2#DUSP9#E2F1#MINK1#RET#CSNK1E#PIM1#IRAK1#CYP2D6#PIM3#MTOR#CCND3#GADD45A#MKNK1#EPS15#CHEK2#TNFRSF1B#MAP3K19#CYP1A1#EPHA6#EPHB1#RELA</t>
  </si>
  <si>
    <t>Melatonin</t>
  </si>
  <si>
    <t>CHEMBL45</t>
  </si>
  <si>
    <t>COc1ccc2[nH]cc(CCNC(=O)C)c2c1</t>
  </si>
  <si>
    <t>MTNR1A#MTNR1B#NQO2#CXCR6#ESR1#DRD4#HEBP1#C5#GPR50#SIRT1#PDYN#OPRD1#EPX#MPO#PPY#CXCL6#CCND1#AKT1#ADCY7#NPY#CCR7#C3#S1PR4#GALR3#MCHR1#AANAT#CCNB1#SSTR4#FABP4#NMUR2#HTR2B#HRH4#CDK4#ANXA1#TP53#CYP19A1#CCL21#CCL27#CYP2C9#ADCY3#CYP1B1#NMU#OPRK1#GAL#SSTR1#GPR17#CXCR7#ADRA2A#MCHR2#APP#PPARG#CXCL13#SST#CCL16#CCL5#CXCL5#ADCY9#CXCL16#SSTR5#CXCL3#CXCR1#CCR1#ADCY1#RGS20#GPER#C3AR1#PNOC#MTOR#GALR2#P2RY14#NMUR1#APLN#S1PR1#CXCL10#CYP2S1#CXCL11#HTR1E#BDKRB2#GNAI2#CCL19#BAD#LEP#CASP3#ADCY4#ADCY6#BID#CXCR2#CALR#P2RY13#CCR8#PENK#RXFP3#S1PR5#RGS19#SSTR3#NPW#CASP9#PTGDR2#PMCH#NPB#NPY2R#NPY5R#CYP2U1#GNG2#OPRL1#SLC22A8#HTR7#PTGER3#ADCY2#FPR2#HRH3#FPR3#CYP1A2#GNAI1#C5AR1#CCL20#S1PR3#CASP8#LPAR1#PYY#NES#NPY1R#CXCL9#DRD2#AGT#RGS18#RGS1#RXFP4#MKI67#RGS10#ADORA3#CYP1A1#P2RY4#AGTR2#LPAR3#CYP4X1#NPY4R#PCNA#MAOB#NMS#OXER1#GNB1#ASMT#CCL25#DRD3#HCAR2#CXCL1#ADRA2C#LPAR2#ADRA2B#RGS14#RGS4#CHRM4#ADCY5</t>
  </si>
  <si>
    <t>ICARISIDE II</t>
  </si>
  <si>
    <t>CHEMBL497293</t>
  </si>
  <si>
    <t>COc1ccc(cc1)C2=C(O[C@@H]3O[C@H](C)[C@@H](O)[C@H](O)[C@@H]3O)C(=O)c4c(O)cc(O)c(CC=C(C)C)c4O2</t>
  </si>
  <si>
    <t>PDE5A#CASP9#CASP3#PARP1</t>
  </si>
  <si>
    <t>ALPHA-ENDOSULFAN</t>
  </si>
  <si>
    <t>CHEMBL1890408</t>
  </si>
  <si>
    <t>ClC1=C(Cl)[C@@]2(Cl)[C@@H]3COS(=O)OC[C@@H]3[C@]1(Cl)C2(Cl)Cl</t>
  </si>
  <si>
    <t>GABRR1#GABRA1#GABRB1#GABRG2#GABRB3#GABRA6#MMP7#RAF1#HSPB1#SNAI1#SNAI2#WISP2#NFKB1#CYP26A1#COL1A1#CCND1#MAPK14#ESR2#ABCB1#MAP2K2#CYP19A1#LEF1#MAPK3#ITGA5#TFF1#HSP90B1#TERT#CASP3#PGR#HSPA5#CYP2B6#PTK2#RARB#NR1I2#S100A4#FN1#NR1I3#JUN#CYP1A1</t>
  </si>
  <si>
    <t>CHEMBL316139</t>
  </si>
  <si>
    <t>COc1cc(C[C@@H](C)[C@@H](C)Cc2ccc(O)c(O)c2)ccc1O</t>
  </si>
  <si>
    <t>ALOX15#TP53#CASP9#CASP3#BBC3</t>
  </si>
  <si>
    <t>CHEMBL330535</t>
  </si>
  <si>
    <t>CC(C)C[C@H](NC(=O)COc1cccc2ccccc12)C(=O)N[C@@H](CC(=O)O)C=O</t>
  </si>
  <si>
    <t>CASP3#CASP6#CASP8#CASP1#CASP9#CASP5#CARD16</t>
  </si>
  <si>
    <t>Combretastatin a4</t>
  </si>
  <si>
    <t>CHEMBL67</t>
  </si>
  <si>
    <t>COc1ccc(\C=C/c2cc(OC)c(OC)c(OC)c2)cc1O</t>
  </si>
  <si>
    <t>TUBB4A#TUBB#TUBA1B#TUBA4A#TUBB4B#TUBB3##TUBB2A#TUBB8#TUBA3E#TUBA1A#TUBA1C#TUBB6#TUBB2B#TUBB1#ABCB1#TUBA3D#CYP1A1#CYP1B1#TP53#NGFR#BIRC2#BCL2L10#TNFRSF21#FASLG#APAF1#CCND1#CDK4#CDKN1B#CDKN2B#MAPK3#CCNE1#CDK6#CDK2#CCND3#CYP1A2</t>
  </si>
  <si>
    <t>Cerivastatin</t>
  </si>
  <si>
    <t>CHEMBL1477</t>
  </si>
  <si>
    <t>COCc1c(nc(C(C)C)c(\C=C\[C@@H](O)C[C@@H](O)CC(=O)O)c1c2ccc(F)cc2)C(C)C</t>
  </si>
  <si>
    <t>HMGCR#CASP3#ABCG2#OPRD1#APOB#CYP3A5#CCL2#SERPINE1#IL6#SLCO1B1#ABCB1#CYP2C9#ICAM1#IL8#NOS3#CYP2D6#CYP2B6#CASP9#CASP8#NR1I2#CYP3A7#NR1I3#ABCC2#CYP2C8#BMP2#RHOA</t>
  </si>
  <si>
    <t>CHEMBL597754</t>
  </si>
  <si>
    <t>CNC(=O)c1nn(C)c2c1CCc3cnc(NC4CCN(CC4)C(=O)C5CCN(CC5)S(=O)(=O)C)nc23</t>
  </si>
  <si>
    <t>CCNA2#CDK2#CCNA1#CCNE1#CDK1#CCNB1#CDK5#CDK5R1#CDK4#CCND1#GSK3B#MAPK1#AURKA</t>
  </si>
  <si>
    <t>Navitoclax</t>
  </si>
  <si>
    <t>CHEMBL443684</t>
  </si>
  <si>
    <t>CC1(C)CCC(=C(CN2CCN(CC2)c3ccc(cc3)C(=O)NS(=O)(=O)c4ccc(N[C@H](CCN5CCOCC5)CSc6ccccc6)c(c4)S(=O)(=O)C(F)(F)F)C1)c7ccc(Cl)cc7</t>
  </si>
  <si>
    <t>BCL2L1#CASP3#BAD#GSN#CASP9</t>
  </si>
  <si>
    <t>(-)-Epicatechin</t>
  </si>
  <si>
    <t>CHEMBL583912</t>
  </si>
  <si>
    <t>O[C@@H]1Cc2c(O)cc(O)cc2O[C@@H]1c3ccc(O)c(O)c3</t>
  </si>
  <si>
    <t>ALPL#CA5A#CA4#DGCR2#CA1#CA2#CA3#CA9#CA5B#CA13#CA6#CA7#CA14#NPM1#HMOX1#GRN#CD9#FLT3LG#RPL6#ARHGAP4#STAT5B#SERPINE1#PLAT#ABCG2#HOXD3#TNFRSF8#MAPK3#CD81#ICAM1#CEBPG#FTH1#SLC20A1#NOTCH1#NFE2L2#STAT6#TK1#HCFC1#CD19#CASP3#SULT1A1#BID#CASP9#IL32#RARB#ATF4#TOP1#ITGAL#PTK2#HSPD1#TCF7#ANXA2#CASP8#DNMT1#STAT1#PTGS2#IRF4#PLAU#IL2RA#DEK#EWSR1#TOP2A#IL10#BACE1#ALPI#ALPPL2#POLB#ALPP#DHRS2#DECR2#DECR1#PECR#HSD17B14#DHRS4L2#DHRS1#DHRS4#HSDL2</t>
  </si>
  <si>
    <t>Bupivacaine hydrochloride</t>
  </si>
  <si>
    <t>CHEMBL1200396</t>
  </si>
  <si>
    <t>Cl.CCCCN1CCCCC1C(=O)Nc2c(C)cccc2C</t>
  </si>
  <si>
    <t>CYP2D6#SCN8A#KCNQ1#SCN2B#CYP1A2#SCN3A#CLU#SCN3B#CASP3#SCN5A#SCN4B#CASP9#SCN1B#PARP1#SCN10A</t>
  </si>
  <si>
    <t>CHEMBL152133</t>
  </si>
  <si>
    <t>CN(C)c1ccc(cc1)C(=O)NCc2ccc(\C=C\C(=O)NO)cc2</t>
  </si>
  <si>
    <t>HDAC3#HDAC4#HDAC1#HDAC7#HDAC2#HDAC10#HDAC11#HDAC8#HDAC6#HDAC9#HDAC5#MCL1#CCND2#CCNB1#BCL2L1#CASP3</t>
  </si>
  <si>
    <t>CHEMBL1329826</t>
  </si>
  <si>
    <t>OCC1OC(C(O)C(O)C1O)c2c(O)cc3Oc4cc(O)c(O)cc4C(=O)c3c2O</t>
  </si>
  <si>
    <t>ALPI#UGT2B7#BCL2L1#CYP2A6#CYP2C9#CCNB1#ABCB1#PPARA#TERT#CASP3#CYP1A2#RELA#NGF#CYP1A1#PLA2G2A</t>
  </si>
  <si>
    <t>PURVALANOLA</t>
  </si>
  <si>
    <t>CHEMBL23327</t>
  </si>
  <si>
    <t>CC(C)[C@H](CO)Nc1nc(Nc2cccc(Cl)c2)c3ncn(C(C)C)c3n1</t>
  </si>
  <si>
    <t>CDK1#CCNB2#CCNB1#CCNB3#CCNA2#CDK2#CCNA1#CCNE2#CCNE1#CDK4#CCND1#CDK5#PAK4#SRC#CSNK1G2#FLT3#CDK6#BLK#CDK7#TXK#MAPK3#MELK#DYRK1B#CSNK1G1#MAP3K11#ULK1#CLK4#PTK2B#YES1#CLK1#SRPK2#CLK2#NTRK3#CSNK1G3#SRPK3#CDK9#FGR#MUSK#HCK#NEK11#TNK2#CDK3#ULK3</t>
  </si>
  <si>
    <t>SIROLIMUS</t>
  </si>
  <si>
    <t>CHEMBL413</t>
  </si>
  <si>
    <t>CO[C@@H]1C[C@H](C[C@@H](C)[C@@H]2CC(=O)[C@H](C)\C=C(/C)\[C@@H](O)[C@@H](OC)C(=O)[C@H](C)C[C@H](C)\C=C\C=C\C=C(/C)\[C@H](C[C@@H]3CC[C@@H](C)[C@@](O)(O3)C(=O)C(=O)N4CCCC[C@H]4C(=O)O2)OC)CC[C@H]1O</t>
  </si>
  <si>
    <t>FKBP1A#MTOR#CYP3A5#RPS6KB1#CCND1#CDKN1B#CCNA1#SLCO1B1#CDK4#CYP2C9#RHEB#ABCB1#CDK2#RB1#AKT1#CCNA2#PDCD4#IRS1#RPTOR#EEF2#RPS6KB2#FKBP2#EIF4G1#CD28#CYP3A7#HIF1A#EIF4EBP1#RYR1#RYR2#JUN#CCND3#IL2RA#FKBP1B#RYR3#AKT2#IL10#PPIA#SOD1#OPRK1#FGF2#SLC47A1</t>
  </si>
  <si>
    <t>CHEMBL62993</t>
  </si>
  <si>
    <t>O=C1Nc2ccc(cc2C1=O)S(=O)(=O)N3CCC[C@H]3COc4ccccc4</t>
  </si>
  <si>
    <t>CASP3#CASP7#CASP1#CASP2#CASP9</t>
  </si>
  <si>
    <t>CHEMBL60190</t>
  </si>
  <si>
    <t>COC[C@@H]1CCCN1S(=O)(=O)c2ccc3NC(=O)C(=O)c3c2</t>
  </si>
  <si>
    <t>CASP3#CASP7#CASP9</t>
  </si>
  <si>
    <t>CHEMBL140808</t>
  </si>
  <si>
    <t>CN1CCN(CC1)c2ccc(Nc3ncc4C=CC(=O)N(C5CCCCC5)c4n3)cc2</t>
  </si>
  <si>
    <t>CDK4#CCND1#CCND2#CCND3#CCNB2#CDK1#CCNB1#CCNB3#CCNA2#CDK2#CCNA1#CCNE2#CCNE1#FGFR1#FGFR2#FGFR4#FGFR3</t>
  </si>
  <si>
    <t>CHEMBL143147</t>
  </si>
  <si>
    <t>CC(C)N1C(=O)C=Cc2cnc(Nc3ccc(cc3)N4CCN(C)CC4)nc12</t>
  </si>
  <si>
    <t>TANSHINONE I</t>
  </si>
  <si>
    <t>CHEMBL363535</t>
  </si>
  <si>
    <t>Cc1coc2c3ccc4c(C)cccc4c3C(=O)C(=O)c12</t>
  </si>
  <si>
    <t>PTPRK#MMP7#ASNS#ERCC1#MYBL2#CEACAM6#TFAP4#CALCOCO2#APOC1#ATP6V0B#NDUFB2#ATP6V1E1#ASS1#GFAP#F2RL1#PRPF6#CD33#TP53#DUSP11#LRP5#DCK#ACSL1#PLOD2#FLAD1#NES#GBA#ENC1#TK1#INPPL1#BIRC5#FOS#HDAC3#MYL1#IL8#CASP3#PSMD2#GRB7#PSMB5#ALDH1A3#NDUFV1#CLU#BCKDHB#COL6A1#TESK1#NR1I2#CYP1A2#ALDH3A2#WFDC2#DUSP5#CYP1A1#SP2#MAOB#MIPEP#PARP4#ITGA6#GSTP1#MAP3K1</t>
  </si>
  <si>
    <t>(-)-anonaine</t>
  </si>
  <si>
    <t>NaturalCompoundList</t>
  </si>
  <si>
    <t>C1CNC2CC3=CC=CC=C3C4=C2C1=CC5=C4OCO5</t>
  </si>
  <si>
    <t>BAX#BCL2#CASP3#CASP7#CASP8#CASP9#TP53</t>
  </si>
  <si>
    <t>18-beta-Glycyrrhetic acid</t>
  </si>
  <si>
    <t>CC1(C2CCC3(C(C2(CCC1O)C)C(=O)C=C4C3(CCC5(C4CC(CC5)(C)C(=O)O)C)C)C)C</t>
  </si>
  <si>
    <t>BAX#BCL2#CASP3#CYCS</t>
  </si>
  <si>
    <t>23,24-Dihydrocucurbitacin B</t>
  </si>
  <si>
    <t>CC(=O)OC(C)(C)CCC(=O)C(C)(C1C(CC2(C1(CC(=O)C3(C2CC=C4C3CC(C(=O)C4(C)C)O)C)C)C)O)O</t>
  </si>
  <si>
    <t>CASP3#CASP8#CASP9#PARP1</t>
  </si>
  <si>
    <t>24-epibrassinolide</t>
  </si>
  <si>
    <t>CC(C)C(C)C(C(C(C)C1CCC2C1(CCC3C2COC(=O)C4C3(CC(C(C4)O)O)C)C)O)O</t>
  </si>
  <si>
    <t>BCL2#BCL2L1#BID#CASP3#CCNB1#CCND1#CCNE1#CDK2#CDK4#CDKN1A#CDKN1B#MDM2#TP53</t>
  </si>
  <si>
    <t>28-deoxonimbolide</t>
  </si>
  <si>
    <t>CC1=C2C(CC1C3=COC=C3)OC4C2(C(C5(C6C4OCC6(C=CC5=O)C)C)CC(=O)OC)C</t>
  </si>
  <si>
    <t>CASP3#CASP8#CASP9</t>
  </si>
  <si>
    <t>28-homocastasterone</t>
  </si>
  <si>
    <t>CCC(C(C)C)C(C(C(C)C1CCC2C1(CCC3C2CC(=O)C4C3(CC(C(C4)O)O)C)C)O)O</t>
  </si>
  <si>
    <t>BCL2#BCL2L1#BID#CASP3#CCNB1#CDK2#CDK4#CDKN1A#CDKN1B#MDM2#TP53</t>
  </si>
  <si>
    <t>3,6-Epidioxy-1,10-bisaboladiene</t>
  </si>
  <si>
    <t>CC(CCC=C(C)C)C12CCC(C=C1)(OO2)C</t>
  </si>
  <si>
    <t>CASP3#CASP7#CASP8#CASP9#MAPK1</t>
  </si>
  <si>
    <t>6-Gingerol</t>
  </si>
  <si>
    <t>CCCCCC(CC(=O)CCC1=CC(=C(C=C1)O)OC)O</t>
  </si>
  <si>
    <t>APAF1#BAX#BCL2#CASP3#CASP9#CYCS#DUSP10#LTA4H#MMP2#MMP9#TIMP1</t>
  </si>
  <si>
    <t>Allicin</t>
  </si>
  <si>
    <t>C=CCSS(=O)CC=C</t>
  </si>
  <si>
    <t>Alpha-Curcumene</t>
  </si>
  <si>
    <t>CC1=CC=C(C=C1)C(C)CCC=C(C)C</t>
  </si>
  <si>
    <t>CASP3#CASP7#CASP8#CASP9</t>
  </si>
  <si>
    <t>Alpha-Mangostin</t>
  </si>
  <si>
    <t>CC(=CCC1=C(C=C2C(=C1O)C(=O)C3=C(C(=C(C=C3O2)O)OC)CC=C(C)C)O)C</t>
  </si>
  <si>
    <t>CASP3#CASP8#CASP9#CCND1#CDK2#CDK4#CDK6#CDK7#CDKN1A#CHEK2#CYCS#MAPK7#PCNA</t>
  </si>
  <si>
    <t>Alpha-tomatine</t>
  </si>
  <si>
    <t>CC1CCC2(C(C3C(O2)CC4C3(CCC5C4CCC6C5(CCC(C6)OC7C(C(C(C(O7)CO)OC8C(C(C(C(O8)CO)O)OC9C(C(C(CO9)O)O)O)OC2C(C(C(C(O2)CO)O)O)O)O)O)C)C)C)NC1</t>
  </si>
  <si>
    <t>CASP3#CASP8#CASP9#NFKB1</t>
  </si>
  <si>
    <t>Alpinumisoflavone</t>
  </si>
  <si>
    <t>CC1(C=CC2=C(O1)C=C3C(=C2O)C(=O)C(=CO3)C4=CC=C(C=C4)O)C</t>
  </si>
  <si>
    <t>CASP3#CASP7#JUN#MAP2K1#MAPK1#NFKBIA#NOS2</t>
  </si>
  <si>
    <t>Andrographolide</t>
  </si>
  <si>
    <t>CC12CCC(C(C1CCC(=C)C2CC=C3C(COC3=O)O)(C)CO)O</t>
  </si>
  <si>
    <t>BAX#BID#CASP3#CASP7#CASP8#CDK4#IL2#PSMD9#TNF</t>
  </si>
  <si>
    <t>Antofine</t>
  </si>
  <si>
    <t>COC1=CC2=C(C=C1)C3=C(CC4CCCN4C3)C5=CC(=C(C=C52)OC)OC</t>
  </si>
  <si>
    <t>BCL2#BCL2L1#CASP8#CCND1#CCNE1#CDK4#CTNNBIP1#PARP1#TNF</t>
  </si>
  <si>
    <t>Apigenin</t>
  </si>
  <si>
    <t>C1=CC(=CC=C1C2=CC(=O)C3=C(C=C(C=C3O2)O)O)O</t>
  </si>
  <si>
    <t>AKT1#CCNB1#CDK1#CDKN1B#COX1#CYP19A1#CYP1A1#HIF1A#IGF1#NOS2#NQO1#RPS6KB1#VEGFA</t>
  </si>
  <si>
    <t>Baicalein</t>
  </si>
  <si>
    <t>C1=CC=C(C=C1)C2=CC(=O)C3=C(C(=C(C=C3O2)O)O)O</t>
  </si>
  <si>
    <t>ALOX12#BAX#BCL2#CASP3#CCNB1#CCND1#CDK1#CDK4#PARP1#TP53</t>
  </si>
  <si>
    <t>Baicalin</t>
  </si>
  <si>
    <t>C1=CC=C(C=C1)C2=CC(=O)C3=C(C(=C(C=C3O2)OC4C(C(C(C(O4)C(=O)O)O)O)O)O)O</t>
  </si>
  <si>
    <t>BAX#BCL2#CASP12#CASP3#CYCS#DDIT3#HSPA5</t>
  </si>
  <si>
    <t>Berberine</t>
  </si>
  <si>
    <t>COC1=C(C2=C[N+]3=C(C=C2C=C1)C4=CC5=C(C=C4CC3)OCO5)OC</t>
  </si>
  <si>
    <t>BCL2#BCL2L1#BID#BIRC2#CASP3#CASP9#CYCS#FASLG#MAPK1#MAPK8#PARP1</t>
  </si>
  <si>
    <t>beta-caryophyllene oxide</t>
  </si>
  <si>
    <t>CC1(CC2C1CCC3(C(O3)CCC2=C)C)C</t>
  </si>
  <si>
    <t>AKT1#CASP3#CCND1#CDKN1A#COX2#MAPK1#MAPK8#MTOR#PARP1#PIK3CA#RPS6KB1#TP53#VEGFA</t>
  </si>
  <si>
    <t>Beta-Ionone</t>
  </si>
  <si>
    <t>CC1=C(C(CCC1)(C)C)C=CC(=O)C</t>
  </si>
  <si>
    <t>BAX#BCL2#CASP3#CCND1#CCNE1#CDK2#CCNA2#CYCS#TP53</t>
  </si>
  <si>
    <t>Beta-lapachone</t>
  </si>
  <si>
    <t>CC1(CCC2=C(O1)C3=CC=CC=C3C(=O)C2=O)C</t>
  </si>
  <si>
    <t>BCL2#CCNB1#CCND1#CDK1#CCNA2#JUN#MAPK8#NFKB1#NFKBIA#PSMD9#TP53</t>
  </si>
  <si>
    <t>Betulinic acid</t>
  </si>
  <si>
    <t>CC(=C)C1CCC2(C1C3CCC4C5(CCC(C(C5CCC4(C3(CC2)C)C)(C)C)O)C)C(=O)O</t>
  </si>
  <si>
    <t>BAX#BCL2#BIRC5#CCND1#SP1#SP3#SP4#VEGFA</t>
  </si>
  <si>
    <t>Bullatacin</t>
  </si>
  <si>
    <t>CCCCCCCCCCC(C1CCC(O1)C2CCC(O2)C(CCCCCCCCCCC(CC3=CC(OC3=O)C)O)O)O</t>
  </si>
  <si>
    <t>CASP3#CASP9#CYCS#NOX1#ODC1</t>
  </si>
  <si>
    <t>Butein</t>
  </si>
  <si>
    <t>C1=CC(=C(C=C1C=CC(=O)C2=C(C=C(C=C2)O)O)O)O</t>
  </si>
  <si>
    <t>BAX#BCL2#CASP3#CASP8#CASP9#CCND1#CCND2#CCNE1#CDK2#CDK4#CDK6#CDKN1A#CDKN1B#CHUK#GRB2#IL6#JUN#MAPK1#MAPK8#MMP7#MMP9#NFKB1#NFKBIA#NOS2#PARP1#PLAU#PTK2#RHOA#ROCK1#SOS1#TNF#VEGFA</t>
  </si>
  <si>
    <t>Butylated hydroxyanisole</t>
  </si>
  <si>
    <t>CC(C)(C)C1=C(C=CC(=C1)O)OC</t>
  </si>
  <si>
    <t>BCL2#CASP3#CASP8</t>
  </si>
  <si>
    <t>CC(C)C=CCCCCC(=O)NCC1=CC(=C(C=C1)O)OC</t>
  </si>
  <si>
    <t>ATF4#DDIT3#AIFM1#CASP9#CASP3#AR#BAX#CDKN1A#KLK3#NFKB1#NFKBIA#TP53</t>
  </si>
  <si>
    <t>Cepharanthine</t>
  </si>
  <si>
    <t>CN1CCC2=CC3=C(C4=C2C1CC5=CC=C(C=C5)OC6=C(C=CC(=C6)CC7C8=CC(=C(C=C8CCN7C)OC)O4)OC)OCO3</t>
  </si>
  <si>
    <t>AKT1#CASP3#CYCS#MAPK1#MAPK3#MAPK8#PARP1</t>
  </si>
  <si>
    <t>Chamaecypanone C</t>
  </si>
  <si>
    <t>CC(C)C1=CC2C3C(=O)C(=CC3(C1C(=O)C2(C)O)C4=CC=C(C=C4)O)C5=CC=C(C=C5)O</t>
  </si>
  <si>
    <t>CASP3#CASP8#CCNB1#CDC25C#FOXM1#PARP1#TUBG1</t>
  </si>
  <si>
    <t>Chrysophanol</t>
  </si>
  <si>
    <t>CC1=CC(=C2C(=C1)C(=O)C3=C(C2=O)C(=CC=C3)O)O</t>
  </si>
  <si>
    <t>APAF1#BAX#CASP12#CASP3#CASP8#CASP9#CYCS#ENDOG#GSTM1#LDHB</t>
  </si>
  <si>
    <t>Cinnamaldehyde</t>
  </si>
  <si>
    <t>C1=CC=C(C=C1)C=CC=O</t>
  </si>
  <si>
    <t>BAX#BCL2L1#FAS#PARP1#TP53</t>
  </si>
  <si>
    <t>Cnicin</t>
  </si>
  <si>
    <t>CC1=CCCC(=CC2C(C(C1)OC(=O)C(=C)C(CO)O)C(=C)C(=O)O2)CO</t>
  </si>
  <si>
    <t>BECN1#CASP3#NFKB1#PIM2</t>
  </si>
  <si>
    <t>Corosolic acid</t>
  </si>
  <si>
    <t>CC1CCC2(CCC3(C(=CCC4C3(CCC5C4(CC(C(C5(C)C)O)O)C)C)C2C1C)C)C(=O)O</t>
  </si>
  <si>
    <t>BAX#CASP3#CASP8#CASP9</t>
  </si>
  <si>
    <t>Costunolide</t>
  </si>
  <si>
    <t>CC1=CCCC(=CC2C(CC1)C(=C)C(=O)O2)C</t>
  </si>
  <si>
    <t>CASP3#CASP8#CCNB1#CDK1#CDKN1A#FAS#PARP1</t>
  </si>
  <si>
    <t>Cucurbitacin B</t>
  </si>
  <si>
    <t>CC(=O)OC(C)(C)C=CC(=O)C(C)(C1C(CC2(C1(CC(=O)C3(C2CC=C4C3CC(C(=O)C4(C)C)O)C)C)C)O)O</t>
  </si>
  <si>
    <t>BCL2#BCL2L1#CASP3#CASP9#CCNB1#CDKN1A#CCNA2#JAK2#STAT3#STAT5B</t>
  </si>
  <si>
    <t>COC1=C(C=CC(=C1)C=CC(=O)CC(=O)C=CC2=CC(=C(C=C2)O)OC)O</t>
  </si>
  <si>
    <t>AR#BCL2#BCL2L1#CASP3#CASP8#COX2#DUSP10#JUN#MMP14#MMP2#NFKB1#NFKBIA#PARP1#PTK2</t>
  </si>
  <si>
    <t>Daidzein</t>
  </si>
  <si>
    <t>C1=CC(=CC=C1C2=COC3=C(C2=O)C=CC(=C3)O)O</t>
  </si>
  <si>
    <t>BAX#CASP3#CASP9#CDK2#CDKN1A#CDKN1B#TP53</t>
  </si>
  <si>
    <t>Deguelin</t>
  </si>
  <si>
    <t>CC1(C=CC2=C(O1)C=CC3=C2OC4COC5=CC(=C(C=C5C4C3=O)OC)OC)C</t>
  </si>
  <si>
    <t>AKT1#BCL2#BIRC5#CASP3#HSPA4#PARP1#STAT3#STAT5B</t>
  </si>
  <si>
    <t>Diallyldisulfide</t>
  </si>
  <si>
    <t>C=CCSSCC=C</t>
  </si>
  <si>
    <t>BAX#BCL2L1#CASP3</t>
  </si>
  <si>
    <t>Diosgenin</t>
  </si>
  <si>
    <t>CC1CCC2(C(C3C(O2)CC4C3(CCC5C4CC=C6C5(CCC(C6)O)C)C)C)OC1</t>
  </si>
  <si>
    <t>AKT1#CASP3#CASP9#FAS#MAPK8#MTOR#PARP1</t>
  </si>
  <si>
    <t>Ellagic acid</t>
  </si>
  <si>
    <t>C1=C2C3=C(C(=C1O)O)OC(=O)C4=CC(=C(C(=C43)OC2=O)O)O</t>
  </si>
  <si>
    <t>CASP3#CDK2#CDKN1A#TP53</t>
  </si>
  <si>
    <t>Epigallocatechin gallate</t>
  </si>
  <si>
    <t>C1C(C(OC2=CC(=CC(=C21)O)O)C3=CC(=C(C(=C3)O)O)O)OC(=O)C4=CC(=C(C(=C4)O)O)O</t>
  </si>
  <si>
    <t>CASP3#CASP9#MAPK1#MAPK8#PRKAB1#SLC2A1#VEGFA</t>
  </si>
  <si>
    <t>Ergolide</t>
  </si>
  <si>
    <t>CC1CC2C(C(C3(C1CCC3=O)C)OC(=O)C)C(=C)C(=O)O2</t>
  </si>
  <si>
    <t>BAX#BCL2#CASP3#CYCS#NFKB1#PARP1#XIAP</t>
  </si>
  <si>
    <t>eupafolin</t>
  </si>
  <si>
    <t>COC1=C(C=C2C(=C1O)C(=O)C=C(O2)C3=CC(=C(C=C3)O)O)O</t>
  </si>
  <si>
    <t>BCL2#BID#CASP3#CASP6#CASP7#CASP8#CASP9#CYCS</t>
  </si>
  <si>
    <t>eurycomanone</t>
  </si>
  <si>
    <t>CC1=CC(=O)C(C2(C1CC3C45C2C(C(C(=C)C4(C(C(=O)O3)O)O)O)(OC5)O)C)O</t>
  </si>
  <si>
    <t>ANXA1#BAX#BCL2#CYCS#ERP29#HNRNPA2B1#PHB#TP53</t>
  </si>
  <si>
    <t>Farnesol</t>
  </si>
  <si>
    <t>CC(=CCCC(=CCCC(=CCO)C)C)C</t>
  </si>
  <si>
    <t>ATF3#CASP3#CASP9#EGR1#FOS#JUN#MAPK1#MAPK8</t>
  </si>
  <si>
    <t>Fisetin</t>
  </si>
  <si>
    <t>C1=CC(=C(C=C1C2=C(C(=O)C3=C(O2)C=C(C=C3)O)O)O)O</t>
  </si>
  <si>
    <t>BAK1#BCL2#BCL2L1#CCND1#CCNE1#CDC25C#CDK1#CDK2#CDK4#CDKN1A#COX2#EGFR#NFKB1#PTGER3#RB1</t>
  </si>
  <si>
    <t>Galangin</t>
  </si>
  <si>
    <t>C1=CC=C(C=C1)C2=C(C(=O)C3=C(C=C(C=C3O2)O)O)O</t>
  </si>
  <si>
    <t>AHR#BAX#CASP3#CASP9#CCND3#CCNA2#PARP1#TNF</t>
  </si>
  <si>
    <t>Genistein</t>
  </si>
  <si>
    <t>C1=CC(=CC=C1C2=COC3=CC(=CC(=C3C2=O)O)O)O</t>
  </si>
  <si>
    <t>BAX#BCL2#CASP3#CDK1#CDKN1A#EGFR#NFKB1</t>
  </si>
  <si>
    <t>Geraniol</t>
  </si>
  <si>
    <t>CC(=CCCC(=CCO)C)C</t>
  </si>
  <si>
    <t>BAX#BCL2#BCL2L2#BNIP3#CASP3#CCND1#CCNE1#CDK1#CDK2#CDK4#CDKN1A#CCNA2#CCNB1#PSMD9</t>
  </si>
  <si>
    <t>Ginsenoside Rg3</t>
  </si>
  <si>
    <t>CC(=CCCC(C)(C1CCC2(C1C(CC3C2(CCC4C3(CCC(C4(C)C)OC5C(C(C(C(O5)CO)O)O)OC6C(C(C(C(O6)CO)O)O)O)C)C)O)C)O)C</t>
  </si>
  <si>
    <t>BAX#BCL2#BIRC2#CASP3#CASP9#NFKB1#XIAP</t>
  </si>
  <si>
    <t>Glaucocalyxin A</t>
  </si>
  <si>
    <t>CC1(C2CC(C34C(C2(CCC1=O)C)CCC(C3O)C(=C)C4=O)O)C</t>
  </si>
  <si>
    <t>BAX#BCL2#CASP3#CASP9</t>
  </si>
  <si>
    <t>Homoharringtonine</t>
  </si>
  <si>
    <t>[H][C@]12[C@H](OC(=O)C(O)(CCCC(C)(C)O)CC(=O)OC)C(OC)=C[C@@]11CCCN1CCC1=CC3=C(OCO3)C=C21</t>
  </si>
  <si>
    <t>CASP3#CASP9#CYCS#MCL1</t>
  </si>
  <si>
    <t>Honokiol</t>
  </si>
  <si>
    <t>C=CCC1=CC(=C(C=C1)O)C2=CC(=C(C=C2)O)CC=C</t>
  </si>
  <si>
    <t>CASP3#CASP8#CASP9#NFKB1#PARP1</t>
  </si>
  <si>
    <t>Hyperforin</t>
  </si>
  <si>
    <t>CC(C)C(=O)C12C(=O)C(=C(C(C1=O)(CC(C2(C)CCC=C(C)C)CC=C(C)C)CC=C(C)C)O)CC=C(C)C</t>
  </si>
  <si>
    <t>AKT1#CASP3#CASP9</t>
  </si>
  <si>
    <t>Indole-3-carbinol</t>
  </si>
  <si>
    <t>C1=CC=C2C(=C1)C(=CN2)CO</t>
  </si>
  <si>
    <t>BAX#BCL2#CDK6#CDKN1A#CDKN1B#NFKB1#PARP1#RB1</t>
  </si>
  <si>
    <t>Inuviscolide</t>
  </si>
  <si>
    <t>CC1(CCC2C1CC3C(CC2=C)OC(=O)C3=C)O</t>
  </si>
  <si>
    <t>BIRC5#CCNB1#CDK1#CDKN1A#NFKB1#TP53</t>
  </si>
  <si>
    <t>Kaempferol</t>
  </si>
  <si>
    <t>C1=CC(=CC=C1C2=C(C(=O)C3=C(C=C(C=C3O2)O)O)O)O</t>
  </si>
  <si>
    <t>BAX#BCL2L1#CASP3#CCNB1#CDC25C#CDK1#CDKN1B#PARP1#RPS6KA3#TNF</t>
  </si>
  <si>
    <t>Kaempferol-7-O-beta-d-glucoside</t>
  </si>
  <si>
    <t>C1=CC(=CC=C1C2C(C(=O)C3=C(C=C(C=C3O2)OC4C(C(C(C(O4)CO)O)O)O)O)O)O</t>
  </si>
  <si>
    <t>BAX#BCL2#CCNB1#CDK1</t>
  </si>
  <si>
    <t>Licochalcone A</t>
  </si>
  <si>
    <t>CC(C)(C=C)C1=C(C=C(C(=C1)C=CC(=O)C2=CC=C(C=C2)O)OC)O</t>
  </si>
  <si>
    <t>BAX#BCL2#CASP3#COX2#CTNNBIP1#CCNA2#CCNB1#MDM2#MMP9#NFKBIA#NOS2#PARP1#RB1</t>
  </si>
  <si>
    <t>Limonin</t>
  </si>
  <si>
    <t>CC1(C2CC(=O)C3(C(C24COC(=O)CC4O1)CCC5(C36C(O6)C(=O)OC5C7=COC=C7)C)C)C</t>
  </si>
  <si>
    <t>Linalool</t>
  </si>
  <si>
    <t>CC(=CCCC(C)(C=C)O)C</t>
  </si>
  <si>
    <t>AKT1#CDKN1A#CDKN1B#CDKN1C#CDKN2B#CSN2#EDN1#FN1#GADD45A#HSPA4#HSPB2#MAPK8#MDM2#MYC#TP53#WSB1</t>
  </si>
  <si>
    <t>Liquiritigenin</t>
  </si>
  <si>
    <t>C1C(OC2=C(C1=O)C=CC(=C2)O)C3=CC=C(C=C3)O</t>
  </si>
  <si>
    <t>BCL2#CASP3#GPX1#SOD1#TP53#VEGFA</t>
  </si>
  <si>
    <t>longilactone</t>
  </si>
  <si>
    <t>CC1C(C(C2C3(C1C(=O)OC3C(C4C2(C(C(=O)C=C4C)O)C)O)C)O)O</t>
  </si>
  <si>
    <t>CASP3#CASP7#CASP8#PARP1</t>
  </si>
  <si>
    <t>Luteolin</t>
  </si>
  <si>
    <t>C1=CC(=C(C=C1C2=CC(=O)C3=C(C=C(C=C3O2)O)O)O)O</t>
  </si>
  <si>
    <t>AIFM1#AKT1#CASP3#CDH1#CDH2#CDK2#CDKN1A#CDKN1B#MMP9#SNAI1#TNF#TWIST1</t>
  </si>
  <si>
    <t>Mahanine</t>
  </si>
  <si>
    <t>CC1=C2C(=C3C(=C1)C4=C(N3)C=C(C=C4)O)C=CC(O2)CCC=C(C)C</t>
  </si>
  <si>
    <t>CASP3#CASP6#CASP8#CASP9#PARP1</t>
  </si>
  <si>
    <t>Maslinic acid</t>
  </si>
  <si>
    <t>CC1(CCC2(CCC3(C(=CCC4C3(CCC5C4(CC(C(C5(C)C)O)O)C)C)C2C1)C)C(=O)O)C</t>
  </si>
  <si>
    <t>BAX#BCL2#BID#CASP3#CASP7#CASP8#CASP9#CYCS#MAPK8#TP53</t>
  </si>
  <si>
    <t>Matrine</t>
  </si>
  <si>
    <t>C1CC2C3CCCN4C3C(CCC4)CN2C(=O)C1</t>
  </si>
  <si>
    <t>BAX#BCL2#CASP3#CASP8#CASP9#FAS#PCNA</t>
  </si>
  <si>
    <t>Methyl zhankuic acid A</t>
  </si>
  <si>
    <t>CC1C2CC(=O)C3=C(C2(CCC1=O)C)C(=O)CC4(C3CCC4C(C)CCC(=C)C(C)C(=O)OC)C</t>
  </si>
  <si>
    <t>BCL2#CASP3#PARP1</t>
  </si>
  <si>
    <t>Morusin</t>
  </si>
  <si>
    <t>CC(=CCC1=C(OC2=C3C=CC(OC3=CC(=C2C1=O)O)(C)C)C4=C(C=C(C=C4)O)O)C</t>
  </si>
  <si>
    <t>CASP3#CASP8#CASP9#CHUK#IKBKB#NFKB1</t>
  </si>
  <si>
    <t>Murihexocin C</t>
  </si>
  <si>
    <t>CCCCCCCCCCCCC(C(CCC(C1CCC(O1)CCCC(C(CCC(CC2=CC(OC2=O)C)O)O)O)O)O)O</t>
  </si>
  <si>
    <t>BCL2#CASP3</t>
  </si>
  <si>
    <t>N6-isopentenyladenosine</t>
  </si>
  <si>
    <t>CC(=CCNC1=NC=NC2=C1N=CN2C3C(C(C(O3)CO)O)O)C</t>
  </si>
  <si>
    <t>CASP3#CCND1#CCNE1#CDKN1A#CDKN1B#CCNA2#MAPK8</t>
  </si>
  <si>
    <t>Naringenin</t>
  </si>
  <si>
    <t>C1C(OC2=CC(=CC(=C2C1=O)O)O)C3=CC=C(C=C3)O</t>
  </si>
  <si>
    <t>BAX#BCL2L1#CASP3#CCNB1#CDC25C#CDK1#COX1#CYP19A1#CYP1A1#NOS2#NQO1#PARP1</t>
  </si>
  <si>
    <t>Naringin</t>
  </si>
  <si>
    <t>CC1C(C(C(C(O1)OC2C(C(C(OC2OC3=CC(=C4C(=O)CC(OC4=C3)C5=CC=C(C=C5)O)O)CO)O)O)O)O)O</t>
  </si>
  <si>
    <t>BAX#BCL2L1#CASP3#CCNB1#CDC25C#CDK1#PARP1#TOP2A</t>
  </si>
  <si>
    <t>Narirutin</t>
  </si>
  <si>
    <t>CC1C(C(C(C(O1)OCC2C(C(C(C(O2)OC3=CC(=C4C(=O)CC(OC4=C3)C5=CC=C(C=C5)O)O)O)O)O)O)O)O</t>
  </si>
  <si>
    <t>BAX#BCL2L1#CASP3#CCNB1#CDC25C#CDK1#PARP1</t>
  </si>
  <si>
    <t>Nimbolide</t>
  </si>
  <si>
    <t>CC1=C2C(CC1C3=COC=C3)OC4C2(C(C5(C6C4OC(=O)C6(C=CC5=O)C)C)CC(=O)OC)C</t>
  </si>
  <si>
    <t>APAF1#BAD#BAX#BCL2#BCL2L1#BID#BIRC2#BIRC3#BIRC5#CASP2#CASP3#CASP6#CASP8#CASP9#CCNE1#CDK2#CDKN1A#CFLAR#CHEK2#CCNA2#CYCS#IKBKB#IKBKE#MCL1#NFKB1#NFKBIA#PARP1#PCNA#RAD17#ROS1#TNFRSF10A#TNFRSF10B#TP53</t>
  </si>
  <si>
    <t>Nobiletin</t>
  </si>
  <si>
    <t>COC1=C(C=C(C=C1)C2=CC(=O)C3=C(O2)C(=C(C(=C3OC)OC)OC)OC)OC</t>
  </si>
  <si>
    <t>ABCB1#BAX#BCL2L1#CASP3#CCNB1#CDC25C#CDK1#PARP1</t>
  </si>
  <si>
    <t>CN1CCC2=CC3=C(C(=C2C1C4C5=C(C(=C(C=C5)OC)OC)C(=O)O4)OC)OCO3</t>
  </si>
  <si>
    <t>BAX#BCL2#BIRC5#CASP3#CASP9#CYCS</t>
  </si>
  <si>
    <t>Pinocembrin</t>
  </si>
  <si>
    <t>C1C(OC2=CC(=CC(=C2C1=O)O)O)C3=CC=CC=C3</t>
  </si>
  <si>
    <t>BAX#BCL2L1#CASP3#CASP9#CYCS#PARP1#TP53</t>
  </si>
  <si>
    <t>Plumbagin</t>
  </si>
  <si>
    <t>CC1=CC(=O)C2=C(C1=O)C=CC=C2O</t>
  </si>
  <si>
    <t>AKT1#BCL2#CASP3#MTOR#NFKB1#PIK3CA</t>
  </si>
  <si>
    <t>Polyphyllin I</t>
  </si>
  <si>
    <t>CC1CCC2(C(C3C(O2)CC4C3(CCC5C4CC=C6C5(CCC(C6)OC7C(C(C(C(O7)CO)OC8C(C(C(O8)CO)O)O)O)OC9C(C(C(C(O9)C)O)O)O)C)C)C)OC1</t>
  </si>
  <si>
    <t>Poncirin</t>
  </si>
  <si>
    <t>CC1C(C(C(C(O1)OC2C(C(C(OC2OC3=CC(=C4C(=O)CC(OC4=C3)C5=CC=C(C=C5)OC)O)CO)O)O)O)O)O</t>
  </si>
  <si>
    <t>Puerarin</t>
  </si>
  <si>
    <t>C1=CC(=CC=C1C2=COC3=C(C2=O)C=CC(=C3C4C(C(C(C(O4)CO)O)O)O)O)O</t>
  </si>
  <si>
    <t>BAX#BCL2#CASP3#CASP9#CDKN1A#MYC#TP53</t>
  </si>
  <si>
    <t>Quercetin</t>
  </si>
  <si>
    <t>C1=CC(=C(C=C1C2=C(C(=O)C3=C(C=C(C=C3O2)O)O)O)O)O</t>
  </si>
  <si>
    <t>AKT1#CCND1#CDH1#CDH2#CDK2#CDKN1A#CDKN1B#MMP9#SNAI1#TNF#TWIST1</t>
  </si>
  <si>
    <t>C1=CC(=CC=C1C=CC2=CC(=CC(=C2)O)O)O</t>
  </si>
  <si>
    <t>CASP3#CASP8#CASP9#CCNB1#CCND1#CTNNBIP1#CCNA2#CYCS#DIABLO</t>
  </si>
  <si>
    <t>Rosmanol</t>
  </si>
  <si>
    <t>CC(C)C1=C(C(=C2C(=C1)C(C3C4C2(CCCC4(C)C)C(=O)O3)O)O)O</t>
  </si>
  <si>
    <t>BAX#BID#CASP3#CASP9#FAS#FASLG#PARP1</t>
  </si>
  <si>
    <t>S-allylmercaptocysteine</t>
  </si>
  <si>
    <t>C=CCSSCC(=O)N</t>
  </si>
  <si>
    <t>BAX#CASP3#CASP9#TP53</t>
  </si>
  <si>
    <t>Saikosaponin D</t>
  </si>
  <si>
    <t>CC1C(C(C(C(O1)OC2CCC3(C(C2(C)CO)CCC4(C3C=CC56C4(CC(C7(C5CC(CC7)(C)C)CO6)O)C)C)C)O)OC8C(C(C(C(O8)CO)O)O)O)O</t>
  </si>
  <si>
    <t>BAX#CASP8#CDKN1A#FAS#TP53</t>
  </si>
  <si>
    <t>Scopoletin</t>
  </si>
  <si>
    <t>COC1=C(C=C2C(=C1)C=CC(=O)O2)O</t>
  </si>
  <si>
    <t>AHR#BIRC5#CASP3#CCND1#CYP1A1#MMP2#MYC#PCNA#STAT3#TIMP2#TP53</t>
  </si>
  <si>
    <t>Sesamin</t>
  </si>
  <si>
    <t>C1C2C(COC2C3=CC4=C(C=C3)OCO4)C(O1)C5=CC6=C(C=C5)OCO6</t>
  </si>
  <si>
    <t>AKT1#CCND1#HIF1A#IL6#IL8#MAPK1#MMP9#NFKB1#PLCG1#RB1#TNF#VEGFA</t>
  </si>
  <si>
    <t>Silymarin</t>
  </si>
  <si>
    <t>COC1=C(C=CC(=C1)C2C(OC3=C(O2)C=C(C=C3)C4C(C(=O)C5=C(C=C(C=C5O4)O)O)O)CO)O</t>
  </si>
  <si>
    <t>APAF1#BAX#BCL2#BCL2L1#CASP3#CYCS#PARP1#TP53</t>
  </si>
  <si>
    <t>Solamargine</t>
  </si>
  <si>
    <t>CC1CCC2(C(C3C(O2)CC4C3(CCC5C4CC=C6C5(CCC(C6)OC7C(C(C(C(O7)CO)OC8C(C(C(C(O8)C)O)O)O)O)OC9C(C(C(C(O9)C)O)O)O)C)C)C)NC1</t>
  </si>
  <si>
    <t>BCL2#BCL2L1#CASP3#CYCS#ERBB2#FADD#FAS#LTA#TNF#TNFRSF1A#TNFRSF1B#TOP2A#TRADD</t>
  </si>
  <si>
    <t>Squamocin</t>
  </si>
  <si>
    <t>CCCCCCC(C)CCCC(C)C1CCC(O1)C2CCC(O2)C(CCCCCCCCCCCCC3=CC(OC3=O)C)O</t>
  </si>
  <si>
    <t>AURKB#BAD#BAX#CASP3#CASP8#CASP9#MAPK1#MAPK8#PARP1#RPS6KA5</t>
  </si>
  <si>
    <t>Tectorigenin</t>
  </si>
  <si>
    <t>COC1=C(C=C2C(=C1O)C(=O)C(=CO2)C3=CC=C(C=C3)O)O</t>
  </si>
  <si>
    <t>BCL2#CASP3#EGFR</t>
  </si>
  <si>
    <t>Tetrandrine</t>
  </si>
  <si>
    <t>CN1CCC2=CC(=C3C=C2C1CC4=CC=C(C=C4)OC5=C(C=CC(=C5)CC6C7=C(O3)C(=C(C=C7CCN6C)OC)OC)OC)OC</t>
  </si>
  <si>
    <t>AKT1#CASP3#CDKN1B#GSK3B#MAPK1</t>
  </si>
  <si>
    <t>Toosendanin</t>
  </si>
  <si>
    <t>CC(=O)OC1CC(C23COC(C1(C2CC(C4(C3C(=O)C(C5(C46C(O6)CC5C7=COC=C7)C)OC(=O)C)C)O)C)O)O</t>
  </si>
  <si>
    <t>BAX#BCL2#CASP3#CYCS#FAS</t>
  </si>
  <si>
    <t>trichostatin A</t>
  </si>
  <si>
    <t>CC(C=C(C)C=CC(=O)NO)C(=O)C1=CC=C(C=C1)N(C)C</t>
  </si>
  <si>
    <t>HIF1A#VEGFA#CDKN1A#CCNB1#CDK1#CASP3#CASP7</t>
  </si>
  <si>
    <t>Vinblastine</t>
  </si>
  <si>
    <t>[H][C@@]12N(C)C3=C(C=C(C(OC)=C3)[C@]3(C[C@@H]4CN(C[C@](O)(CC)C4)CCC4=C3NC3=CC=CC=C43)C(=O)OC)[C@@]11CCN3CC=C[C@@](CC)([C@@H](OC(C)=O)[C@]2(O)C(=O)OC)[C@@]13[H]</t>
  </si>
  <si>
    <t>TUBA1A#TUBB#TUBD1#TUBG1#TUBE1#</t>
  </si>
  <si>
    <t>Zhankuic acid A</t>
  </si>
  <si>
    <t>CC1C2CC(=O)C3=C(C2(CCC1=O)C)C(=O)CC4(C3CCC4C(C)CCC(=C)C(C)C(=O)O)C</t>
  </si>
  <si>
    <t>Zhankuic acid C</t>
  </si>
  <si>
    <t>CC1C(CCC2(C1CC(=O)C3=C2C(=O)C(C4(C3CCC4C(C)CCC(=C)C(C)C(=O)O)C)O)C)O</t>
  </si>
  <si>
    <t>Caswell No. 059</t>
  </si>
  <si>
    <t>PubChem Compound db</t>
  </si>
  <si>
    <t>[O-2].[O-2].[O-2].[As+3].[As+3]</t>
  </si>
  <si>
    <t>CDC37#RNASEH2A#CKM#HSD17B2#RANBP9#CACNG3#RALA#CD9#SPATA20#CX3CL1#NDUFAB1#ICAM3#GABARAPL2#PLEKHG6#TRIB2#TNFRSF17#RFC2#CD22#SLC2A3#MKRN2#TRIP13#ACTL6B#TNFRSF1A#VASH1#WISP2#KEAP1#NFKB2#MNT#ASNS#RELB#GSTZ1#PSMD8#RPL6#ZW10#ITGB4#PPP1R13B#PPP1R15A#TFAP2C#SIRT1#ADH1A#CMTM6#GSTA3#CDC6#NANS#PLEK2#MARCH2#CDC34#HMOX1#LGALS1#RASL10A#C14orf105#ST13#CBX7#PYGL#ACO2#ECH1#PLLP#EEF1A2#MTHFD1#SPTLC2#EIF5#AURKA#PCK2#NFKBIA#CORO1A#AHCY#PTK6#FERMT1#MMP2#HTATSF1#TIMP1#PNPLA6#FA2H#CCL22#SMPD3#KCTD9#PLAT#DECR1#PPP2CB#GSR#EIF4G2#AARS#CYP4F11#IGFBP2#SCGB2A2#EPX#LFNG#CYP3A43#RPL18A#PIK3R2#CAV2#HBP1#SP4#CCL3#SERPINE1#HOXA5#PCOLCE#GALNT18#COL1A1#RPS6KB1#CCL2#CCDC47#ALDH3A1#CCDC86#TMEM97#ALDOC#CCND1#NFKB1#SLC11A1#CDKN1B#LTA4H#GLI1#GPN3#ARHGDIB#GPRC5D#CNOT2#IFNG#NUP107#MEP1A#GCLC#LDHB#FGFR1OP2#FBXL4#ULBP1#MAPK14#DAZAP1#SLC7A14#SKIV2L2#NKTR#RRP9#CANX#BBS9#HDHD3#RGS2#PRKD3#WDR77#CDC7#ZFAND5#FILIP1#VAMP4#ABCG2#TNFAIP3#FLT3#DUSP4#AFTPH#PGF#EGR1#MSX2#TNFSF11#TNFSF10#KLRK1#DLX4#NCAPH#MAPK8IP1#KALRN#GJA8#PLEKHG3#SLC22A5#NR4A1#CLTA#EGR2#CD97#GOT2#C1orf63#TNFAIP6#SOX4#SCGB1D2#STATH#NT5C#IRF1#PTGER2#SH2D3A#TNFSF9#CD70#RRAS#PLAGL2#GNRH2#UROD#SLC6A8#RAP1B#MBD4#HSPB1#FGL2#LIF#SDF2L1#RAC2#NEDD8#COPB1#MMP28#PARP2#QTRT1#CLEC11A#EIF3G#APOE#CERS4#MKNK2#NUP37#RAF1#TUBG1#ADAMTS2#HIP1R#GDF15#NDUFA10#PXDN#JUND#ASS1#GSTM3#PTPRE#TNS4#COX4I1#RAMP2#CHMP1A#F12#PER2#DNAJB1#LGALS3#SMARCC1#SDC1#WDR7#BHLHE40#RNF128#SLC14A2#CCNA1#CHI3L1#CCNB1#PI4KA#BTBD2#ADAMDEC1#PSMD11#FHOD1#AKIRIN2#ANXA1#CCNH#RAB33A#NT5E#BACH2#BCMO1#CDK4#LMO2#HTRA2#ENPP2#CIDEB#ARMC9#LAMC1#TMBIM1#HUS1#PLXNC1#IL6#GABBR2#IL1RN#NMT1#LIMD2#DAB2IP#KIAA0368#RALGPS1#MPP5#TRMT5#SATB2#SDCBP#SULF1#NDUFAF1#MMP7#NUSAP1#OSBPL8#ABI2#PPIG#NAP1L1#SLC40A1#ATP2B1#BFAR#VWF#PZP#NUAK1#GDE1#COX10#TRAF5#KLF3#PPP2R5A#CYBA#PSMA6#DSG2#EXOG#CD27#POLD3#RAB2A#MMD#MYO5C#NDST1#PTGES3#SPPL2A#SEMA7A#ANKRD12#NUP153#RAB27B#MCM4#MTUS1#CCNE1#IL12RB2#DNAJB6#KCNH2#PKMYT1#SCPEP1#DOK5#ITGA2B#N4BP1#TRAF4#RNF167#MAP2K4#FBN2#IFIH1#SMARCB1#HUWE1#CELSR1#PPARA#TMEM59L#PRDX1#TIMP2#CABIN1#PAFAH1B3#BPI#SLA2#MAPK3#E2F3#TLE2#BLVRB#ACTR3#CDC45#DGCR8#IL1B#EP300#IL27RA#KCNK6#P4HA1#CEP70#POPDC2#KAT2B#SELP#EPCAM#TNFRSF8#FNBP4#MAP4K3#ARID4B#LAMC2#SLC9A1#CBL#KYNU#OSGEPL1#MCM6#ANXA3#STAT3#CSTA#TXNDC9#BCHE#CP#HDAC4#CNOT6L#ICAM1#DNMT3A#PPAP2A#SEPT11#PPARGC1A#F13A1#HIBADH#CASP6#ERCC8#CDV3#SOX30#ARRDC3#RAB7A#SUB1#CREM#SSBP1#SEC24B#WWC1#SRF#RAD50#AFF4#SCARF2#SMARCA2#CHKA#NPTX2#CPT1A#ANKIB1#ABCB1#CDK6#TIMP3#PMS2#ADAP1#DOCK3#BUB1B#CENPC1#TP53#SLC27A2#ANP32D#CDK2#TMPO#RHOF#ITGB7#RB1#RAB15#MBNL2#MYH10#PML#IGF1R#BCL2A1#TSPAN3#CLTC#IGSF6#ITGAX#NOL3#FNBP1L#EMP3#RNF157#EIF4A3#SECTM1#AKT1#TNFRSF11A#SOD1#PSMB6#ITGB3BP#IL22RA1#FTH1#TEX261#S100A11#PSMA5#PLEKHA6#ARF1#EPHX1#NCEH1#MARCH4#MALL#RAB5A#ATP6V1A#ARL6IP5#ITIH1#GPM6A#LCN2#SRD5A1#CCNA2#SFRP2#CYP39A1#NFKBIE#CDKN2B#CHRNA6#CCT6A#PLIN2#TNFRSF10B#CRH#PDCD4#PAOX#NOTCH1#GLUD1#SLC1A2#LIN7C#ATM#CAPN1#MRPL49#GPR15#ATP5A1#SLC7A11#VEGFC#CRIM1#ANK3#MYCN#GJA1#PDZD2#CCNO#MTERFD1#GRAMD3#ADAMTS1#UCHL1#APP#ABCC3#MYO5B#ACAA2#FUT6#MKI67IP#AKR1B1#CCT8#KCNMA1#NAAA#RAP2C#BIRC5#RYK#MAML1#DGKI#KIT#PPARG#FZD1#ERC2#ZNF19#CCNB2#BTG2#PTPDC1#SMAD6#DUSP2#PSMB4#FANCC#SLCO2B1#LTC4S#PDXK#SPON2#AMFR#MT1A#PKNOX1#TFF1#AZGP1#ETHE1#DBN1#HPS3#IL24#PSME3#CCL23#CCL15#STAT5B#KRT8#LMX1A#ADCY9#GRASP#LAPTM5#MERTK#CAPN2#TGFA#ACTG2#HPGDS#CXCL5#SPICE1#COL6A3#TIPARP#FLNB#EVPL#GPER#STARD4#WDR82#DAPP1#LZTFL1#CAMP#MST1R#ITGA2#HPGD#ARFIP1#ASB5#IL15#ANGPT1#NSA2#PRRC1#F2RL1#MAP1B#PAPD4#DEFA4#NPM1#NKD2#COL1A2#COG5#FABP5#KIFC2#PCBD1#AQP3#COL14A1#WBSCR27#NOL6#C9orf3#WAPAL#WDFY2#INPPL1#METTL3#PRDX3#ANKRD11#HSP90B1#CCT2#COX11#CYB5R2#OR10A5#NAB2#ANPEP#TERF2IP#PDIA3#YWHAB#GREM1#TNK1#EEF2#COL8A2#BCR#BCL2L1#ANTXR1#GSDMA#ABCA3#LGI3#KLF13#ITGB2#IGF1#RALGAPA1#REG1B#UGT1A6#CYTL1#CDC25A#CTNNA1#TM4SF1#RAB24#CXCL10#IRS1#IL13#FUT3#PRKCB#CEBPB#GCC2#SESN1#ENC1#ANKRD2#ATP5I#YWHAG#FOS#IL8#MYO1B#CHCHD7#ELOVL5#OGG1#PPIH#GLUL#NECAB2#KLF11#ARL6IP1#DDIT4#SDC2#MCM7#SLC22A18#ARNT2#MRC2#CMTM8#PLA2G1B#SLC5A6#ALAS1#SUSD5#HMGA1#PCSK1#MMP14#GPD2#CDC20#RHOD#MARCH3#VCPIP1#BCL2L14#BAD#OLR1#NRIP3#TP53I11#CLTB#USP48#CD164#YWHAZ#PSMD1#EIF3F#DPYSL2#TERT#SNUPN#RACGAP1#CPT1B#DNAH7#MRP63#TNFRSF10D#HSPA6#CYP7B1#SP3#ERCC4#HPCAL1#GRB7#CASP3#CSRP2#ELMO1#PTGR1#RAD9A#RSF1#GSTM1#REST#CCPG1#CCDC85B#HAVCR2#MSL2#RBPMS#INPP1#PHLDA2#SCAMP4#AGPAT4#NFKBIB#INSM1#BAALC#TMEM70#STAB1#CASP2#DYRK1B#WHSC1L1#DAB2#C1QB#FTMT#LILRB1#GBA#CDC42#GAK#POLR2A#ANGPT2#DKK3#MS4A6A#GLTP#CLU#CCNG2#TYMS#STK17A#FUT7#FYB#EIF4G1#RAPH1#TCP1#GDNF#TIGD2#CEP57#C16orf58#CYBRD1#RUVBL1#OS9#HSD17B6#AQP10#BACE1#EPSTI1#BID#HSPH1#PNMA1#SHMT1#FMN2#TACC1#CXCR2#NLRP12#ZEB1#BASP1#WSB2#UGDH#ST5#NQO1#LYPLA1#C8orf4#CACNB2#IMPDH2#CALR#CTNNAL1#TUBB3#SLC7A8#ARID1A#SLCO3A1#PGAM5#TALDO1#TRIM41#RNF144A#STRBP#CASKIN2#KDM3A#ING5#SERPINF2#PDLIM5#ETV4#PUF60#B3GNT3#SULT1A1#SLC2A2#MMP1#OLFML3#SIGLEC7#PKD2L1#PSD3#STXBP6#HSPA5#FBF1#SAV1#YLPM1#CSNK1D#YES1#HSPD1#MTA1#PHF12#TNFRSF18#TNFRSF12A#STRA6#HSP90AB1#SLC41A3#ABHD1#PMAIP1#CWF19L1#SERTAD2#NOS2#P4HB#BLZF1#ZNF37A#ZNRF3#KIF21B#DNMT3B#PRKCH#SOCS1#SLC24A3#SYNGR1#GLRX3#TRAPPC6B#PHKG2#CASP9#PAPPA#GIMAP6#MT1H#PDE4B#PRKCD#IL1R2#WT1#CD86#ZKSCAN2#PKP3#TUBA8#EIF3C#COL7A1#RARB#ALAS2#SPPL2C#TSKU#LRRC8B#SMAD3#ALX4#CDKN3#LGMN#MAPK11#MC2R#GNAL#ABCC5#EDNRB#MT1B#PDE2A#HSP90AA1#ATPIF1#ALDOA#RAD54B#TTC7B#AP1S1#ST6GALNAC4#TDP1#PNRC1#CDKN2D#EPB41L1#ENOX2#ZFYVE16#NDUFA4#SLC6A16#RTN4#DCX#NQO2#DNAJB2#HIF1A#PAQR6#MGAT4B#EPB41L2#FOXO3#EZR#RERE#SULT1A2#RPLP0#TRIM16#GRB2#CLDN14#CAV1#YTHDC1#ZNF70#PLAUR#CHEK2#TPD52L1#RHOT1#ALDH3A2#SERINC1#SMC4#EIF4EBP1#GANAB#KAT5#S100A14#DDIT3#RNF13#PTPN11#GIPC1#JARID2#CATSPER4#STAT5A#SERPINA6#B4GALNT1#P4HTM#SOX18#C15orf48#THYN1#RNF6#XRCC4#CLDN4#ABCA9#ERBB4#MTMR2#NF2#JAK1#IL19#UBE4B#ZNF107#XRCC3#H1F0#PDPK1#PRELP#CTNNB1#ATF3#E2F1#RPL14#PTTG1#INSIG1#MAP2K3#CSRP1#MAFF#PURG#ST3GAL2#PLSCR1#BMF#ANXA2#ZC3H7B#ANP32B#RPL3#RPL9#STYX#GPX4#DPAGT1#MAP7#TNFRSF14#TDRD7#FN1#MYL4#NUMB#GIT2#WARS#UBE2H#SYNJ2#BDH1#SON#SREBF1#PDLIM7#AKAP9#PXK#DYNC1H1#UBE2C#MYOM1#WDR45#PLD3#SMARCA4#RASSF1#NRG1#ATP5C1#AHSA2#CACNA2D1#CREB5#BRCA1#MTX1#EIF1AY#ZNF429#ARMC8#CASP8#PRKAR1A#PLEKHG1#ARHGAP19#TGFBR2#OSCAR#PLCG2#MYOF#PLAC1#ADAM29#PLXNB2#KLHDC1#CELA2A#ZNF33B#HIST1H2BM#AKR1B10#DNMT1#CLN3#G3BP2#ZRANB1#SLC6A12#RBM23#SCAF1#SEZ6#TFRC#FCRL5#NLGN1#NCKAP1#RRBP1#MRPL24#RAB25#STAT1#SLC39A13#LSR#MTOR#OSTC#GLI2#FZD5#NCOA7#RMND1#OPN3#CXCL9#KRT19#SMC5#CHML#NFE2L1#FAM110B#ADSS#BECN1#E2F2#LMOD1#ENAH#SNAP47#MTR#HIST3H3#CDC42BPA#PARP1#MDM4#TAGAP#IRF6#NUAK2#MAPKAPK2#KLHDC8A#CITED2#UCHL5#PTPRC#MTHFD1L#ULBP2#CDC73#NEK7#ASPM#NPHS2#NCF2#SASH1#PTGS2#TOR1AIP2#NES#ATF6#HECA#FASLG#VNN1#SGK1#NDUFS2#FCGR3A#IFI16#KLHDC9#DARC#ARHGAP5#PTPN1#ADAR#MAN1A1#ECHS1#RAB13#ECM1#S100A9#MCL1#CTSS#FAM46C#TXNIP#LIX1L#RRAGD#PDE4DIP#ZDHHC6#GSTM4#IKBKG#HIPK1#DUSP5#AHCYL1#SYNCRIP#KCNG1#PTGFR#PDZD7#MYO6#TNFRSF6B#DPYD#VAV3#DBT#DST#GABRE#MTF2#SLC25A28#CHUK#ABCC2#CEP55#PPP1R3D#ZZZ3#FUBP1#GADD45A#CYP2J2#PGM1#OPALIN#JUN#TACSTD2#TNFSF15#CSTF2#GLT6D1#AGPAT2#B4GALT5#VAV2#MKNK1#PLTP#POMT1#EXOSC2#MMP9#SET#ESX1#CTSA#IER5L#SAMD8#VDAC2#WBP5#MRPS16#ZMPSTE24#SDC4#SPTAN1#TRERF1#PLAU#HNRNPH2#FGR#SH3BGRL#JPH2#CCND3#ENG#PGC#DACH2#RBBP4#H2AFY2#ITM2A#GARNL3#GJB3#GLO1#DKK1#MATN1#CCDC28B#HDAC8#OLFML2A#OGT#COL16A1#ZWINT#SRSF4#YTHDF2#RPL10A#UBE2D1#NKX3-2#SLC28A3#VSIG4#FUCA1#PAFAH2#CD52#BAK1#CLIC4#ABCA1#BMPR2#TXN#EPB41L4B#SLC44A1#HNRNPR#KLF4#APBB1IP#FBP1#MAP1LC3A#GALNT12#ID1#MAPRE1#TFDP1#BAMBI#SYK#MCF2L#IARS#CKAP4#PCCA#TNFRSF1B#HNRNPK#MSRB2#UBQLN1#SLC15A1#CNNM4#ABCC4#PSAT1#MLLT10#CST3#ARL5B#KLF9#POU4F1#TGOLN2#CLSTN1#FTL#LECT1#KLF5#ERRFI1#ALDH1B1#TNFRSF25#FSCN1#RBM17#TPT1#SRPX#BTBD3#DFFB#RPGR#TP73#CHGB#CYBB#ITM2B#KIF3A#PRRG1#ESD#NGRN#VIT#PCNA#TNFRSF4#ISG15#PRDX4#E2F4#CYP1A1#ASPH#LHFP#BNIP3L#SLC6A2#KRT6A#MTAP#N4BP2L1#BRCA2#SH3GL2#EPHX2#PIR#ALOX5AP#CARS#IGF2BP2#AKR1C2#SERPINB1#SLC7A1#TTC38#RAD17#ASAH1#ATP8A1#C22orf42#GART#SPATA13#NCOA4#GRK4#EVL#SPTB#LRRK1#ZMYM2#LATS2#SERPINB5#KRT18#AQP4#SETMAR#FANCA#STK38L#RYR3#DCP2#CCDC150#OR2F1#KLC3#TRMT61A#SQSTM1#ARL4C#GALNT3#SUMO1#CAPN10#AKT2#ETS1#LLGL2#TMC5#MT1X#PRC1#PTRH2#PHLDB2#SRSF5#NDRG4#LHX6#SLC5A12#CDC23#ZBTB1#PPP3CB#PANX2#CCNF#MYD88#ARHGAP21#NFE2L2#RGS11#RAPGEF4#FGFR1#AKAP8L#ZNF682#LDHA#PAICS#PPME1#GSTP1#DIAPH1#MX1#ABCC1#GRB10#CTNND1#LPAR2#CSF2RB#DIAPH3#IFITM3#WDR19#KIAA1522#NFIA#RELA#ZFPM2#PSME4#CDK11A#MEX3D#ZNF516#RNF24#ESRRG#OBSL1#CPE#REPIN1#ADRA2B#TMED7-TICAM2#TANC2#RAB1A#PDHA1#MT1G#SSFA2#CACNA2D2#HERC1#BZW1#PTPN6#AGR2#PPP6C#HTATIP2#NEK1#TOP2B#IK#GSPT1#E2F5#CYR61#SHC1#RASGRF1#PGGT1B#BBC3#TCEA3#PAPSS2#SCAMP5#CRY2#SLC2A1#TOP2A#AFAP1#GOLGA2#TOM1#DEPDC1#SLC48A1#IGFL1#MDM2#PPIA</t>
  </si>
  <si>
    <t>Sodium arsenite</t>
  </si>
  <si>
    <t>[O-][As]=O.[Na+]</t>
  </si>
  <si>
    <t>PDHB#PRND#PTGES3#IL4#ERCC1#CFTR#CD4#CD9#PILRA#TNFRSF1A#SLC2A3#RFC2#ADCK2#KCNQ1#TRIB2#NFKB2#HSD17B10#BCL3#KRT14#MNT#HMOX1#CBX5#UQCRC1#ITGB4#RPL6#TGM1#TFAP4#NAT14#LGALS1#SIRT1#GADD45B#MAPK12#IL12B#HYAL4#PDIA2#EEF1A2#PIGH#TXN2#GNPNAT1#MYBL2#APEX1#NFKBIA#MMP2#PGRMC1#TRIB3#NTHL1#TLR8#NDFIP2#WASL#TSC2#GSR#AGO2#HOXA5#RAB3A#PIK3R2#NAMPT#GSK3A#LAMB1#SPARC#CRYAB#RPS6KB1#ACTA2#WNT3#UTP18#TADA2A#COL1A1#CCL2#NFKB1#EFNB3#PUS3#CTSC#ARHGDIB#CCND1#BIRC2#HBEGF#NANOG#ENO2#C12orf57#TFEB#GCLC#MAPK14#ATP5B#MAPK8IP3#UNG#TTR#AZU1#NKTR#MLH1#IGFBP5#TMSB10#IGFBP2#SLC1A4#CTSD#ENO1#PRDM2#EGR1#PGF#ABCG2#GLRX#TP53I3#ACOT2#TWIST1#FLT3#TNFSF10#AHR#RAP1B#KRT13#BMP4#NR4A1#TNFAIP6#EFNB2#SOX4#C20orf26#GGA3#FOSB#CDC25B#DAD1#HSPA2#CCR7#HSPB1#KLF2#EAPP#LIF#YWHAH#TST#LRRC6#HOXD3#MBD4#EMP1#GDF15#RAF1#RABGAP1L#RRM2B#PRKCSH#SCML2#KRT1#TAF4#JUND#CYP2E1#RAMP2#PPAN#GFAP#CCNH#RARRES3#TIMM10B#DNAJB1#CCNA1#GRSF1#DMGDH#GSTM3#PI4KA#FABP4#EIF2S1#CCNB1#RPS6KA5#USP2#TSPAN31#CEP135#DDB2#TIMM10#CDK4#ANXA1#ORC3#IL1RN#IL6#NMBR#REV1#TANK#NMT1#KAT7#MAPK6#CCND2#LRPPRC#MMP13#CYP1B1#CALHM2#ITGAV#ANKRD13A#VWF#LIPG#SNCAIP#ALDH2#SLC7A5#CYBA#DDAH1#SLC9A1#MAPK3#CSNK2A2#PSMB1#SMAD7#MAP2K4#MAP2K2#PRDX1#OGN#PIK3R3#E2F3#RALGAPB#IL1B#CAPZA1#MAP3K8#UFD1L#PACSIN2#RND3#EPAS1#ELANE#IL7#EPCAM#ARID4B#HAT1#DARS#MXD1#COPS4#DNMT3A#IL11#WNT5A#C3orf52#ICAM1#TIMP3#SEMA3C#CENPE#SRF#ABCB6#RAD50#FSCN3#BLVRA#CREM#CPVL#ABCB1#LAMP3#HOXA10#TP53#BCL2A1#RB1#CDK2#SBNO1#TINF2#GATA6#PML#POLG#MAP1LC3B#GAS8#CTDSP1#KRT10#ARHGDIA#ERBB2#AKT1#SLC39A3#SOD1#RAB5A#PPFIA4#EVI5L#CXCR7#PDIA6#RHOB#NPAT#CCNA2#FTH1#EPHA5#GTF2H2#PLK2#ZNF215#TNFRSF10B#EPHA1#PPRC1#ST18#NOTCH1#TAGLN#ATM#MPZL2#SLC7A11#MYL9#NVL#MYCN#ACSL1#GJA1#TNFSF4#FLT1#OGG1#T#RGL4#XPC#UCHL1#NRGN#ADAMTS1#TMPRSS15#APP#CCT8#PDIA4#AKR1B1#CXCL13#ATP1B3#VBP1#UBR1#MRAS#KIT#UBE2L6#PPARG#NCK1#SMAD6#STARD9#BTN3A1#PSMB4#OGFR#ACTC1#NPM1#CAPN2#MT1A#TRMU#LY6E#FGFR4#IER2#PDPN#KRT72#KRT8#NCKAP1L#C1orf123#UBXN1#CSF2#TGM4#DHX57#TGFA#CXCL3#TNFRSF21#TDGF1#F2RL1#IL8#TK1#ILK#FABP5#HSPA9#STEAP1#ANGPT1#COL1A2#ADCY1#FASTK#ZHX1#AQP3#BIRC5#RRAD#MFAP4#C16orf45#PDIA3#ANGPTL4#ANKRD11#TUBA1A#PSCA#SPRR1B#HDAC3#ULK4#KRT16#DDB1#FADD#CTTN#HOXD4#RRM2#BCL2L1#IGF1#FOS#CDC25A#SCGB1D1#SEMA3E#MYEOV2#ABR#GNB2#TM4SF1#IL13#ALCAM#FEN1#BECN1#STARD10#CALR#NEFH#CCNE2#EEF2#MCM7#SPRR1A#BAD#KRT17#CDC20#CBX2#CCPG1#SP3#CD34#TERT#HRAS#HSPA6#FOSL1#MOB1B#HEG1#ARHGAP1#ZNF624#ASPHD1#CASP3#JUP#CDCA8#NFKBIB#CASP2#RBM15B#GNAI2#GAK#CCNG2#DKK3#CLU#BACE1#TTC7A#HSD11B2#FUBP3#TUBB3#ZEB1#BID#PHLDA2#NQO1#PRSS8#HSP90AA1#KRT7#YES1#F2R#RAD23A#POLE#CDK20#HSPA5#FAM83A#MMP1#ZMYM3#ANP32E#RPUSD2#AHRR#HSP90AB1#LMNB2#NRIP1#SCN5A#CRADD#P4HB#GPR132#CLN8#DNMT3B#MT1B#TCF12#MEX3B#IL1R2#MT1H#TNFAIP2#PRKCD#WT1#SERPINB8#ALDH1A3#IKZF1#HIST2H2AC#MAPK11#NR4A3#PHF7#C11orf74#PITPNB#PFDN5#GATA4#NFE2L1#LITAF#ST6GALNAC4#EDNRB#CDKN3#P2RX4#NR1I2#CXCL14#ATF4#ALDOA#KCNE1#HSPD1#EZR#HIF1A#C1QTNF6#PLAUR#GRB2#CAV1#SOCS2#ADCY2#PTK2#DDIT3#SLC20A2#PTPN11#EIF4EBP1#TBC1D23#CYP1A2#SMAD4#CEP97#CLDN4#GPX4#CCNG1#CDH5#JAK1#SERPINB4#CTNNB1#UBE2L3#ATF3#MTMR2#PTTG1#DHRS2#INSIG1#GATA2#MAP2K3#MAFF#KRT19#PEX14#UBE2H#ZNF607#HTR3A#ARID4A#LAMB3#KHDRBS3#NCAPG2#MAPKAPK3#PRODH#SLC39A8#BTN2A2#RASSF1#C12orf29#PEX2#APOA4#BRCA1#ASNA1#HYAL2#MAFG#CXCL9#DNMT1#SERPINH1#EPHB4#SPATS2L#EPHA2#PSMB10#TGFBR2#VCP#KCNQ2#MAP3K5#GPATCH3#PTPRF#WDSUB1#G3BP2#PTPN22#ARPC5#STAT1#MYLK#TFRC#SLC6A6#TACSTD2#MCL1#CTGF#SASH1#TGFB2#HIST3H3#PARP1#MAPKAPK2#MRPL18#UAP1#NCF2#PTGS2#TPR#XCL2#IFNGR1#HTRA1#HSF2#DARC#NIT1#ATP1A4#PTPRK#NES#MARCKS#IVL#S100A9#LOR#JUN#UBL4A#PHGDH#HIST2H2BE#MAP3K7#SLC16A1#IKBKG#L1CAM#AS3MT#GSTO1#TKTL1#TNFRSF6B#CYP2J2#PTP4A1#ABCC2#CHUK#CD40LG#CUTC#SMARCA1#FUBP1#GADD45A#CYP1A1#MOCS1#PTCH2#PFDN4#UBE2A#GTF3C5#CCND3#EXOSC2#MMP9#PLAU#ENDOG#TBC1D13#MATN1#HDAC1#GLO1#RABGAP1#KLF4#ID3#CXCL12#TXN#NFX1#RECK#HNRNPK#MAPRE1#TFDP1#BAMBI#DHRS3#ID1#MTHFR#BMI1#KLF5#FTL#KBTBD6#XK#CEP68#PRKCZ#APRT#RPGR#GATA3#BMP2#PCNA#ISG15#AGRN#EVL#ALOX5AP#TRIM22#RIOK1#IL2RA#PIR#KRT6A#BRCA2#BNIP3L#SERPINB1#AKR1C2#BAZ2B#GPNMB#MSX1#MIPEP#ARHGAP5#ETS1#GPX2#KRT18#POU2F2#FGFR1#CXCL1#PHLDB2#ALDH1L1#GAP43#CALN1#MT1X#CCNF#TPI1#NFE2L2#UBE2G1#ARHGAP35#ABCC1#HDAC2#DYNC2H1#MDGA2#GSTP1#MEX3C#RELA#IFITM3#IFITM2#LDHA#UXS1#CWC22#NFATC4#SCFD1#HERC1#MT1G#PBX1#MCF2#NFIC#FAM86A#VPS8#ULK3#MDM2#MARK3#SCAMP5#GABRG2#SLC15A2#DEPDC1#TOP2A#SLC2A1#DNAJB5#BDNF#EHMT1#TFAM</t>
  </si>
  <si>
    <t>7,8-Dihydro-7,8-dihydroxybenzo(a)pyrene 9,10-oxide</t>
  </si>
  <si>
    <t>C1=CC2=C3C(=C1)C=CC4=C3C(=CC5=C4C6C(O6)C(C5O)O)C=C2</t>
  </si>
  <si>
    <t>AGPS#MCM6#SPATA20#HOXA11#SKAP2#RALA#PDK4#GPSM2#NCAPG#TAX1BP3#TRIP13#FAM13B#INMT#STARD3NL#RHBDD2#CRY1#SS18L2#MGST1#ERCC1#RB1CC1#SNAI2#REEP1#MRPS10#FAM65C#DCN#NFE2L3#GRN#VAMP3#BCL3#KDM4B#AQR#LMCD1#TNFRSF1A#KIF22#GADD45B#TRAM2#ASNS#KEAP1#MNT#CDK13#STK10#FAM107B#TMEM131#HEATR6#ERLEC1#OSTM1#WISP2#UHRF1BP1#TECR#CDC6#PPP1R15A#TDRD3#CPNE3#G2E3#ABCC6#MARCH2#GSTA3#CBX5#PSMD5#TGFBR3#ZNF184#VCL#NUFIP2#ARL2BP#SPTLC2#BRD1#BIK#XBP1#HMGXB4#PHF5A#HMOX1#MYH9#SNAPC1#ZBED4#PAPOLA#COCH#POLE2#SLCO4A1#BRMS1L#VRK1#NFKBIA#PROCR#PNN#AURKA#NDFIP2#FAM83D#EEF1A2#TRIB3#PSMD10#STAG2#UTP18#ABCF2#WFDC1#PLLP#SLC7A6#EIF3E#OIP5#AGO2#SLC5A5#CNOT3#KCTD9#POLR2I#HNRNPL#RNASEH2A#DHX33#FKBP14#NAMPT#WNT16#CPA4#OGDH#ITGB8#HBP1#DNAJC12#GLCCI1#MEST#SETX#DHX40#ELL2#SART3#ALDOC#GOSR1#HOXB6#TMEM97#CCDC47#COL1A1#AADAT#PHF17#KLHL2#BIRC2#CCND1#PANX1#FBXO5#RAD51AP1#POLR3B#KCTD10#KRR1#CNOT2#ULBP1#FGFR1OP2#C12orf57#RAB35#HINT3#GCLC#ASF1A#PAPD7#GMNN#TTK#HBEGF#TFPI#ECT2#CRBN#HEATR5B#NKTR#ABCG2#CDC7#IGFBP2#HSPE1#PRKD3#SLC1A4#RNF103#WARS2#C1orf21#CTSD#DMXL2#RNF114#EGR1#FAM98A#IRF2BPL#ZFAND5#VPS4B#ATAD2B#TP53I3#FAM53C#PPP1R3C#AFTPH#CRIPT#UFM1#HELLS#NUDCD1#SRSF6#DEPDC7#NCAPH#DUSP4#DLX4#TFG#MND1#TSHZ3#HAUS3#DYNLL1#AHR#C1orf63#NUP37#KLF2#EFNB2#HIST1H2BG#NUP85#NIN#PTGER2#YEATS4#CDC25B#TNFSF9#FOSB#DLGAP5#UBA2#MLX#PARP2#DNAJB9#SYNGR3#RAB40C#PTPN12#LIF#E2F8#MTX2#SIRT2#MBD4#ARPP19#THAP10#MCOLN1#TGDS#CABLES1#RHPN2#RRM2B#ESYT2#CARD10#RAF1#JUND#PVRL2#LDLR#CNN1#GDF15#MRPL34#ZSWIM6#SNRPA1#RBM39#ZNF426#TAF4#ZC3H4#PPIL4#SLC6A8#NOL11#CHSY1#HAUS8#PPFIA1#CAPN7#AOC2#FST#GRSF1#NUP210#DCAF15#WDR7#RAP1GAP2#TIMM10B#PTCD3#MACROD1#HRSP12#UTP3#TRIM47#SERINC3#NXT1#RIN2#KIDINS220#SBF2#ATP13A3#TMTC1#MICAL2#SLC38A2#CCNB1#EIF2S1#IER3IP1#ARL8B#CDK7#IRAK2#CCND2#CAB39#NAT10#DDB2#ZCCHC11#KMT2E#ANXA1#PNPLA8#DOCK10#ESPL1#PRRG4#TROAP#MRPL44#DYNC1LI2#URB2#PGBD1#TEX2#RCBTB1#TGFBRAP1#IGF2BP3#IREB2#RNF38#CD302#NDUFB5#DERL1#SLC31A2#KIF11#ADAM10#BUD13#HAUS2#NUSAP1#KIF23#LRPPRC#MNS1#GCHFR#CYP1B1#BCAR3#ABI2#TOPBP1#KIF20B#EXOC6#PPIG#ASNSD1#TMEM5#OSBPL8#ATF7IP#ATP2B1#CDK17#SLC16A7#PPP1R12A#AXIN1#NAA25#RSBN1#SNCAIP#ZNF24#PPWD1#LMNB1#LRP6#YPEL5#UBE2K#GDE1#SNX24#DNAH3#CORO1C#NUAK1#TAOK1#ZNF430#EPB41L4A#TRAF5#MAN2A1#MIB1#ENOX1#PALLD#BLMH#SLC7A5#RNF138#NDC80#PSMD11#KPNA3#MPP5#PKMYT1#MTUS1#SEMA7A#MAPK6#PTPLAD1#NUP153#PTGES3#TUBGCP3#RBM25#EIF4B#PHF3#TRIM37#TRPA1#MTFR1#MCM4#LPCAT2#CRISPLD1#SMAD2#ADNP2#RCOR1#TRAM1#ARFGEF1#VMP1#MOB3B#SCPEP1#DGKD#ACTR3#RAB2A#COTL1#DNAJA3#SLC1A1#GLIS2#CRISPLD2#N4BP1#WSB1#CCNE1#GINS1#MAP2K4#RBM42#TTPAL#UBE2R2#CSE1L#AMMECR1#KLHL13#E2F3#MAMLD1#SIPA1L2#DGCR2#MTPAP#INPP4B#MAPK3#KIF18A#CCDC6#WDR37#CBL#SNRNP40#ASF1B#CLNS1A#PACSIN2#EED#POLR1B#TANC1#LIFR#APLP2#SRBD1#FAM20B#EPAS1#MAP4K3#FNBP4#WDR76#STK17B#CTCF#EHBP1#LCAT#ENC1#VPS54#GTF2H1#ZFR#SNX25#RAPGEF2#PRKG2#ARID4B#YWHAE#GUCY1B3#AGPAT9#CUL3#NSUN2#UBE2S#ZNF638#CASC3#IL11#NEIL3#MGLL#CNOT6L#GTF3C2#RAB10#ICAM1#HRASLS#PPAP2A#SSR3#SLC9A3#RAD18#DEPDC1B#CEP70#MRPL3#HNRNPH3#AFF4#CENPE#FBXW11#GOLPH3#CPEB4#ANKRD32#COBL#UBE2B#GPAM#CASP6#SEC24B#RAD50#WWC1#PECR#EXPH5#GAL#XPO5#SEMA3C#PPP6R3#LARS2#SLC25A13#SH2D4A#CDK6#DBF4#SRI#GTF2IRD1#ANKIB1#ANLN#RHOB#ETNK1#RBM6#PIK3C2A#BTAF1#MTFP1#DIDO1#TIMP3#CDK2#LLPH#ZCRB1#TMEM117#TMPO#IQGAP1#REM2#RBM26#SETD1B#RHOF#ANKRD10#MBNL2#RAB20#ABHD2#SLC27A2#IGF1R#RAD51#UBE2Q2#LBR#CBX4#ZFHX3#EFTUD1#PMM2#NCOR1#MAP1LC3B#ZCCHC14#TP53#GALNT1#CDH2#ESCO1#NPC1#CTSK#PRDM15#ZCCHC2#KRT10#AKT1#SOD1#SIK1#PRUNE#ITGB3BP#RPS11#PLK4#NUF2#FNBP1L#CTTNBP2NL#CRIM1#PM20D2#KLHL8#DYNC1LI1#SLC20A1#TMEM177#CXCR7#LRIG1#CSRNP1#NCEH1#ATP6V1A#LRRTM2#OSMR#SPATA5#CCNA2#SKP2#MARCH6#CDKAL1#ADAMTS19#GTF2H2#FARS2#YIPF5#RNF145#DOCK5#ZC3HAV1L#GNA12#GIGYF1#CDCA5#PSPH#TNFRSF10B#TMEM47#NOM1#BIN3#DOCK11#MFHAS1#VEGFC#ATM#UHRF2#GINS4#CDKN2B#PPRC1#FADS2#AASDHPPT#TMEM138#TM7SF2#CEP164#SMC2#ATP11A#SETBP1#EPS8#SLC2A13#SLC7A11#BTBD11#NUBPL#RNF219#TJP1#ASAP2#MED13L#LPCAT1#NIPBL#PPM1B#SPC25#TCF7L1#PDZD2#YAP1#MBNL1#SCN3A#STK32B#SLC30A6#TMEM87B#CXADR#CHD1#GTF2E1#DDAH1#CEBPG#SH3RF1#ANKH#MSI2#HS3ST3A1#GSTA5#TOMM70A#SLC26A2#OTUD6B#ADAMTS5#C21orf91#ADAMTS1#SKA1#TSEN2#XPC#FZD7#C16orf87#GRAMD3#GEMIN5#GAS1#ZYG11B#MCAT#FMNL2#NTAN1#ATAD2#STOM#MTERFD1#FANCD2#SASS6#BUB1B#ZNF618#PRKAG2#PPARG#C1orf27#CCNB2#FZD1#RNF111#CBR3#EIF5B#NCK1#SPPL3#MRPL17#HIST1H2BD#FAM46B#ELMO2#ARHGAP17#NCOA5#MIS18A#ZFPL1#PHLDB3#UBR1#PSMB4#BTG2#CTBP1#MED8#GPBP1L1#PSG6#MCM3AP#PDXK#AGPAT3#SAFB#MED27#RPL29#COX7A1#CUX1#HBE1#NXF1#FDXR#ADCY9#EIF4A1#CRAMP1L#H2AFZ#TIPARP#IWS1#RBMS1#WDR63#SPATA18#NUP35#SLC16A14#PRKCI#ALPPL2#GABRB1#KIAA1524#MITF#CDCP1#TTC14#SLMAP#APBB2#RYK#SHROOM3#HPS3#RPL39L#CLEC3B#LZTFL1#RFC4#ITGB5#OSBPL11#ZMYND19#FOXQ1#ARFIP1#SAP30#POC1A#IL15#HPGD#NAA15#UBLCP1#LSM6#TMEM161B#ANKRA2#PRRC1#PAPD4#RAD21#CYTH3#TNFRSF21#CASD1#SLU7#STEAP1#OSR2#SLC25A32#PGM2L1#MELK#WRN#FOS#NANP#HERPUD1#SPRED1#TRUB1#WAPAL#FAM35A#PTER#IKBIP#GNPTAB#PLEKHA5#CCT2#PDIA3#POLR3E#SERPINB2#RRAD#LEO1#ZNF407#MRPL16#KIAA0101#MMP3#NNMT#PLK1#PSCA#ANKRD11#CRK#TPX2#PHB#CDT1#RRM1#DIP2B#KMT2D#ZNF641#WNT10B#AXL#TUBA1C#ZNF83#KCTD5#C19orf48#CHAF1A#UBXN6#E4F1#ZNF443#BIRC5#ANTXR1#FADD#SRRM2#DDB1#PBK#CTTN#SCARA3#PRKCE#RALGAPA1#BUB1#KLF13#POLR1D#FAM84B#BCL2L1#XPO6#PAIP1#TRAPPC1#RRM2#SH3D19#IL17D#KIAA0232#C5orf34#IL12A#TM4SF20#MAT2A#ZNF804A#PDS5A#FRMD3#ANKMY2#PPID#CDC25A#ALCAM#SOCS5#COL3A1#HIPK3#GTPBP2#TMEM133#CCDC126#ANKRD27#POP7#CTNNA1#ADORA2B#ELOVL6#BRD3#SDPR#CEBPB#ADRB2#NUP62#FEN1#CSNK1G1#MRPL39#AFF1#STX18#ZNF131#ZNF559#GAK#GLUL#CDCA7#SHCBP1#CHCHD7#ELOVL5#IL8#MRPL13#LDB2#NETO2#SESN1#ETV5#ARL6IP1#TMEM126A#SLC22A18#HOXC10#DONSON#MYOZ2#DDIT4#BPTF#MCM7#ZBTB4#AGAP1#SUCLG2#NPTX1#TSPAN5#MOB1B#CDC20#CYP2S1#GCC2#DCAF7#RGMB#UTP23#CCNE2#GEMIN2#KRT17#MARCH3#TMOD3#WNT5B#FOSL1#HRAS#RPL15#UBE3C#ZNF680#TAF15#RACGAP1#ADAM17#EIF3F#ZNF596#SRRT#SLFN11#ELF4#NUP93#FBXO45#TNFRSF10D#SP3#PDE7B#LCLAT1#ZMAT3#THAP2#HERPUD2#HPCAL1#TPMT#FGF5#GSTM1#ZWILCH#CCDC85B#RSF1#PTGR1#TNS3#MSL2#OXSR1#C7orf10#EXO1#CDC42#DAB2#FAM109B#AKR1A1#RNF26#LRFN4#RAB8B#EHBP1L1#TAF7#RELL1#WNK1#MCM9#PANK2#FBXO34#DDX10#CD46#GRHPR#TMC6#ARL6IP4#PDS5B#MAP4K4#SAMD12#KLHDC3#TTC27#HIC1#SIDT2#AGPAT4#METAP2#OSBPL1A#CEP57#SCD5#MRPS31#ZFAND2A#ZHX2#RNF4#MRPL1#CLU#CDCA8#SSH1#OSBPL3#SWAP70#HNRNPA0#CCNG2#NUP98#TNIP1#LIMCH1#USP9X#BAIAP2#LEPREL1#RAPH1#SUZ12#RBBP6#MARCH8#SFXN1#RMI1#PRR15#GDNF#ZEB1#HSD17B6#LENG8#EEA1#ROCK2#VPS37A#ST3GAL1#TLE3#FOXP1#TUBB6#PHLDA2#STK17A#SUV39H2#PKM#NQO1#RGS5#MALT1#SKA3#IGDCC4#EZH2#NDRG1#ZNF580#SLC16A6#LYPLA1#NCAPD2#SOX11#CNOT1#TUBB3#NPEPPS#ARID1A#NCOA1#RCAN1#SLCO3A1#EML4#CALR#EPS8L2#SCN4B#CDC25C#TTLL11#PGAM5#SIAH2#FADS1#TACC1#PDLIM5#RRS1#MED14#EXOSC3#ZKSCAN5#MMP1#CIRBP#ZMYM4#KDM3A#ZBTB2#RAI1#TSHZ1#SPAG5#STXBP6#PLEC#AHRR#ACAP2#KIF15#SEMA6D#YLPM1#CSNK1D#CYP2B6#SAV1#NHSL1#EIF5A#KNTC1#FOXC2#NR2F1#PARP10#NFKBIZ#SRSF7#HSP90AB1#PSEN1#PMAIP1#C5orf30#ZBTB11#CDCA2#TAF1A#CUL1#TACC3#KDM3B#LIMS2#YOD1#APOBEC3B#NRIP1#GPR39#JAG2#CRADD#MXI1#SOCS1#EFNA5#ZNRF3#RAB28#HEXIM1#WDR4#DDX24#IRF7#CREB3L2#AP1S2#TRAK2#KRT7#IP6K2#H1FX#GRPEL2#CPNE8#PAPPA#SPSB1#PHF12#TBK1#C8orf33#CASP9#RAD51C#LRRC16A#METTL7A#TOB2#RAB11FIP1#AEN#TNFAIP8L1#KPNA2#ATP6V0A2#PTCH1#RARB#TNFAIP2#LGMN#PROSC#OSBP2#TSKU#NR2C1#SMAD3#CMTM4#WBSCR16#FMN1#PPP2R5C#CHST15#CBX3#ARID2#C11orf30#SPIN4#KPNA4#VWCE#RASA3#ERCC6L#AMACR#ZMIZ1#GPR125#PITPNB#BMP2K#CASC5#ANKRD37#ANKRD46#WDR20#CDKN3#TMEM68#AP1S1#FOXD2#BTBD7#RAD54B#FOXK2#PPP2R2B#KRIT1#KRCC1#MTDH#MYADM#CENPA#DHX15#C10orf137#ACTR8#FIP1L1#ATF4#C5orf24#NAB1#ZNF644#ZFYVE16#PLCB1#EBAG9#FAM60A#CDCA4#TDP1#PCGF5#SARNP#PUM2#AKAP1#PNPLA2#RUNDC3B#SPTY2D1#USP47#TTC33#PAQR6#NPAS2#FNDC3B#PPHLN1#EZR#CCDC88A#MID1IP1#LRRC8D#SULT1A2#TAF9B#RRP1B#ZFP91#MKL2#DPP8#CPM#CAV1#FLRT3#THUMPD3#TRIO#NUDT1#EME1#HIST1H1C#SNRNP48#BTG3#LMO7#JARID2#DDIT3#LITAF#LDOC1L#ZNF395#PTK2#PTPN11#ZNF124#ZNF326#PTN#C15orf48#SMC4#DCAF5#RNF13#FAM111B#P4HTM#SMAD4#RIOK3#CYB5A#ZDHHC7#TP53BP2#XRCC4#PPP1R9A#ANKFY1#RDX#FOXM1#ICAM4#PDZK1#IFI6#MED22#BAZ1B#FERMT2#JAK1#SERINC1#H1F0#PAQR5#USP1#ZNF107#DICER1#USP7#KPNA1#NR4A2#TP53INP1#AUTS2#ATF3#PDPK1#MBTPS1#ISG15#TPR#RANGAP1#HNRNPA2B1#E2F1#MAP2K3#PTTG1#FBXL5#PTP4A2#SPRY4#DALRD3#RPL14#SH2B3#MAFF#ZNF587#GPX4#ANP32B#ARHGAP12#PMEPA1#RPL27A#LYAR#MAGI2#MEF2A#S100A4#FRMD6#RNF220#PLSCR4#SND1#LUC7L2#FAR1#WAC#GIT2#BLM#ZNF649#SRGAP1#MINK1#EYA4#CENPL#OPHN1#TRRAP#UBE2H#SYNJ2#FBXL3#GTF3C1#SVIL#ZC3H7A#MIB2#NRARP#SPRED2#G3BP1#NCAPG2#PUS7#HIST1H2BH#PEX14#WDR45#HYLS1#UBE2C#SON#DYNC1H1#ZBTB20#BICD2#SPTBN1#NHEJ1#NRG1#ADIPOR2#PTBP1#FIGNL1#RAB18#PTRF#ANKRD17#FXR1#RICTOR#RIMKLB#QRICH1#PRIM1#BRCA1#SGOL2#CREB5#NF1#SYNE2#RAD23B#TES#VPS13B#EPHA2#FRYL#CASP8#ARMC8#TRIM33#PTGS2#TOP1#AGBL5#MYOF#MAP3K5#FZD6#CLIP1#TGFBR2#RAB3GAP2#NCOA6#PDE3A#AP2A1#SMARCAD1#MAK16#RBM12#NUP214#EMP2#TFRC#CSNK1E#ZMYM1#TEAD4#MCMBP#RBM23#ARHGEF18#GOLGA4#CSNK1G3#EXOC8#ANKS1A#BAZ1A#ZNF148#PEA15#CDH4#WDHD1#CDC42SE2#PCMTD1#IQGAP3#DNAJC5#FUT8#SLC6A6#UBAP2#RFWD3#UBE2Z#GFPT1#ENPP1#SASH1#GALNT2#FZD5#GLI2#FOXJ3#SMURF1#DMD#SMC3#PJA2#KIF21A#SGMS1#MGEA5#EGLN1#LDB3#SFMBT2#SMC5#ARHGAP11A#CNOT7#IRF2BP2#MPHOSPH8#C1orf174#GPR137B#CHML#HEATR1#CDC73#PFKFB2#ENAH#HIST3H2A#ACBD3#CENPF#EPRS#RRP15#PLXNA2#FLVCR1#NENF#G0S2#NEK2#ASPM#CYB5R1#SCAF8#TULP4#DYRK3#PPP1R15B#MDM4#PIK3C2B#NEK7#UBE2T#KLHL12#KDM5B#ULBP2#MTHFD1L#KIF14#HIVEP1#AHCYL1#FAM129A#IVNS1ABP#CEP350#UTRN#DHX9#TADA1#IFNGR1#RALGPS2#CITED2#SGK1#UAP1#PTPRK#ATF6#CTGF#MKI67#ZUFSP#FAM162B#INPP5A#MARCKS#RBM15#FAM72B#MCL1#AMD1#BUB3#NSMCE4A#FAM24B#SETDB1#SEC23IP#HSPA12A#PRDM1#HIST2H2BE#GSTO1#NRAS#SHOC2#MDN1#GDAP2#NGF#RNGTT#CD58#SYNCRIP#HIPK1#RARS2#DKC1#DUSP5#DCLRE1B#ZNF292#FUBP1#SLC35A3#PRPF38B#NEURL1B#TAF5#IRAK1#PSRC1#CUEDC2#DBT#L1CAM#FAM102B#EXTL2#NPM3#DST#GBP1#PPDPF#LPPR4#KCNQ5#MTF2#HMGB3#ZNF451#PKN2#CUTC#MRGBP#PTP4A1#PRKACB#KIF2C#RRP12#LRRC1#MOSPD1#ZZZ3#GADD45A#TMEM48#TACSTD2#EFHC1#JUN#NOC3L#PRKAA2#TTC4#IFIT2#PTPN1#CEP55#KCNG1#IFIT3#TNKS2#B4GALT5#MINPP1#STIL#VAV2#STAU1#ARFGEF2#LYRM7#OGT#MRPS15#TIMM8A#SET#EXOSC2#TSC22D3#UBR2#SDC4#STK4#CHST3#TMEM35#TRMT2B#SLC25A25#JPH2#C9orf16#ATRX#CHD6#MAP7D1#SH3BGRL#TRAF3IP1#MAFB#SERINC2#MARCKSL1#RABGAP1#KPNA6#TFDP1#FUCA1#PHF20#KCTD20#YTHDF2#PRKG1#RAB14#ZWINT#CSGALNACT2#PRPF4#TMEM222#EIF6#ZNF367#ALDOB#ID3#TXN#PALM2-AKAP2#KLF4#TMEM38B#ZAK#TBC1D2#ITCH#MRTO4#FOXE1#EDN1#DTD1#TNFSF13B#ASXL1#TSPYL2#CKS2#CARD16#ARHGEF7#RASEF#ABI1#MASTL#EFHD2#TNFRSF1B#PDSS1#DHRS3#TGOLN2#TBC1D8#PSAT1#PIP4K2A#C9orf41#SUV39H1#TBC1D25#FAM196B#MLLT10#C9orf40#KDM2B#TJP2#MAMDC2#UIMC1#GATA3#TBC1D4#ERRFI1#STAM#NOL9#KLHL21#KLF5#KDM6A#SNX5#CKAP2#AHNAK#CKAP4#SLC35B4#BCOR#BMP2#GNB1#SEPHS1#LGR4#RBM24#MCM8#ATL2#PCNA#POLA1#PROS1#ASAH1#TUBB2A#PFKFB3#TFAP2A#NAA16#LHFP#NFX1#KIN#B4GALT1#EXOSC9#KIFC3#SLC35B3#CYP1A1#GPR56#IPO7#SLC4A11#RPGRIP1L#RIOK1#ARIH1#RHOBTB3#RREB1#TRIM22#TXLNG#RFC3#STEAP4#FRY#BRCA2#ALOX15B#CDK8#RAD17#CARS#C2CD2#PIGA#SLTM#COL4A3BP#HAUS6#AKR1C2#PSIP1#NAP1L4#BNC2#SLC7A1#PPP2R2A#SERPINB1#CSF2RA#SLC5A3#ERBB2IP#NKX3-1#SHROOM2#SGTB#NFIB#DUT#ITPRIPL2#RDH14#MIS12#NOP56#ESM1#TMEM165#NOP16#ARHGAP5#CENPJ#NUPL1#MTMR6#SPATA13#FAM43A#DNAJC21#FGF9#IGF2BP2#MTMR12#MIPEP#KANK1#TNFRSF19#FAHD1#SAP18#LATS2#ZMYM2#SERPINB5#FAM193A#GPX3#SH3BP5#PHLDB2#ASH1L#TMEM87A#EXOSC8#CAMSAP1#RTF1#ARNTL#PKP4#SNX9#CCDC88C#BORA#ALPP#HMMR#INF2#SEC14L1#TDG#TMEM119#GRK5#PSMC3IP#C7orf49#UBTD2#IRF2#SRPK2#SEC24A#SLC30A5#PHF15#ZBTB1#LARS#PRC1#ACTN1#TMCO6#CFI#C10orf54#PPP3CA#KRT80#INCENP#ZP3#KIF20A#COL4A3#HERC4#DNAJC6#UBFD1#TNRC6A#MPRIP#NAV2#JMY#ARHGAP21#TMC5#GRB10#TTC28#CCNF#GNE#DDX17#UBE2G1#ZSCAN29#HIST1H2BN#SH3KBP1#PAFAH1B1#C5orf28#MED13#AKAP8L#DPF3#CTDSP2#KHSRP#UBE2D2#USP34#CHD9#TMF1#SLC38A1#GSTP1#ZNF302#QSER1#JMJD1C#DOPEY2#DDX3X#ANKRD28#HECTD1#ABCC1#KDM5A#MAP3K1#MAD1L1#HMGA2#PPP4R1#DIAPH3#MLLT4#INO80D#PAXIP1#PARVB#WWC2#TRIOBP#SETD2#ARHGAP35#KDSR#MEX3C#OBSL1#NIF3L1#THADA#PLEKHB2#ZNF12#TMED7-TICAM2#CPE#IFITM1#TANC2#TBC1D14#KIAA0922#ITGA6#RAB1A#SPIRE1#CELF2#CLDND1#PCYOX1#CLINT1#EXOC5#SLC25A12#AP1M1#ZNF469#PAPD5#GFRA1#CHD7#RNPC3#SEPT9#ANO6#INO80C#BIRC6#PPP6C#PPAPDC1B#AKIRIN1#RPL35A#NFIC#PRR12#ZNF655#FCHO2#PLEKHA2#FGD4#JMJD6#TNRC18#LDHA#GNL3#DHFR#GSPT1#ZBED5#RFX7#CHAC1#CDK12#INTS9#C11orf68#SNX13#CYR61#WEE1#JMJD8#TNIK#FASTKD1#FJX1#GPBP1#TIA1#EHMT1#TBL1XR1#SMG1#OXR1#FRMD5#PGGT1B#DNAJB14#CDK16#PBX1#C4orf27#PAPSS2#VEZT#PLCL2#ANP32A#KLC1#DEPDC1#TBC1D9#LSM5#TLK1#MARK3#TOP2A#BDNF#CDKN1C#FNBP1#INTS2#HJURP#SLBP#CBFB#GOLGA2#ATXN1L#VAPB#ROBO2#GOLIM4#FNDC3A#MDM2#RGAG4#ESRP2#PPIA#UHMK1#KLF6#GSTA2#KLHL29#RNF182#TFAM</t>
  </si>
  <si>
    <t>Arsenite</t>
  </si>
  <si>
    <t>[O-][As]([O-])[O-]</t>
  </si>
  <si>
    <t>HMOX1#XBP1#KEAP1#TNFRSF1A#KRT14#MAPK3#MMP2#NFKBIA#APEX1#TIMP1#CYP24A1#PLAT#SERPINE1#CCL2#RPS6KB1#GCLC#BIRC2#CCND1#ENO2#LTBR#MAP2K2#KRT1#ENO1#EREG#BMP4#TIMP2#SLC38A2#CCNB1#JAG1#EIF2S1#IL6#MMP7#CYBA#TGFB2#PRKDC#AQP3#TNFRSF10B#WNT5A#TP63#KRT10#TP53#AKT1#AQP7#IL18#NOTCH1#PDCD4#COL1A2#ACTG2#HSPA9#BIRC5#PDIA3#CEBPB#NKRF#COL3A1#CASP3#DDIT4#IL8#PPARD#CDC20#CD34#HSPA6#TNFRSF12A#PGR#NQO1#HSPA5#FAM83A#C1QTNF6#KRT7#CASP9#HIF1A#ATF4#PARP1#CTNNB1#DDIT3#SPRY1#NFE2L1#KRT19#AS3MT#IVL#G0S2#MAPKAPK2#ATF6#GSTO1#BAG3#MCL1#MKNK1#ABCC2#JUN#GADD45A#AOX1#MMP9#BAK1#TNFSF13B#THBD#GNA14#SPRY2#XDH#BNIP3L#ABCC1#GSTP1#CXCL1#NFE2L2#RELA#SHC1#BBC3</t>
  </si>
  <si>
    <t>alpha-Tocopherol</t>
  </si>
  <si>
    <t>CC1=C(C(=C2CCC(OC2=C1C)(C)CCCC(C)CCCC(C)CCCC(C)C)C)O</t>
  </si>
  <si>
    <t>CDKN1B#GPN3#MLEC#ACO2#REEP1#SKAP2#ARF5#TMEM176A#PSMC4#SPATA20#HOXA11#COPZ2#ERCC1#RANBP9#DCN#TTC17#ZFY#GRN#APPBP2#CBX7#ADH7#TRO#TNS1#TRAM2#MNT#CDK13#HAUS4#TRIP6#UQCRC1#SPAG7#GOLGA3#HMOX1#TIMM13#DHPS#CBX5#KLHL20#SIRT1#RAB26#HMGXB4#SEC14L3#CBY1#SLC25A1#MTMR9#TRIB3#EIF5#PIGH#CERK#ALKBH1#AHSA1#C20orf27#NFKBIA#APEX1#EEF1A2#NSFL1C#PYGB#PYCRL#MMP2#IDH3G#FERMT1#POLI#STAG2#TIMP1#DHODH#PLLP#STUB1#POLR2C#TSC2#SART3#RARRES2#PPP2CB#CYP4F2#SARS2#SF3A2#PCOLCE#USF2#RABAC1#PON2#GSK3A#SIPA1L3#GOSR1#ACTA2#AEBP1#EDF1#TAX1BP3#PSMB3#SUPT4H1#CCND1#HDAC5#DRG2#FAM149A#CWH43#NFKB1#OS9#PRUNE#TRAFD1#EGR1#STK38#ENO2#GCLC#COX6A1#SRSF9#NKTR#TFEB#FIG4#HEMK1#PAPD7#ENO1#TTC31#SNX17#IGFBP2#ACOT2#RGS2#SLC35D1#PRDM2#ZFAND5#TCF21#ACVR2A#KCNJ8#LUC7L3#TNFSF10#PEX16#NAGK#ACADS#AHR#IFT81#HAUS3#C1orf63#PLA2G12A#THOC2#SOX4#MPHOSPH10#MBOAT7#BMP4#SOX9#MMP24#EML2#CDC25B#UROD#PDGFRA#MBD4#AAMP#IDUA#EIF3K#PEX1#HSPB1#STYXL1#ISLR#GALR3#SDF2L1#GNAZ#PIAS1#LSM7#AP1M2#FXR2#QTRT1#CAPRIN2#NEDD8#DOHH#MRPL34#DGCR14#TYMP#BST2#CNN1#PHC2#WBP2#ADRM1#PXDN#ZNF337#ZNF331#MRPL4#SLC6A8#SERPINF1#FMO5#CAPN7#RPL27#SMARCC1#FOLH1#RARRES3#KDM6B#VPS4A#CSNK1G2#SERINC3#USPL1#FST#GSTM3#SEC14L4#GSTM5#LPIN1#SORT1#ARF3#ITGB3BP#SMG6#CDK4#PRRG4#CD63#TMBIM1#TAF5L#MRPL44#RALGPS1#IL6#CIB2#RSAD1#FOXF2#DCTN3#FXYD6#TUBB2B#TTPA#HSD11B1#CCND2#PPIG#C12orf4#VWF#PSMC1#PEBP1#MAP3K8#KCNH2#UTP20#ZNF430#CYBA#KPNA3#MTFR1#ATP5B#PDGFRB#RBM25#ANKRD12#PHF3#SLC11A2#MAPK3#SLC12A2#DNAJA3#PIH1D1#UBN1#N4BP1#RAB2A#COQ9#RBM42#PAFAH1B3#TOX4#COPE#PSMB6#RAI14#EHBP1#AP2S1#MED15#DDX18#EHD2#MIA#FNBP4#APLP2#SPCS2#STRN#NDUFS3#RND3#PPP2R3A#RAPGEF2#MUL1#MCAM#R3HDM1#YWHAE#CUL3#C2orf42#ASB1#ADD1#FASTKD3#DNMT3A#SLC47A1#ABHD2#BLVRA#ADAP1#GTF2IRD1#PML#EIF2B2#PRPF6#TIMP3#IGF1R#TARBP2#ECSIT#TP53#GAS8#MFGE8#IQGAP1#GALNT1#NCOR1#SGSM2#EMP3#IGFBP4#ARHGDIA#ZCCHC2#AKT1#PFKL#SOD1#EDEM3#HNMT#PCYOX1L#IQSEC1#ACP1#S100A11#CTDSPL#UBXN4#MARCH6#CNPY2#GTF2H2#PIK3R1#UHRF1BP1L#NHP2#HIGD2A#UPF3B#PPP4C#CEP164#SERPING1#NINL#MRPL49#TAGLN#MYL9#RNF111#CHD1#TCF7L1#BICD1#ANK3#SLC25A4#SETBP1#NBAS#MBNL1#NIPBL#TRAPPC8#PLOD2#SMARCA5#DHRS1#ACAA2#UCHL1#ADAMTS5#APP#BATF#ERCC3#AKR1B1#PPARG#STOM#MTERFD1#PRR14#SLC4A7#MCM3AP#OGFR#ACTR1B#WIPI2#STC1#TMSB15A#C21orf33#CTBP1#PSMB4#TRAPPC10#ATP6V0D1#U2AF1#CXCR1#STAT5B#LY6E#ZER1#MED27#CUX1#AP2M1#COL6A3#EIF4A1#RBMS1#NFATC3#SLC39A2#TMEM161B#APBB2#PRKCI#CLEC3B#NAA15#AQP3#GALNT10#TCERG1#OSR2#HSPA9#ANGPT1#ZNF91#ILK#NDRG2#WAPAL#NDUFB8#CKB#COL6A2#PPIB#ATMIN#HSP90B1#PHB#KIAA0101#TERF2IP#EFEMP2#ATP5I#KBTBD2#PRDX2#AXL#KMT2D#TUBA1C#IGFBP6#DAPK3#NDUFA7#BCL2L1#CTTN#ZNF443#SRRM2#MDM1#SYNPO#TMEM208#PPIC#XPO6#COPS6#MTCH2#LMAN2#ZNF131#IRS1#FAM134B#HARS#CEBPB#CD2BP2#PRKCB#HRAS#CCS#LCMT2#LDB2#RNMTL1#RAB33B#EGLN2#SDC2#KIF5B#PRKCDBP#SMOX#SCAMP3#ZNF239#TADA3#MRPL11#RFNG#F2#GP6#CLTB#PPM1J#SLC39A1#TRMT112#HCFC1#PLEKHJ1#GRHPR#CCPG1#NUP93#PTMS#ADAM17#BANF1#PSMD2#CASP3#HPCAL1#PPP2R1B#ADCY6#ARL6IP4#SPEG#CCDC85B#LTBP4#SEC13#RNASEH1#STAB1#CSPG4#KCTD2#BAI1#NFKBIB#PABPC1#CEP57#GMPPA#GAK#KHDRBS1#MSRA#RPRM#MAP6D1#FAM89B#RNPS1#EDNRA#CLU#SWAP70#PRPF3#EXOSC4#RBBP6#PITPNA#USP9X#TLN1#SEC14L2#BIN1#SUZ12#SPTBN5#TM6SF1#ATOX1#EIF4G1#APOL1#ADRBK2#ZNF212#ITM2C#FARSA#ST5#ZEB1#AMBRA1#SOBP#NUDC#STOML1#TUBB3#TENC1#NQO1#OSBPL1A#PKM#ARL4D#F2R#EPN2#NPEPPS#CALR#RCHY1#NDUFV1#PUF60#TRIT1#RRS1#OLFML3#PLEKHF2#FTSJ1#IQCK#CIRBP#WSCD1#PNKP#EXOC3#SMC6#CSNK1D#ZYX#YLPM1#FLII#SERTAD2#SRSF7#PARL#METAP2#HNRNPM#HSP90AB1#NR2F1#SCAPER#ZBTB11#PLEKHO2#DHRS4#VPS39#FAM53B#DGKA#C1S#DDX24#DENND5A#WDR4#C8orf33#TRMT12#ZNF85#RSRC2#CASP9#SYNGR1#TMEM186#TOB2#FBLN1#DMTF1#PRMT3#AEN#TRMT11#LAMP1#SMAD3#NR2C1#MRPL12#EYA2#MAPK11#TMPRSS6#RFTN1#C11orf30#KLHDC10#BMP2K#PFDN5#HSP90AA1#DLST#EPB41L2#ALDOA#NR1I2#EIF5A#UBA1#RUNDC3B#SEC62#MRPL35#SNTB2#AHNAK2#ANP32B#NADK#TAF9B#EZR#AP3S2#ASAP3#BCL11A#RASGRP2#ZC3H15#FLRT3#CPSF1#RPS7#CPM#PAX4#THYN1#ZNF573#USP47#SSX2IP#RBPMS#C7orf26#PPL#GIPC1#SYDE1#STAT5A#RANBP3#NOSIP#CEP97#GDAP1L1#RIOK3#BAZ1B#FOXM1#PTGES#LRRC41#FAIM#IFI6#RBM5#UBE4B#RPL14#PDPK1#DICER1#KPNA1#AUTS2#PRELP#TRIM14#CSRP1#UBE2L3#ATF3#NF2#PPP1R9A#FIBP#CLN3#IFFO1#PDLIM7#C11orf48#ANXA6#LMO3#PES1#KIF16B#LUC7L2#PIP4K2C#PRMT2#SYNJ2#BICD2#NCAPG2#NPEPL1#NCDN#RANGAP1#CDC16#SIAH1#DYNC1H1#STOML2#ATP5C1#SON#MDK#TTC37#PTRF#IGF2R#ZBTB20#RASSF1#MCRS1#SMTN#RAD23B#FXR1#GIMAP5#VPS13D#MB#MAP3K5#LPAR1#CLIP1#PNLIPRP1#PPP2R4#PELI1#RAB3GAP2#XRCC2#MYOF#MPZL1#SRPK2#ENDOG#DPT#PER3#ZNF219#CES1#MSN#MAP4#PEA15#BAZ1A#UBE2Z#ZNF148#CSNK1G3#UBAP2#TRPM6#BSCL2#PJA1#STAT1#TPM2#FAM107A#TOP1#MRPL24#SMC5#LSR#GLI2#SMYD2#CTNNBL1#NFE2L1#PSMB5#SMG5#FAM111A#TMEM63A#SDCCAG8#TFB2M#PARP1#CDC42BPA#CEP350#SASH1#G0S2#NENF#NEK2#PPP1R12B#LMOD1#FAM129A#PTGS2#TPR#DHX9#SF3B5#C1orf50#HTRA1#LMNA#DEDD#MOXD1#PFDN2#CD1C#VPS72#PMVK#PYGO2#PBXIP1#PSMD4#S100A6#MRPL9#PPDPF#SYNCRIP#PLEKHA1#SEC63#NRAS#FLNA#GSTO1#OVGP1#MYO6#ACTR1A#CUEDC2#GPR107#CUTC#EVI5#FAM178A#MTF2#GBP1#GLMN#MTM1#GADD45A#PKN2#PTP4A1#ZCCHC24#RNF113A#FRAT1#EFHC1#NOC3L#HOOK1#JUN#IL13RA1#MAN1B1#PTGDS#SURF2#MON2#CKAP2#TMEM222#TRAF3IP1#UTP11L#SPTAN1#WFDC2#SET#TIMM8A#STK4#CNPY3#H2AFY2#KLHL4#CHST3#TRAPPC3#EIF4EBP2#PHF20#HDAC1#ATRX#FTSJD2#PEF1#RABGAP1#DES#XKR8#GSN#RAB14#RPL10A#UBE2D1#AHNAK#HNRNPR#EDA#ALOX5#EIF6#HIATL1#DDOST#NIPSNAP3B#PARD3#UPF3A#FOXE1#H6PD#ISCA1#ASXL1#MFAP2#IARS#EFHD2#SECISBP2#COL4A1#TGOLN2#CST3#UGGT2#THBD#KLF9#PFKP#AGRN#OLAH#NUP160#LRRC47#ATP6AP2#PRDX4#SEPT8#PRPF18#SEPHS1#DNAJC2#PNPLA4#SLC6A2#FOXO1#ARIH1#EMILIN1#RHOBTB3#IFT74#IDH3B#RRAGA#ZNF768#COL4A3BP#AKR1C2#HADHA#UBL3#IGF2BP2#MIS12#NOP56#ZZEF1#E2F6#GPX3#ZMYM2#RUFY2#C3orf37#GTPBP8#LAD1#STK38L#FAM127B#SPTB#GALNT3#EVL#STT3A#TDG#FAM115A#PPME1#TPI1#MPRIP#AIMP1#FAT4#GTF2F1#VKORC1#ICA1#ZNF665#TMC5#SLC30A5#COL4A3#ZCWPW1#HAGH#IRF9#DDX17#PAFAH1B1#NFE2L2#MPST#TCTN1#ALG3#MAP2K7#EWSR1#PARN#SPTLC3#DPYSL3#TMF1#MX1#GSTP1#KIAA1522#IFITM3#MRPS6#SDR39U1#IFITM2#WDR19#ZNF12#SOS1#CBX6#THAP4#FAM96B#THADA#ADRA2C#SETD2#IFITM1#C19orf73#ESRP2#TCEB3#BCAP31#ZNF692#SLC25A12#EEF1D#PTPN6#KIF5C#SMARCD2#GDI1#SLC4A4#C11orf68#NFAT5#WASF2#IK#TIA1#SNX13#NOL8#TNIK#NCOA2#DNAJC7#ILF3#NT5DC2#THSD7A#PMS1#NEK1#ZNF492#ZNF274#VEZT#FNBP1#PRR13#AP2A2#PIGG#KLC1#TGFBI#LYRM4#GSTA2</t>
  </si>
  <si>
    <t>Vitamin e</t>
  </si>
  <si>
    <t>ZNF331#SLC6A8#MRPL4#USF2#ARF5#UQCRC1#GRN#SPATA20#SKAP2#TMEM176A#COPZ2#HOXA11#DCN#ERCC1#RANBP9#TTC17#TRIP6#TNS1#APPBP2#ZFY#PSMC4#REEP1#CDK13#TRO#MNT#TRAM2#RABAC1#KLHL20#SPAG7#GOLGA3#CBX5#HAUS4#ADH7#DHPS#RAB26#SEC14L3#SIRT1#TIMM13#APEX1#ACO2#CBY1#SLC25A1#CBX7#HMGXB4#HMOX1#EIF5#PIGH#CERK#ALKBH1#AHSA1#PLLP#FERMT1#PYGB#NFKBIA#NSFL1C#TRIB3#EEF1A2#C20orf27#STAG2#POLI#IDH3G#MMP2#TIMP1#PYCRL#TSC2#DHODH#POLR2C#STUB1#CYP4F2#PPP2CB#MTMR9#SF3A2#SARS2#ADRM1#PEX16#COX6A1#HDAC5#EDF1#PON2#GSK3A#SIPA1L3#AEBP1#PCOLCE#RARRES2#SUPT4H1#ACTA2#PSMB3#DRG2#TAX1BP3#GOSR1#SART3#FAM149A#CWH43#NFKB1#CCND1#ENO2#GPN3#MLEC#CDKN1B#KCNJ8#PAPD7#STK38#SRSF9#GCLC#TFEB#FIG4#TTC31#NKTR#HEMK1#SNX17#ENO1#IGFBP2#RGS2#SLC35D1#PRDM2#ACOT2#TCF21#ZFAND5#LUC7L3#EGR1#ZNF337#AAMP#BMP4#C1orf63#ACVR2A#TNFSF10#ACADS#AHR#IFT81#SOX4#NAGK#PLA2G12A#HAUS3#MPHOSPH10#EIF3K#THOC2#SOX9#MBOAT7#MMP24#EML2#CDC25B#IDUA#UROD#PXDN#AP1M2#GALR3#PEX1#HSPB1#STYXL1#GNAZ#SDF2L1#QTRT1#PIAS1#FXR2#ISLR#MBD4#DGCR14#CAPRIN2#NEDD8#DOHH#TYMP#CNN1#LSM7#BST2#MRPL34#TMC5#U2AF1#ZNF430#CDK4#USPL1#RPL27#CAPN7#SMARCC1#FMO5#SERINC3#WBP2#SERPINF1#KDM6B#VPS4A#CD63#ARF3#SEC14L4#CSNK1G2#RARRES3#SORT1#GSTM5#GSTM3#PRRG4#FOLH1#LPIN1#FST#TRAFD1#PHC2#PDGFRA#FOXF2#TMBIM1#TAF5L#MRPL44#IL6#CIB2#RSAD1#DCTN3#RALGPS1#PPIG#TUBB2B#TTPA#FXYD6#HSD11B1#PSMC1#C12orf4#CCND2#PEBP1#VWF#ASB1#COPE#MTFR1#KPNA3#CYBA#UTP20#ANKRD12#PDGFRB#RBM25#SLC11A2#ATP5B#PHF3#N4BP1#KCNH2#UBN1#PIH1D1#DNAJA3#TOX4#COQ9#SLC12A2#RAB2A#RBM42#C2orf42#APLP2#MED15#PAFAH1B3#SMG6#MAPK3#MAP3K8#AP2S1#DDX18#EHD2#MIA#RAPGEF2#EHBP1#NDUFS3#SPCS2#FNBP4#RND3#STRN#MCAM#R3HDM1#CUL3#MUL1#YWHAE#ATP6V0D1#ARHGDIA#RAI14#DNMT3A#FASTKD3#PPP2R3A#ADD1#ADAP1#BLVRA#GTF2IRD1#TP53#PML#EIF2B2#PRPF6#TIMP3#IGF1R#TARBP2#GALNT1#IQGAP1#ABHD2#MFGE8#SGSM2#GAS8#NCOR1#ACP1#EMP3#PFKL#ZCCHC2#IGFBP4#AKT1#SOD1#PSMB6#ECSIT#SLC47A1#S100A11#ITGB3BP#PRUNE#HIGD2A#CTDSPL#UBXN4#IQSEC1#CNPY2#NHP2#PIK3R1#MARCH6#PCYOX1L#GTF2H2#CTBP1#TRAPPC8#NINL#UPF3B#SERPING1#HNMT#MYL9#CEP164#TAGLN#UHRF1BP1L#MRPL49#PPP4C#ANK3#NBAS#SLC25A4#BICD1#SMARCA5#MBNL1#SETBP1#TCF7L1#PLOD2#NIPBL#PSMB4#MTERFD1#CHD1#UCHL1#STOM#ACAA2#APP#ADAMTS5#BATF#ERCC3#AKR1B1#WIPI2#PPARG#DHRS1#RNF111#TMSB15A#ACTR1B#OGFR#STC1#ADAM17#DAPK3#HSPA9#LY6E#MCM3AP#TRAPPC10#C21orf33#ZER1#MED27#EIF4A1#CUX1#AP2M1#STAT5B#GALNT10#COL6A3#RBMS1#PRKCI#CXCR1#SLC4A7#NAA15#APBB2#CLEC3B#TCERG1#TMEM161B#AXL#ATMIN#SLC39A2#OSR2#ANGPT1#AQP3#ILK#NDRG2#WAPAL#NDUFB8#CKB#TUBA1C#PHB#KIAA0101#HSP90B1#PPIB#TERF2IP#KMT2D#NFATC3#COL6A2#ZNF91#PRR14#EFEMP2#ATP5I#MTCH2#SYNPO#PRDX2#NDUFA7#IGFBP6#CTTN#ZNF443#SRRM2#PPIC#BCL2L1#MDM1#KBTBD2#XPO6#TMEM208#HARS#COPS6#LMAN2#FAM134B#ZNF131#PRKCB#IRS1#CD2BP2#CEBPB#HRAS#CCS#LCMT2#LDB2#RNMTL1#RAB33B#EGLN2#SDC2#KIF5B#PRKCDBP#SMOX#SCAMP3#ZNF239#TADA3#MRPL11#RFNG#F2#GP6#CLTB#PPM1J#SLC39A1#TRMT112#HCFC1#SRSF7#RBBP6#ARL6IP4#CCPG1#PSMD2#PTMS#NUP93#BANF1#CASP3#HPCAL1#PPP2R1B#ADCY6#RNASEH1#SPEG#CCDC85B#LTBP4#SEC13#BAI1#KCTD2#CSPG4#PABPC1#STAB1#NFKBIB#SPTBN5#SWAP70#FAM89B#MSRA#GRHPR#KHDRBS1#MAP6D1#GAK#EXOSC4#EDNRA#RPRM#PRPF3#CLU#APOL1#SUZ12#TLN1#RNPS1#GMPPA#SEC14L2#USP9X#ADRBK2#ATOX1#BIN1#PITPNA#EIF4G1#TM6SF1#HSP90AB1#F2R#ST5#PLEKHJ1#CEP57#OS9#EDEM3#NUDC#AMBRA1#SOBP#STOML1#ZEB1#TUBB3#TENC1#NQO1#OSBPL1A#PKM#RCHY1#FARSA#NPEPPS#CALR#EPN2#PNKP#NDUFV1#PUF60#TRIT1#RRS1#OLFML3#PLEKHF2#SMC6#CIRBP#ARL4D#ITM2C#EXOC3#WSCD1#NR2F1#FLII#ZYX#YLPM1#CSNK1D#IQCK#PARL#METAP2#HNRNPM#DENND5A#FTSJ1#VPS39#ZBTB11#DHRS4#SERTAD2#PLEKHO2#SCAPER#DGKA#C1S#TMEM186#RSRC2#WDR4#DDX24#TRMT12#ZNF85#FBLN1#C8orf33#CASP9#TOB2#ALDOA#KLHDC10#LAMP1#DMTF1#PRMT3#AEN#NR2C1#SYNGR1#SMAD3#C11orf30#MRPL12#EYA2#MAPK11#TRMT11#EIF5A#HSP90AA1#RFTN1#PFDN5#BMP2K#TMPRSS6#NR1I2#DLST#NOSIP#TAF9B#FAM53B#RUNDC3B#SEC62#SNTB2#EPB41L2#MRPL35#UBA1#FLRT3#RASGRP2#BCL11A#ZNF212#ASAP3#AP3S2#ZC3H15#PAX4#CPM#EZR#RPS7#CPSF1#LRRC41#THYN1#ZNF573#USP47#SSX2IP#RBPMS#C7orf26#PPL#GIPC1#SYDE1#STAT5A#RANBP3#BAZ1B#RIOK3#NADK#GDAP1L1#PTGES#FOXM1#RBM5#CEP97#IFI6#FAIM#UBE4B#PSMB5#TTC37#PDLIM7#UBE2L3#PRELP#KPNA1#DICER1#PDPK1#TRIM14#AUTS2#RPL14#PPP1R9A#ATF3#CSRP1#FIBP#NF2#ANXA6#ANP32B#PES1#C11orf48#LMO3#PRMT2#PIP4K2C#LUC7L2#SYNJ2#KIF16B#SMTN#BICD2#NCAPG2#NPEPL1#NCDN#RANGAP1#CDC16#SIAH1#DYNC1H1#STOML2#ATP5C1#SON#GIMAP5#ZBTB20#IFFO1#IGF2R#MCRS1#PTRF#RASSF1#FXR1#RAD23B#VPS13D#FAM111A#ZNF148#MB#MAP3K5#LPAR1#CLIP1#PNLIPRP1#PPP2R4#PELI1#RAB3GAP2#XRCC2#MYOF#MPZL1#MAP4#MDK#CLN3#AHNAK2#CES1#MSN#BAZ1A#PEA15#SMG5#UBE2Z#CSNK1G3#UBAP2#TRPM6#BSCL2#MRPL24#FAM107A#ZNF219#TPM2#TOP1#STAT1#GLI2#LSR#NFE2L1#PJA1#SMC5#PER3#CTNNBL1#DES#MTF2#DEDD#LMOD1#TMEM63A#SDCCAG8#TFB2M#PARP1#CDC42BPA#PPP1R12B#NEK2#SMYD2#NENF#G0S2#SF3B5#PTGS2#SASH1#DHX9#TPR#FAM129A#MOXD1#CEP350#DPT#FAM178A#SEC63#PBXIP1#PFDN2#CD1C#PYGO2#LMNA#PLEKHA1#MRPL9#PMVK#S100A6#HTRA1#PSMD4#VPS72#GSTO1#SYNCRIP#NRAS#PPDPF#ACTR1A#OVGP1#FLNA#CUEDC2#MYO6#ZCCHC24#PTP4A1#MTM1#EVI5#GLMN#PKN2#GBP1#CUTC#FRAT1#GADD45A#MAN1B1#HOOK1#EFHC1#RNF113A#JUN#NOC3L#IL13RA1#PTGDS#SURF2#UBE2D1#STK4#ENDOG#GPR107#C1orf50#SPTAN1#WFDC2#SET#TRAPPC3#UTP11L#CNPY3#TIMM8A#KLHL4#CHST3#RPL10A#HDAC1#H2AFY2#EIF4EBP2#FTSJD2#TRAF3IP1#ATRX#XKR8#PEF1#RABGAP1#RAB14#GSN#RHOBTB3#THBD#ALOX5#PHF20#TMEM222#FOXE1#HNRNPR#EIF6#EDA#DDOST#NIPSNAP3B#PARD3#CST3#UPF3A#HIATL1#ASXL1#MFAP2#IARS#EFHD2#SECISBP2#COL4A1#UGGT2#ISCA1#SLC6A2#TGOLN2#KLF9#CKAP2#H6PD#AHNAK#NUP160#OLAH#ATP6AP2#LRRC47#ARIH1#SEPHS1#PRPF18#SEPT8#DNAJC2#FOXO1#PRDX4#AGRN#MPRIP#GTPBP8#HADHA#IFT74#EMILIN1#RRAGA#ZNF768#COL4A3BP#NOP56#IDH3B#UBL3#AKR1C2#MIS12#PNPLA4#PFKP#C3orf37#ZZEF1#E2F6#IGF2BP2#ZMYM2#STT3A#RUFY2#GPX3#STK38L#GALNT3#FAM127B#SPTB#LAD1#MON2#TDG#EVL#VKORC1#SRPK2#AIMP1#FAT4#GTF2F1#BCAP31#SDR39U1#ALG3#COL4A3#ZNF665#TPI1#SLC30A5#ICA1#TCTN1#NFE2L2#DDX17#IRF9#HAGH#MPST#PAFAH1B1#MRPS6#PPME1#EWSR1#ZCWPW1#MAP2K7#SPTLC3#DPYSL3#TMF1#MX1#GSTP1#EEF1D#THADA#WDR19#IFITM3#IFITM2#KIAA1522#ZNF12#CBX6#SOS1#THAP4#PTPN6#IFITM1#ADRA2C#FAM96B#C19orf73#SETD2#PARN#ZNF692#SLC25A12#KIF5C#SMARCD2#GDI1#SLC4A4#IK#TCEB3#WASF2#NFAT5#NOL8#SNX13#C11orf68#NCOA2#TNIK#TIA1#ILF3#ZNF274#NT5DC2#PMS1#DNAJC7#THSD7A#NEK1#TGFBI#FNBP1#VEZT#AP2A2#PRR13#KLC1#ZNF492#PIGG#ESRP2#FAM115A#GSTA2#LYRM4</t>
  </si>
  <si>
    <t>Mitomycin</t>
  </si>
  <si>
    <t>CC1=C(C(=O)C2=C(C1=O)N3CC4C(C3(C2COC(=O)N)OC)N4)N</t>
  </si>
  <si>
    <t>APEX1#CCL2#MAPK14#TP53I3#EGR1#BMP4#TYMP#CCNB1#DDB2#MAPK3#SUB1#ABCB1#RB1#RAD51#TP53#SOD1#AKT1#IL18#APP#RFC4#NOS3#BCL2L1#IL8#MMP14#BAD#CASP3#TYMS#NQO1#NOS1#TOP3A#NOS2#TOP1MT#CASP9#RAD51C#ATF4#XRCC4#RPS3A#RASSF1#BRCA1#EPHA2#CASP8#XRCC2#FAN1#TOP1#PARP1#PTGS2#FASLG#SGK1#GADD45A#NDOR1#MAPRE1#PRKCZ#PCNA#XDH#RBBP7#BRCA2#MX1#GSTP1#ABCC1#RELA#TGFBI#MDM2</t>
  </si>
  <si>
    <t>15-deoxyprostaglandin J2</t>
  </si>
  <si>
    <t>CCCCCC=CC=C1C(C=CC1=O)CC=CCCCC(=O)O</t>
  </si>
  <si>
    <t>NFKBIA#HMOX1#TG#IFNG#NFKB1#CDKN1B#BIRC2#CCNB1#GCLC#FABP4#HSPB1#GFAP#IL1B#TRPA1#CCND2#CCNE1#EP300#MAPK3#CCNA2#CDK2#ICAM1#RB1#PPARG#IL8#HDAC3#PCSK9#CASP9#CASP3#PPARD#LEP#CYP4A11#MMP1#MYB#RARB#HIF1A#FN1#PTGS2#CASP8#PRODH#PARP1#CCND3#HDAC1#TBXA2R#RELA#HDAC2</t>
  </si>
  <si>
    <t>ACMC-20lrps</t>
  </si>
  <si>
    <t>HMOX1#TG#NFKBIA#NFKB1#GCLC#CDKN1B#BIRC2#IFNG#HSPB1#GFAP#CCNB1#FABP4#IL1B#TRPA1#CCND2#CCNE1#EP300#MAPK3#CASP9#ICAM1#RB1#CDK2#CCNA2#PPARG#PCSK9#HDAC3#PTGDR#IL8#CYP4A11#PPARD#CASP3#LEP#MMP1#PTGS2#PTGDR2#RARB#MYB#HIF1A#FN1#PARP1#CASP8#PRODH#CCND3#HDAC1#TBXA2R#RELA#HDAC2</t>
  </si>
  <si>
    <t>2'-Deoxy-2',2'-difluorocytidine</t>
  </si>
  <si>
    <t>C1=CN(C(=O)N=C1N)C2C(C(C(O2)CO)O)(F)F</t>
  </si>
  <si>
    <t>HSPA5#IFNG#SLC2A3#APOH#PPP1R15A#THPO#CDKN1B#CYP24A1#MPO#CCL3#CSF3#CCL2#BIRC2#CCND1#VGF#GLRX#IL4#RGS2#TNFAIP3#EGR1#ABCC10#VWF#CCNB1#APCS#LYZ#IRAK2#IL6#A2M#PPFIA4#WNT5A#LIFR#MARS#VMP1#IL1B#MAPK3#ARF1#ERBB3#ICAM1#EGF#ABCB1#IQGAP1#TP53#CSF2#DCK#NOTCH1#FBXO25#TNFRSF10B#MAGEC1#ANK3#VCAM1#KRT8#PDZK1IP1#IL15#RNF149#CXCL3#ALDH1A1#CKB#GAS1#JAM3#NNMT#TK2#MMP3#RRM1#CEBPB#RRM2#IL16#BCL2L1#PCSK9#IL13#REG3A#ACPP#IL8#TERT#CASP3#CSRP2#LEP#CCNG2#CLU#TYMS#NPEPPS#BID#FAM198B#NR4A3#MAF#ALDH1A3#CTHRC1#CASP9#PAPPA#MXI1#SLC43A3#EVI2B#MYB#ANAPC1#ZNF449#PTK2#UBE2C#LPAR6#ATF3#TP53INP1#PDPK1#INSIG1#MAP2K3#ITSN2#NRG1#DYNC1H1#SLC29A2#DCTD#CASP8#SLC25A29#CCL20#SYNCRIP#ZNF521#PTGS1#PJA2#TGFB2#PARP1#MARCKS#DHX9#RRAGD#TUBE1#CD40#CD40LG#GPC3#AGPAT2#ANKRD1#CMPK1#PLAU#EDN2#WBP5#CDA#CLIC4#UGGT2#NCBP1#PSAT1#F7#SLC28A3#BNIP3L#TFAP2A#EDN1#NEDD9#RBM17#TP53BP1#SMG1#RELA#NFE2L2#CXCL1#ETV1#FXYD3#PAQR8#TCOF1#ZNF274#IL10#MDM2#BDNF</t>
  </si>
  <si>
    <t>Gemcitabine</t>
  </si>
  <si>
    <t>C1=CN(C(=O)N=C1N)C2C(C(C(O2)CO)O)(F)F.Cl</t>
  </si>
  <si>
    <t>TP53#IQGAP1#CCL2#SLC2A3#CSF3#PPP1R15A#THPO#APOH#CYP24A1#MPO#CCL3#IL6#BIRC2#CCND1#IFNG#CDKN1B#EGR1#RGS2#IL4#GLRX#TNFAIP3#ABCC10#VGF#IRAK2#CCNB1#APCS#LYZ#VWF#LIFR#MARS#VMP1#IL1B#MAPK3#WNT5A#ERBB3#EGF#ICAM1#ABCB1#MDM2#CEBPB#ANK3#ARF1#PPFIA4#NOTCH1#FBXO25#TNFRSF10B#KRT8#DCK#MAGEC1#CXCL3#PDZK1IP1#VCAM1#RNF149#RRM1#CSF2#IL15#ALDH1A1#NNMT#CKB#GAS1#JAM3#MMP3#TK2#IL13#REG3A#RRM2#BCL2L1#IL16#PCSK9#PTK2#IL8#TERT#CSRP2#CASP3#LEP#CCNG2#TYMS#CLU#NPEPPS#BID#PAPPA#A2M#ACPP#HSPA5#CTHRC1#MAF#CASP9#SLC43A3#ALDH1A3#MXI1#NR4A3#EVI2B#MYB#ZNF449#ANAPC1#PDPK1#TP53INP1#INSIG1#ATF3#LPAR6#ITSN2#MAP2K3#SLC25A29#DCTD#DYNC1H1#UBE2C#NRG1#SLC29A2#CCL20#CASP8#CMPK1#TUBE1#ZNF521#PTGS1#PJA2#PARP1#TGFB2#MARCKS#DHX9#RRAGD#SYNCRIP#CD40LG#GPC3#ANKRD1#AGPAT2#BDNF#SLC28A3#CLIC4#CD40#PLAU#EDN2#WBP5#F7#CDA#NCBP1#RBM17#PSAT1#UGGT2#TFAP2A#EDN1#NEDD9#BNIP3L#TP53BP1#FXYD3#FAM198B#CXCL1#NFE2L2#RELA#ETV1#IL10#PAQR8#SMG1#TCOF1#ZNF274</t>
  </si>
  <si>
    <t>Zinc</t>
  </si>
  <si>
    <t>[Zn]</t>
  </si>
  <si>
    <t>ARF5#CFTR#HSPB6#PDK4#USH1C#NDUFAB1#PDK2#CD9#CPA1#QPCTL#PPP5C#ERCC1#GABARAPL2#MYOC#OTC#RTN4R#DCN#TNFRSF17#RFC2#TLL1#HDAC7#ISOC2#CD22#TRPM5#OTUD5#ACAP1#KDM4B#CIC#CEACAM1#TNFRSF1A#CELSR3#EPHA8#TRIP13#P4HA2#ISOC1#CPB2#TRAM2#NFKB2#SLC13A1#RPS5#NME8#MT3#RPL6#UQCRC1#FLT3LG#GNPTG#EFNB1#ESR1#ADH7#ADH1A#CBX5#NANS#GSTA3#SIRT1#STX1B#EFNA2#IGFALS#MAPK12#MMP11#SF3A1#USP18#CENPM#DMC1#HSCB#BIK#HMOX1#CBX7#TAB1#MYH9#CHADL#BRD1#NID2#GZMB#COCH#GNPNAT1#EIF5#NFKBIA#RABGGTA#CYP24A1#AURKA#TUBB1#BIRC7#AHCY#TAF9#GUCY2F#GLRA2#RAB40AL#TIMP1#ACP5#MMP2#MT4#POLR2C#TSC2#BCKDK#TG#DECR1#SFRP1#EXOSC5#PNPLA6#ECH1#SARS2#SF3A2#CYP4F2#POLR2I#RAB3D#RASIP1#RPL18A#RAB3A#COMP#KXD1#ABCF2#CPA2#CPA4#TFPI2#NAMPT#ITGB8#CHN2#FKBP14#STX1A#WASL#SERPINE1#CCL3#MPO#EPX#RPL19#SUPT4H1#TAX1BP3#CBX1#PIGL#C1QBP#CPD#AKAP10#CCL2#EFNB3#LAP3#NFKB1#GAR1#CRYAB#CCND1#BIRC2#POLR3B#CD69#PRDM4#MLEC#LTA4H#GPRC5D#VDR#FZD10#IFNG#USP5#ENO2#LDHB#COX6A1#SRSF9#ASF1A#MAPK14#ACOT13#EXOC2#LAMA4#ENPP5#SKIV2L2#NUDT12#PAPD7#HBEGF#TRIM23#LTF#MLH1#EHHADH#HRG#HEMK1#EIF1B#MDH1#NCK2#SLC11A1#SLC30A3#PRKAG3#SLC1A4#COX7A2L#PPP3R1#GRIN3B#SPR#ENO1#SARS#BCL9#TCEANC2#CD160#VAMP4#MMP8#TTR#TNFAIP3#ZFAND5#CPSF3#FKBP15#PGF#SLIRP#TP53I3#TMEM214#CRIPT#IFNA7#EGR1#FZD3#PPP3CC#SPOP#NAA50#FBXO24#TNFSF10#MRPS2#FKBP9#ZC3HAV1#EGR2#ACADS#ATP7B#NR4A1#PDE1B#FAAH#SEC61A1#MOCS3#PEPD#AARS2#TREM1#GOT2#EFNB2#PTGER2#MRPS7#C3#FNTB#UBA2#COX6B1#NR1D1#TRAP1#DLGAP5#AIF1L#CANX#TRAF2#KLF2#GFER#RAB40C#TUBA4A#HSPB1#PEX1#SDF2L1#TST#LIF#SMO#SIRT2#TMOD2#DLL4#QTRT1#ERI1#CMA1#NEDD8#RBMY1J#CDY2A#MKNK2#ZC3H14#HCN2#RPS16#NCAPG#NARFL#DHX58#RRM2B#TSG101#ELN#FKBP6#CUL9#DPF2#KCNA5#PGLS#LSM7#PXDN#TRPM4#GATA5#LAMA5#UBE2M#TRIM28#MRPL4#C12orf65#RGN#NR1H2#RPL27#ACLY#AOC2#EXOC4#PPP1R1B#PRKAB2#ADCY7#THAP1#RPA1#IGJ#KDM6B#GUCY2D#BRD8#JAG1#SNAP25#CRP#ACY3#SLC14A2#SLC39A11#SUV420H2#FABP4#CA1#HSD17B4#C14orf159#EIF2S1#MRPS36#AMPD2#SORT1#NOTCH2#ARF3#KIDINS220#NARS#DDB2#FOLH1#ZCCHC11#CARS2#KLB#ANXA1#ADAM19#USP30#KMT2E#NT5E#LMO2#CCT7#MRPS9#USP44#MED4#NUDT15#IL6#BLK#IL1RN#TMOD1#RPL35#ENPP2#HINT2#GCM1#FOXF2#TUBB2B#RNF144B#C6orf52#SULF1#DDX60L#USP2#SORL1#MMP7#FDXACB1#MMP13#SQRDL#NUSAP1#TMEM62#ADAM10#GCHFR#ADCY3#ABCG5#EXOC6#IDH1#ITGAV#GUCY2C#SYT1#HAL#TRMT5#LYZ#TGDS#GDE1#RFC1#MAN2A1#USP22#MIB1#PALB2#NDC80#DPEP1#TNFRSF13B#CDH1#AARS#APH1B#RAB11A#CCNT1#HCN4#CNOT6#MARS#EIF4B#TSPAN13#NUP153#RAB27B#MTUS1#MCM4#RHEB#ANXA13#LPO#TRIM37#NUBP2#PKD1#CHTF18#INVS#PCSK2#RPL8#ZBTB32#IMPAD1#PPARA#PIK3R3#TIMP2#UPF1#SAMHD1#GRIK5#C19orf10#MAPK3#MTPAP#SLC27A5#PRKCQ#BBOX1#CDC45#PPM1F#EP300#GRIN2D#LIG1#CLNS1A#POLR1B#IL1B#ASF1B#NOTCH3#MED26#PRKCG#PARP12#P4HA1#DDX25#LCN1#IFIH1#SPCS2#MECR#NDUFS3#TYRO3#LNX1#USP13#PET112#CDH3#CBL#TUBB4A#CBLB#MCM6#DARS#LCT#NID1#EIF4G3#POLQ#LXN#YWHAE#BCHE#PRKG2#NEIL3#MLPH#HDAC4#KLKB1#CAD#DNMT3A#RAB10#TP63#ADD1#ICAM1#RIMS1#CNOT6L#ANXA3#RAD18#MRPL3#MCM2#STC2#RPL26L1#CASP6#EGF#PAPSS1#SEC24B#SIL1#WWC1#SSBP1#POLB#ANXA11#ADH4#LARS2#PRKAR2A#EXOSC7#FBXO3#ADAM2#KAT6A#PRKAR2B#ANKIB1#EIF4H#ADAP1#PMS2#REXO2#PIK3C2A#IDE#SFRP5#TIMP3#SLCO1C1#ZCRB1#AMDHD1#SUOX#SLC39A5#DHH#MAP3K12#SBNO1#RAB15#RAD51#MAN2C1#IGF1R#PML#POLG#FURIN#ITGAX#NUDT7#NOL3#ZCCHC14#ZNF174#SPG7#NOB1#CDH2#AFG3L2#IMPA2#SLC39A6#MEP1B#GATA6#SAT2#TP53#EIF4A3#ELAC1#ZCCHC2#SLC39A3#IFNAR1#SOD1#DNMT3L#AKT1#SAE1#BCAM#SLC6A3#SLC47A1#RPS11#NUF2#FCRL4#PRUNE#EIF2D#ARF1#CALM2#RPS27A#MRPS5#FAHD2B#POLR2D#CXCR7#RAB5A#DNPEP#ARL6IP5#LRIG1#ATP6V1A#FTH1#STXBP5L#EPHA5#CORIN#ENOPH1#PYURF#CCNA2#SFRP2#SKP2#BHMT#IL9#GLRA1#NHP2#FARS2#CDKAL1#PM20D2#GPR6#CDCA5#PSPH#SLC12A9#EPHA1#NLGN4X#TNFRSF10B#LACTB2#DPYS#UHRF2#CDKN2B#IFNA1#NOTCH1#GLUD1#ATM#AASDHPPT#MTA2#MMP10#CTAGE5#HNMT#CD226#PTS#SEC24D#DENR#ABCB9#NGLY1#LDHC#LDHAL6A#NARS2#NUBPL#QTRTD1#MFSD6#ASAP2#EPHA4#HSPB8#ARL11#MARS2#ZNF304#ZNF256#FLT1#PPM1B#MBNL1#SLC30A6#GRM1#RAB3C#CPB1#NUBP1#TXNDC11#RPIA#DDAH1#GSTA5#TMPRSS15#APP#ADAMTS1#ADAMTS5#ANKRD40#DKK2#CA2#CA3#MAN2B2#CNOT8#PDIA4#FZD7#DEPTOR#SMC2#DCK#NAAA#UQCRB#RPL30#NSMCE2#COX6A2#SST#PPARG#PRKAG2#FZD1#IPPK#CCNB2#BRAF#RPS4Y2#SMAD6#MRPL17#MRAS#USP21#CELA3A#PLA2G4D#CES5A#UBR1#MT1A#NAE1#ACE#PDE9A#CRYAA#PDXK#PKN3#ETHE1#CPSF4#CUX1#LTC4S#POLR2J#COX7A1#GRIN2C#SHANK1#GRASP#EIF4A1#RPL26#SLX4#CLPB#TAF6L#RPL29#VCAM1#HAAO#IL24#PQLC3#FRZB#TMOD4#TGFA#GNPDA2#HNRPDL#PTPRN#IHH#EIF5A2#SPICE1#RSRC1#SLMAP#CXCL3#TRIM54#RHO#RFC4#RPL39L#MASP1#ADH5#SAP30#ANXA5#HPGD#LSM6#ITGA2#F2RL2#RPS23#ENPP6#ERAP1#PAPD4#NSA2#TRA2A#FABP5#SOX17#ADCY1#MED30#NOS3#HSD3B7#KIF27#MRRF#WRN#TSHR#PGM2L1#CRYL1#RPL10L#SLC39A2#TRUB1#PTER#FRS2#ILK#TPP1#RAG1#SERPINB2#CENPV#HSP90B1#MMP3#PPIB#FAM96A#ANPEP#PLK1#STAT6#MRPL16#YWHAB#TPX2#SNRPD1#LRSAM1#TRPM2#COL6A2#NFATC3#RRM1#CA4#PCSK4#CDT1#LALBA#TUBA1A#TUBA1C#LAIR2#KLK1#NUDT8#ICT1#BIRC5#TK1#CYP7A1#KCTD5#DDB1#POLR2G#SCARA3#MYRIP#MFF#SLFN12#VAV1#LDHAL6B#ATP1A3#POLR1D#BUB1#BCL2L1#FUT9#AGXT#IGF1#ZNF296#RPS9#RRM2#HDAC3#CDY1#PPIC#VAT1L#CDY1B#PCSK9#ACHE#SEMA3E#ITGB2#IARS2#HSPB3#FNTA#PTGDR#CDC25A#TWF2#RBMXL2#MUC4#RAC3#REG3A#COL3A1#THOP1#THAP11#CES3#IRS1#TXNDC2#NLGN2#PRKCB#FEN1#RAB40A#MRPL39#BMP1#ARF4#PRKCE#FOS#IL8#MRPL13#OR4C11#SEC23A#KIF5B#RBMY1F#ING2#BPTF#MCM7#HOXC10#SUCLG2#OR2AG1#QARS#CCS#B3GAT1#PCSK1#BTK#MMP14#LEMD3#CDC20#F2#RAG2#INHBC#PRSS1#TMOD3#MRPS12#MRPL11#CCNE2#RPL15#TRMT112#UQCRH#CA5A#SLC39A1#HRAS#ADAM17#HSPB7#HSPA6#ISCU#HPCAL1#FKBP2#RPS14#CASP3#JUP#ADCY6#ZWILCH#GSTM1#TNKS#CMKLR1#ATAD3B#ZMIZ2#EXO1#GNPDA1#LRRN3#SEC13#ADCY4#DTD2#HADH#AOC3#GSDMB#INSM1#LEP#EHBP1L1#GH1#TAF7#RAB8B#POLR2B#MCM9#HNF4A#NFKBIB#EGFLAM#ATAD5#HSF5#KLK2#AMBN#ZNF821#CLPTM1L#TCEANC#C1QB#DNAJA2#TRPT1#KLK3#ZBTB33#VAMP2#LARP7#SRRT#ARFGAP1#BOLL#POLR2A#EDNRA#RNF4#EXOSC4#TYMS#NDUFS8#GMPPA#LILRB1#TLN1#HNRNPA0#CDCA8#EPHA10#SYTL1#CNGB3#HSD11B2#CYC1#CAPN6#FKBP10#MRPS11#RABGGTB#LACC1#GUK1#STX4#CES2#RBBP6#EEA1#EGR3#ENPP4#TUBA3E#FAM46A#KIAA0319L#RBMXL1#YME1L1#SLC12A4#BACE1#HSD17B6#INTS3#TUBB6#BPNT1#SHMT1#CA13#NOSTRIN#TRAF7#GEN1#PSG11#SUV39H2#MALT1#KCND3#ST5#HNRNPC#LYPLA1#PKM#TUBB3#FARSA#METTL4#ARID1A#CHFR#COX6B2#STX19#NOS1#RCAN1#GDPD4#CALR#RNF168#RNF144A#RAD23A#LLGL1#DCBLD2#IMPDH2#TOP3A#PDDC1#RIT2#TRIT1#ETV4#SEC24C#ING5#FADS1#TUFM#NDUFV1#POLE#ARL4D#ITM2C#MMP1#CIRBP#EBF1#PDIA5#ZNF645#SMC1A#SMC6#PNKP#ARL14#PLEC#PRKAG1#TRPM8#ENO3#POLR2L#STXBP6#UPB1#ZYX#COPG1#PGR#TTC9C#METAP2#OR2B11#MRE11A#HSP90AB1#LNX2#TUBA3D#KLK4#DHRS4#PSEN1#EIF4A2#NADSYN1#PEG3#SLC47A2#CLGN#CUL1#LIMS2#NOS2#NDUFV2#BGN#GPR39#APOBEC3B#OR1D2#GLUD2#WRB#P4HB#NFATC1#SRPR#JAG2#HMG20B#CNGA2#KIF21B#RAB28#EFNA5#PRKCH#IGLL1#PCP4#TRMT12#TPO#CASP9#MT1H#PAPPA#NDNL2#TMEM106A#IL1R2#RPS27L#ZNRD1#HGS#WT1#SERPINB8#PRKCD#RAB12#PDE4B#EPHB3#P4HA3#NOP10#SDR42E1#RIPK4#ENPP7#PTK2B#UQCR10#SMAD3#NR4A3#UBA7#TUBA8#KCND2#CYP2F1#PROSC#NXPH4#MAPK11#DUSP18#HDAC6#F3#KDM4D#C9orf85#ACTL7A#GNG2#GATA4#ZMIZ1#CYP2R1#DHRS4L2#ZACN#PDE2A#MT1B#HSP90AA1#ANKRD46#EMID1#FOXD2#WDR86#NAA20#SNURF#RAD54B#CBX3#RAD51C#EIF5A#TUBA1B#NAB1#UNC119#ZFYVE16#SIRT6#CCNB1IP1#EPHA3#ARL6#RUNDC3B#KLK5#RAB27A#NQO2#LCK#ZCCHC7#HTR7#GDPD5#HIF1A#TARSL2#KLRD1#CELA3B#UBA1#STX3#ASAP3#PHF8#TUBB#GRB2#RPLP0#RPS7#CPM#CAV1#PLAUR#RGS12#HLA-DQA1#CRYZ#SOCS2#NUDT1#TRIM2#SNRNP48#TAF9B#MYB#DOC2A#NAPEPLD#PARK7#KAT5#TRIM3#ASH2L#SYT3#CNBD2#NANOS2#MRPL20#NPR2#HNRNPA1L2#TUBB4B#SMC4#P4HTM#SMAD4#ANXA8#NADK#HNRNPA1#RPS2#TP53BP2#ZNF93#XRCC4#CS#PDZK1#PYCR2#RNF19A#POLR2K#ADCY2#RBM5#DUSP21#PKN1#ANKFY1#XRCC3#LCTL#NOSIP#DICER1#PPA2#PRELP#CDH5#RNASE1#MBTPS1#DUSP28#LRRC17#UBE2L3#ZNF341#CTNNB1#NR4A2#TAF6#C21orf2#NF2#DHRS2#ACACA#UBC#QPCT#HAVCR1#IMPDH1#RPL14#PTGES2#ENO4#ZCCHC13#CA7#GATA2#ATP7A#FZD9#PGLYRP2#RPL3#RPL27A#RPL9#ANXA2#RPS17#RPS3A#RPL7L1#RPSA#RPL22L1#RPL22#UCKL1#MEF2A#ATG7#ANXA6#HNRNPA2B1#FN1#PDE5A#SEMA4A#HSPB9#BLM#RPS10#MSRB3#POLR3H#BOC#CPA5#SOX12#VAT1#ERCC5#MLH3#SERPINA1#MIB2#STK39#NPEPL1#ACMSD#PHLPP2#RBCK1#PXDNL#KPNA5#IGBP1#THRB#UBE2C#RPS26#ADAM33#DYNC1H1#FDPS#CNNM1#SIAH1#SLC39A8#PIK3R4#ITGAL#LIG4#CHD4#DCTD#XPNPEP3#GM2A#NUDT13#ASNA1#SLC29A2#SMC1B#POP5#PIGN#ENPP3#BRPF3#TRMT1#CHM#PRIM1#ERI2#ELK4#RAD23B#SERPINH1#EPHB4#GAD1#TES#NF1#HNRNPAB#GDA#EPHA2#TRIM33#STAT4#PRKAR1A#FZD6#CLIP1#CNDP1#GK2#ANXA8L1#S100A5#PHF2#BCS1L#ANXA10#DNMT1#CELA2A#SLC39A10#ME3#HIBCH#TRAPPC2#RNF217#NPSR1#AMZ2#APAF1#HLA-DRB1#MAP4#EXOC8#SYTL3#MAN2A2#DPP3#CES1#DPP4#ETF1#CYP2D6#TRPM6#RRBP1#ABP1#ENPP1#CPZ#PRSS3#UBA3#COMT#MRPL24#NLGN1#MFAP3L#FZD5#PPT2#PTGS1#MAGT1#SLC39A13#SMC3#ECI2#RPL12#DCTN1#MGEA5#KIF21A#SMC5#ALPK2#ABCG1#IGSF1#PJA1#PER3#NSMCE1#MSRB1#GRIN3A#FCRL2#CNOT7#RPL39#MPHOSPH8#PCDH11Y#CHML#MTR#RBM34#COA6#EGLN1#C1orf131#DLL1#PARP1#ENAH#EPRS#LYPLAL1#SMYD2#TATDN3#NEK2#CR1#CR2#MDM4#MTRF1L#LMOD1#NR5A2#CFHR2#RGS18#PTGS2#TRMT1L#RNF2#PAPPA2#ECT2L#FASLG#FMO4#HBS1L#ADCY10#NDUFS2#ARG1#THEMIS#ECHDC1#RIT1#HCN3#EFNA3#HSF2#PYGO2#ECHS1#RPS27#RAB13#MARCKS#TUBE1#NPR1#S100A12#ACADSB#ANXA9#CTSS#MCL1#QRSL1#TARS2#BAG3#CA14#EPHA7#PDE4DIP#PHGDH#HSD3B1#HSD3B2#NGF#DKC1#DUSP5#ME1#GSTM4#AMIGO1#ATXN7L2#DBT#DPYD#NSDHL#MTF2#RPL5#SEC31B#GLMN#CPN1#GTF2B#PKN2#CDR1#SOX3#RBMX#CD40LG#ELTD1#FPGT-TNNI3K#ZRANB2#GADD45A#XPNPEP2#STX16#JUN#GRIA3#PARS2#GRIN1#DPP7#PTPN1#TNKS2#RAB3B#PMPCA#SARDH#RAD54L#RPL7A#CEL#UCK1#KIF2C#ERI3#MMP9#POLR3A#POLR1C#KDM4A#C9orf78#COMTD1#GLRA4#SMAP2#ZMPSTE24#PLAU#OXCT2#RIMS4#ADA#TRUB2#UBR2#ANXA7#MRPS16#NOX1#SF3A3#GRIK3#PCDH11X#SAR1A#CDK9#ATRX#GLO1#RNF19B#YARS#RNF8#HDAC8#LHX2#ITGB1BP2#TRNAU1AP#EYA3#RPL10A#UBE2D1#RPA2#CISD1#MBL2#NLGN3#WDR31#FRMPD2#FOXO4#TRIM63#SLC30A2#GDPD2#ALOX5#KIF4A#MDH1B#EIF6#BAK1#HMGCL#TXNDC8#LYPLA2#TXN#RPL11#EDA#KLF4#AR#FZD8#HSPG2#ABCA1#SLC38A10#PPP3R2#ZXDB#FAAH2#HLA-DRB5#EIF2S2#CDA#AGER#MRTO4#FAM120C#FBP1#FBP2#SKIV2L#EHMT2#CROCC#F7#IARS#HSPA1B#VARS#AUH#ZBTB17#ING1#DDAH2#IRS2#CELA2B#CTRC#ZCCHC6#NUDT11#TPP2#HNRNPCL1#GPR183#RASEF#NPPB#NPPA#SLC15A1#PIM2#MSRB2#BMI1#GATA1#WAS#GNB2L1#EXOSC10#CNNM4#NEBL#NMNAT1#ARL5B#FTL#FOXH1#VPS28#SLC39A12#HIST1H2BL#H6PD#CA6#DTD1#PHF13#ACACB#KDM6A#CKAP4#VPS36#DFFB#LRRC47#TP73#CCL3L3#CA9#BCOR#LIG3#SKI#SUCLA2#PRR5L#MCM8#NPHS1#GK#GPCPD1#POLA1#NGRN#PCNA#ECHDC3#SAT1#GATA3#POLR2J3#AGRN#ISG15#XDH#ASPH#KBTBD6#FOXO1#NHLRC3#EXOSC9#SPINK4#SMAD9#DDX58#ARIH1#CNGA4#IL2RA#FBXO18#RFC3#KL#BRCA2#MTAP#GDI2#IFNA8#IFNA2#IFNA16#IFNA10#IFNA14#IFNA21#IFNW1#IFNB1#TUBB2A#TUBAL3#SHBG#ALOX5AP#CARS#CPXM1#HADHA#SERPINB9#PSIP1#RAD17#PARM1#ZDHHC21#IRF4#NLN#FKBP1B#PITRM1#GYG2#MIS12#TH#KDM4C#GLDC#RDH11#TEC#CSF2RA#CRYZL1#FKBP1A#PGM2#PRLR#TP53BP1#SOD3#ZCCHC3#DAZ3#PLA2G4F#RBMY1E#FAHD1#SIRT3#POLN#CDY2B#RBMY1B#SETMAR#MRPL2#GPX3#DCP2#DENND5B#LRRC4B#EPHA6#EXOSC8#ARL4C#KLK8#RPL13A#ALPP#SUMO1#ASH1L#LLGL2#STT3A#ZBBX#EPHB6#PTRH2#FBXW9#BBS10#DDX60#PC#RPL24#SENP7#ANXA4#FAT4#KIF7#LARS#GTF2F1#MT1X#AIMP1#INCENP#PPP3CB#PPP3CA#DNAJA4#KIF20A#ADH6#FLOT2#GCH1#TRPS1#CDRT1#NFATC2#RPS29#FOXB1#SLC30A5#GNE#ADHFE1#RPS8#GATM#ING4#IRF9#NUDT19#NFE2L2#HAGH#JHDM1D#TRPM1#EPHB1#ZCWPW1#HDAC2#DIAPH1#HMGCLL1#SHARPIN#UBE2D2#CAPN11#SEC24A#MYO5A#DAZL#KDM5A#GRIK1#COLEC12#SAMSN1#ZFPM2#SCFD2#CNGA1#RELA#ZGLP1#DAZ1#PNPLA7#PSG4#FANCL#APOBEC3G#VPREB1#IQCE#CPE#ALAD#NIF3L1#RPL31#CHN1#SETD2#UXS1#PCYOX1#KIF4B#UBA52#NFATC4#ASPG#TMCO3#EXOC5#MT1G#JAK3#RELN#LDB1#RPS18#NANOS1#RPL35A#GDI1#IFNA13#VARS2#PPT1#LDHA#MAN2B1#TOP2B#PAPD5#GRIK2#ATXN7L3#VPS8#CHAC1#CBLL1#NAPRT1#POLR2F#ARL17B#RPL36A#PGGT1B#KAT8#PAPSS2#TCEA3#PMS1#NT5DC2#EFCAB4B#SFRP4#LSM5#TOP2A#LMOD2#IFNA17#IL10#IFNA4#BIRC8#FKBP7#RPH3A#CDKN1C#HJURP#SRSF12#RPS24#LMOD3#PIGG#SLC48A1#DERA#MDM2#RBMXL3#EHMT1#ADCY5#PPIA#KLF6#LYRM4#GSTA2#MRPS14</t>
  </si>
  <si>
    <t>methylarsonous acid</t>
  </si>
  <si>
    <t>C[As](O)O</t>
  </si>
  <si>
    <t>MAPK3#GCLC#CEACAM1#MGST1#MMP2#HMOX1#CYP24A1#GSTZ1#NFKBIA#IL23A#GSR#SERPINE1#PIK3R2#WASL#BIRC2#NFKB1#CCL2#COL1A1#CCND1#CRYAB#GDF15#TP53I3#IL4#HBEGF#SPARC#IGFBP5#TNFAIP3#ARPC1B#EREG#IRF1#E2F8#CYP4F11#HSPB1#CCND2#GSTM3#NTS#CDK7#PDGFRA#EMP1#DDB2#PAK6#IL6#DRAM1#IL1RN#NMT1#CD302#CTSS#OXSR1#XPC#TP53#ICAM1#IL1B#STAT3#IL7#WNT5A#GATA6#RB1#CDH6#AMIGO2#PIK3R1#SOD1#ZCCHC2#ERBB2#SKP2#AKT1#BMP3#LCN2#GSDMC#GJA1#HSPB8#ZFP36L2#SPRR3#PCDH1#TGFA#IL15#CSF2#TNFRSF21#CASP3#STAT6#IFI27#NFATC3#DDB1#DAPL1#ALCAM#IL13#CXCL10#CCNE2#IL8#CTNND2#HTRA1#FAM83A#GSDMB#AIFM2#CFHR1#CLU#NQO1#FYB#BID#SOCS3#E2F7#KRT7#IRF7#CXCL14#IL1R2#SMAD3#NR1I2#TGFBR2#AMTN#C1QTNF6#IFI6#XRCC4#E2F1#MAFF#BCL11B#PARP1#STAT1#MYLK#E2F2#PTGS1#XAF1#G0S2#DUSP10#TGFB2#IGSF9#PTGS2#FAM129A#PLAU#GPC3#GSTO1#AS3MT#IFI44L#MMP9#CYP2J2#GADD45A#IFIT2#PTPN1#SERPINB5#GNA14#NAP1L2#TLR4#TFDP1#BMPR2#ZAK#TSPAN7#RSAD2#TRIM22#BNIP3L#GPX2#SQSTM1#MT1X#BMP7#FGFR1#CARD11#NFE2L2#RELA#CXCR4#TGFBI#IL10#NELL2</t>
  </si>
  <si>
    <t>Arsenic</t>
  </si>
  <si>
    <t>[As]</t>
  </si>
  <si>
    <t>WARS2#PRDM2#HSD17B10#YBX2#TNFRSF1A#RFC2#MGST1#ERCC1#KEAP1#UQCRC1#MT3#NIPSNAP1#VCL#HMOX1#GADD45B#ENO1#CCL2#AHCY#SOS2#AURKA#CCL22#MMP15#ALDH3A1#MPO#SERPINE1#PRKD3#GCLC#NFKB1#CCL1#DUSP3#KRR1#CCND1#IL18R1#IL1R1#CDKN2B#ERP29#KRT1#NRN1#EGR1#GSC#HDHD3#HOXB5#KCNJ2#TWIST1#TNFSF10#TNFAIP6#IL13RA2#PCDHGA12#IRF1#GOT2#TNFSF9#BMP4#SOX9#CARD10#PIAS1#KLF16#E2F8#NARG2#OASL#CCNA1#GDF15#APOE#NCAN#ZNF331#NR1H2#ANXA1#BHLHE40#ZNF414#PDGFRA#GSTM3#DDB2#TANK#USP44#CDK4#CIDEB#PLEKHA8#IL6#CCND2#CCL21#IL1RN#DIRC2#TUBB2B#STAT3#E2F3#RHBDF1#ZFAND6#ATP5B#FOXF1#CCNE1#PIK3R3#PRDX1#IL11#NDUFS3#MAPK3#EPB41L5#IL1B#HAT1#TNFRSF8#USP13#RASGEF1B#YWHAE#NFKBIE#SSBP1#SDHA#ICAM1#PPARGC1A#CASP6#CENPE#BTAF1#PRDX5#AFF4#ABCB1#CDK6#BHMT#SOD1#PML#ZCCHC2#MYH10#TP53#PIK3R1#CCNA2#KLHL32#UBE2E1#CXCL3#ERCC3#CCDC83#ZNF343#WNT3A#CCNO#TRAPPC10#PPARG#MT1A#SLCO2B1#IL10RB#VCAM1#CCR2#IER2#KRT83#KRT8#ARPC2#ZSWIM2#CCDC140#RNF149#TGFA#CSF2#CCR1#CXCL5#HSPA9#NPM1#T#NFIL3#DEFB1#PTPN9#ZNF267#ANAPC16#INPPL1#NDUFB8#PATL1#PDIA3#KRT27#ZNF524#BCL2L1#RAD23A#UTF1#S1PR1#AFF1#CEBPB#IL8#FOS#OGG1#CCNE2#CCL19#TERT#HOXB9#FAM53A#ADAM17#FBXO45#ERCC4#GLTP#SRP68#SPTBN2#ASPHD1#GSTM1#GNPDA1#EMR1#CASP2#PRKDC#BOK#VAMP2#ARSJ#BID#ROCK2#HKR1#AQP10#PCK1#SHMT1#FOXP1#NQO1#MALT1#CTNNB1#PRKCD#P4HB#IL32#MMP1#NDUFV1#HSPA5#E2F7#PLEC#KNTC1#SNAI3#C6orf58#SIVA1#S1PR5#KCNA4#SOCS3#NRBP2#CASP9#TP53INP1#EIF5A#TUBA8#METTL7A#PDE4B#C17orf82#ALDOA#CDKN2D#EDN3#IL17A#KCNJ14#HSPD1#PTK2#DDIT3#PALM#DCAKD#SOX18#TRIM29#XRCC4#CS#SV2A#E2F1#CCNG1#CBS#NR4A2#CRTC1#ANO1#PMEPA1#RPL3#BLM#KIF25#RASSF1#WDR88#RET#ERCC5#PLS3#C13orf35#IGF2R#NRG1#AKAP9#PTBP1#LIG4#MCL1#STAT4#CCRL2#GAD1#PELI1#CCL20#APAF1#GOLGA4#IL6R#HIST3H3#E2F2#NFE2L1#SMPDL3A#RGS1#PARP1#NDUFS2#PTGS2#FASLG#KRT18#MMP9#COL24A1#AS3MT#NRAS#GSTO1#CREG1#SUFU#MMRN2#DDX26B#MINPP1#CSTF2#EDN2#TSC22D3#NUP62CL#NOX1#ENDOG#SET#TLR4#ZBTB8A#MED18#PHF20#TNFRSF25#TNFRSF1B#TFDP1#MASTL#CD83#NUP160#BTBD3#PCNA#ARID3C#RHOBTB3#PFKFB3#KRT6A#TUBB2A#SLC34A2#SERPINB5#MSX1#ZNF665#RNF20#CCDC150#GPX2#CXCL1#MON2#SRSF5#MT1X#DDX17#ARHGEF12#DMRTA2#MAP3K1#ABCC1#SELM#PAICS#IFITM2#SMARCD2#TOP2B#E2F5#TNIK#CROT#PIGZ#TOP2A#ZNF782#TFAM</t>
  </si>
  <si>
    <t>4,11-diethyl-4-hydroxy-3,14-dioxo-3,4,12,14-tetrahydro-1H-pyrano[3',4':6,7]indolizino[1,2-b]quinolin-9-yl 1,4'-bipiperidine-1'-carboxylate</t>
  </si>
  <si>
    <t>CCC1=C2C=C(C=CC2=NC3=C1CN4C3=CC5=C(C4=O)COC(=O)C5(CC)O)OC(=O)N6CCC(CC6)N7CCCCC7</t>
  </si>
  <si>
    <t>AKAP10#MPO#CYP3A5#CYP3A43#ERCC1#CDK13#NFKBIA#POLE2#COL6A1#PRKCI#CD80#STK38#NFKB1#HBEGF#TTK#ABCG2#MSH2#LTF#ATP6V0B#BCL9#EGR1#TNFSF10#TNFAIP6#CDC25B#FOSB#CD70#ITGAV#SESN2#LSM7#GDF15#ABI2#DDB2#SLCO1B1#IL6#NID1#MCM4#COQ9#EP300#MAPK3#ITGAE#IL1B#PTPRN#SKP2#CENPE#BCHE#PPAP2A#RBBP5#ABCB1#DBF4#CCNA2#ITGAX#TP53#ITGB3BP#DMWD#MALL#RHOB#CHD1#ATM#SLC22A3#OSMR#PLK2#ZFP36L2#ATG10#NCK1#TSEN2#DUSP2#CCNB2#TGFA#CES5A#PKDCC#RBMS1#CDC20#BCL2L1#ALDH1A1#CCR1#ALB#BUB1#PLK1#TPX2#BIRC5#IL8#CES3#ACHE#IGF1#UGT1A6#CDK5R2#FOS#UGT1A1#PRKCB#IBTK#TOP1MT#CASP3#PRKDC#FBXW5#TYMS#BID#SNX18#CES2#NCOA1#PHLDA2#NDRG1#CYP2B6#TOP3A#MMP1#YES1#PMAIP1#TOP1#COL7A1#CASP9#TOB2#ALAS2#PRKCD#PDE4B#MX2#CDKN3#CYP3A7#CCNB1IP1#ANXA6#XRCC4#MYB#UGT1A10#ERBB4#PTGES#ANXA2#ATF3#ATP7A#FN1#ARID4A#UBE2C#STAT1#MAP3K5#ATP2B4#CASP8#RAD23B#PTPN22#TOPORS#CES1#UGT1A8#SLC16A4#CENPF#DCLRE1A#RGS1#NEK2#UCHL5#PBXIP1#SGK1#CTGF#MCL1#TXNIP#UGT1A7#DPYD#ABCC2#JUN#MMP9#CEL#PLK3#SDC4#STK4#MCF2L#XPA#DFFB#ARAF#PSAT1#TAF2#KLF9#GATA3#POLA1#RFC3#GPX3#ARHGAP5#CHEK2#DOK6#MDM2#ADRA2C#MPST#PPP3CB#HMMR#CCNF#DDX17#POLR3G#RELA#ABCC1#HMX1#PROM1#CYR61#FXYD3#PTPN13#SLC9A3R2#TOP2A#CHRM4#NSMAF</t>
  </si>
  <si>
    <t>Irinotecan</t>
  </si>
  <si>
    <t>CCC1=C2C=C(C=CC2=NC3=C1CN4C3=CC5=C(C4=O)COC(=O)C5(CC)O)OC(=O)N6CCC(CC6)N7CCCCC7.O.O.O.Cl</t>
  </si>
  <si>
    <t>TTK#CDK13#ERCC1#MPO#NFKBIA#POLE2#CYP3A5#CYP3A43#STK38#AKAP10#NFKB1#SESN2#BCL9#LTF#HBEGF#MSH2#TNFAIP6#ATP6V0B#ABCG2#EGR1#TNFSF10#GDF15#FOSB#CD70#LSM7#CDC25B#ATM#PPAP2A#ABI2#DDB2#SLCO1B1#IL6#ITGAV#MCM4#COQ9#EP300#MAPK3#ITGAE#IL1B#RBBP5#CD80#NID1#BCHE#DBF4#CENPE#ABCB1#TP53#ITGAX#MALL#DMWD#RHOB#ITGB3BP#SKP2#CCNA2#SLC22A3#OSMR#PLK2#PRKDC#PLK1#ZFP36L2#ATG10#CHD1#CCNB2#TSEN2#CES5A#DUSP2#NCK1#PRKCI#TGFA#RBMS1#PKDCC#PTPRN#ALDH1A1#CCR1#ALB#FBXW5#UGT1A1#IGF1#BIRC5#TPX2#BCL2L1#BUB1#UGT1A6#ACHE#CES3#CDK5R2#CDC20#IBTK#PRKCB#IL8#FOS#CASP3#CDKN3#CYP2B6#CES2#TYMS#SNX18#MMP1#NDRG1#BID#PHLDA2#TOP3A#NCOA1#MX2#YES1#PMAIP1#TOP1MT#COL7A1#CASP9#TOB2#ALAS2#PRKCD#PDE4B#PTGES#CCNB1IP1#CYP3A7#ERBB4#MYB#XRCC4#ATP7A#UGT1A10#ATF3#ANXA6#ANXA2#FN1#ARID4A#KLF9#SGK1#ATP2B4#UBE2C#PTPN22#CASP8#RAD23B#MAP3K5#CES1#TOPORS#TOP1#STAT1#RGS1#COL6A1#DCLRE1A#UCHL5#CENPF#NEK2#ARAF#CEL#SLC16A4#MCL1#CTGF#PBXIP1#TXNIP#DPYD#ABCC2#JUN#UGT1A7#SDC4#PLK3#MMP9#STK4#PSAT1#UGT1A8#MCF2L#XPA#POLR3G#CHEK2#GATA3#DFFB#TAF2#POLA1#ARHGAP5#RFC3#GPX3#DOK6#HMMR#PPP3CB#MPST#DDX17#CCNF#SLC9A3R2#RELA#ABCC1#HMX1#ADRA2C#FXYD3#PTPN13#CYR61#TOP2A#CHRM4#NSMAF#MDM2#PROM1</t>
  </si>
  <si>
    <t>panduratin A</t>
  </si>
  <si>
    <t>CC1=CCC(C(C1CC=C(C)C)C(=O)C2=C(C=C(C=C2O)OC)O)C3=CC=CC=C3</t>
  </si>
  <si>
    <t>CASP6#ACIN1#CCNE1#CDK4#CCND1#CCNB1#CDKN1B#TNFSF10#CDK6#CDK2#CASP3#FADD#BID#CDC25C#PARP1#CASP9#CASP8</t>
  </si>
  <si>
    <t>pyrithione zinc</t>
  </si>
  <si>
    <t>C1=CC(=S)N(C=C1)[O-].C1=CC(=S)N(C=C1)[O-].[Zn+2]</t>
  </si>
  <si>
    <t>NOS2#HSP90AB1#NFKBIA#HMOX1#HSPA5#RAD50#CTSD#NFKB1#GSR#SERPINE1#HSPE1#CRYAB#PRDX1#EGR1#UNG#GSTM3#GDF15#FMO5#RAD23A#CYP7A1#TP53#SOD1#IGFBP6#ANXA5#BID#DDB1#BCL2L1#HSPH1#HSPA6#CASP3#GADD45A#DDIT3#CASP9#HSPD1#HSP90AA1#CASP8#CCNG1#PARP1#MTOR#PTGS1#CASP1#EPHX2#CYP1A1#CHEK2#BBC3#MDM2</t>
  </si>
  <si>
    <t>chromic acid</t>
  </si>
  <si>
    <t>O[Cr](=O)(=O)O</t>
  </si>
  <si>
    <t>PIGA#IMPG2#ERLEC1#HEATR6#TRAM2#FUCA2#RHBDD2#AQR#XYLT2#PIGV#LRRC7#SLC2A3#STK10#PYGM#YTHDC2#BCL3#TRIP13#MED13L#SQRDL#VRK1#TGFBR3#PDRG1#TDRD3#STRADB#PPP1R15A#PILRA#TMEM14A#OSGEP#AASDH#KLHL20#G2E3#XYLB#LZTR1#TBC1D10A#TXN2#CBY1#SIX4#POLE2#BRD1#SPTLC2#SOS2#PLEK2#CEP41#PNN#AURKA#STAG2#AHCY#POLI#CLASRP#OIP5#GSR#GLCCI1#TWISTNB#RNASEH2A#AMH#UBE2D4#RPL18A#PLOD3#BUD31#OGDH#CAV2#C1GALT1#SNX8#TFR2#ACOT13#CCL2#TBC1D12#ATE1#TADA2A#ST6GALNAC2#PPFIBP1#NFKB1#POLR3B#CRYAB#CCDC86#FBXL4#CDKN1B#KCTD10#CYP27B1#CNOT2#NUP107#STK38#ENO2#CMAS#MAPK14#ASF1A#EEF1B2#ECT2#NUDT12#EXOC2#TTK#HBEGF#LOX#EHHADH#RARS#MLH1#MSH2#KLHL18#CYB561D2#MAPRE3#HEMK1#HEATR5B#IL1R1#BCL9#WARS2#C1orf21#RGS2#ARHGAP20#TRPC4AP#HIST1H1D#SLC25A2#CPSF3#C2orf43#ELL2#ARAP3#ATAD2B#NCAPH#EGR1#NUDCD1#CCDC77#NFYB#PPP3CC#ABCC10#IFT81#DEPDC7#MRPS2#TNFSF10#RASL11A#NAGK#ZNF442#SNAI1#NR4A1#SRSF6#DHX35#DLGAP5#EFNB2#HIST1H1A#BBS2#BMP4#NUP85#FOSB#THOC2#GLTSCR2#SNX4#PIAS1#FBXL12#YEATS4#TAS2R4#MTX2#PTPN12#APOL2#RABGAP1L#BCL2L2#DLL4#DMXL2#CAPRIN2#NUP37#ADAM20#CCDC62#PRKCSH#LDLR#ELOF1#SAFB2#WDR44#SLC6A8#SLC35D2#EXOC4#GFPT2#VPS25#TMTC1#PER2#WDR7#TRIM21#EFR3A#DNHD1#UTP3#SCLY#PTPRE#MKRN1#HRSP12#RTTN#CPEB2#TFCP2#TBX3#CCNB1#ADAM19#NAT10#TMEM60#AKIRIN2#ARMC9#KCNMB4#HTRA2#RAB11FIP5#DOCK10#MPHOSPH6#RNF144B#TACO1#IGF2BP3#DRAM1#SLC41A2#IREB2#IL6#GMPR#TEX2#LRRC8A#KIF13A#BAAT#CNOT6L#IMPAD1#PPP2R3C#SLC40A1#CYP1B1#TMEM62#NDUFAF1#LRRC49#KHK#MNS1#EXOC6#PREB#KIF20B#GPR87#PLCE1#DNAJC13#TRAF5#PPWD1#PPP1R12A#ATP2B1#KIAA0586#CDK17#IRAK3#SNX24#LMNB1#NUP133#NUAK1#RPS6KA5#ERP29#KIAA0556#MSMO1#VPS13C#NDC80#THOC1#LACTB#ZFAND6#PDGFRB#APH1B#SPG11#DENND3#TRIM37#RAB27B#EIF4B#ARFGEF1#ERICH1#INVS#COTL1#COQ9#GINS1#CSNK2A2#TBC1D19#IL7#IL27RA#AMMECR1#AJUBA#LGALS3BP#MAPK3#SIPA1L2#SIM1#SMARCB1#MAP3K8#KIF18A#IFIH1#MED26#TANC1#PARP12#EIF2AK4#PTPN4#TAF1B#SNRNP40#KAT2B#CLASP1#SRBD1#ZRANB3#PET112#STAM2#VAMP8#MAP4K3#STRN#USP13#CCNT2#IFT46#EHBP1#OSGEPL1#DGKD#GPSM2#PPAP2A#KIAA1109#LXN#AGPS#RAPGEF2#HERC6#GTF3C2#IL11#NEIL3#SNX25#WNT5A#CASC3#ZNF473#GAL#CENPE#GCNT2#PPP2R3A#CEP70#ARRDC3#STC2#PPP6R3#CASP6#RAD50#SLC25A13#BLVRA#EXPH5#ANKIB1#SRI#CDK6#SH2D4A#GTF2IRD1#SMARCA2#TMEM117#GLT8D1#SQLE#IDE#TTLL1#MTFP1#MFGE8#SLC38A6#MBNL2#TMEM19#SUOX#FANCM#ANKRD10#TINF2#BBS4#RAD51#ZNF280D#SLC27A2#IGF1R#UBE2Q2#WDR61#SIK1#MAP1LC3B#EFTUD1#TXNL4B#PRPSAP2#MED9#NOB1#MYH10#SSH2#GALNT1#ELAC1#TP53#CBX4#PARP8#ARMC1#ATP10D#GALM#FNBP1L#ITGB3BP#SF3B4#NUF2#PRUNE#AGTR1#TMEM177#VPS54#ETAA1#SCRN3#DNPEP#BIN3#FGF18#SKP2#FEM1C#PLK2#GNRH1#FARS2#PHIP#DOCK11#UPF3B#PPRC1#PLIN2#LACTB2#USP6NL#FADS3#IMMP1L#TMEM138#SSRP1#C11orf73#NBAS#NGLY1#KIAA1328#CCRN4L#DENR#ASAP2#OXSM#NARS2#EPS8#HLCS#C6orf203#ADAMTS15#NXF1#KLF10#RMND5A#ZFP36L2#ATG10#ADAMTS5#TUBGCP5#DHX32#DISP1#SASS6#SMC2#GRAMD3#RBM45#SLC26A2#NSMCE2#UQCRB#TIAM1#BAG4#MTERFD1#PARP6#CLPB#IL10RB#FMNL2#KIT#TMEM171#FZD1#COQ5#MYO1E#MIS18A#FANCC#SMAD6#NCK1#BTN3A1#MED11#UBR1#C1orf51#ZNF583#ISL2#NAE1#IER2#TLCD1#ZNF382#SLC4A7#CCDC138#AGL#ZYG11B#RBMS1#OLFML2B#STK36#CDC42EP3#CHAC2#IWS1#MITF#DHX57#NAA15#PRICKLE2#WDFY3#APBB2#SLMAP#ABHD6#RPL39L#HPS3#SNIP1#POC1A#PTER#CASD1#LSM6#DCLK2#ABCE1#BMPER#DCBLD1#GDF9#RP9#CYTH3#CAMLG#ELP4#WDFY2#C9orf24#MELK#NFIL3#C9orf3#CLMN#RPUSD4#MOAP1#FAM35A#RNFT1#POLR1D#ALG8#FRS2#PLEKHA5#GNPTAB#SLC27A4#TERF2IP#NNMT#LRSAM1#MRPL16#AKTIP#TSR1#TRAPPC2L#KLHL26#DAPK3#ZNF641#DIP2B#TPST1#SPRYD3#FADD#ZNF296#BCL2L1#BUB1#GUSB#KBTBD2#UBTF#TMEM37#XPO6#MAT2A#ABR#ANKMY2#ZNF804A#ZNF57#CDC25A#CCDC126#TMEM133#GTPBP2#ZNF217#TM4SF1#HMGA1#YWHAG#SDPR#RFXANK#CXCL10#ADRB2#COG7#FOS#IBTK#AFF1#GAA#IL7R#CHST11#PPP4R4#ARMC4#MYO1B#ETV5#RAB33B#RPTOR#PDHB#SMOX#TSPAN5#AGAP1#HERPUD2#SH3PXD2B#MARCH3#C9orf131#RND1#OLR1#CLOCK#HLTF#DMXL1#KLF7#PEAK1#HOXB9#C10orf2#SLC5A6#SLC16A13#SNUPN#ZNF622#PDE7B#ZNF624#TNFRSF10D#AKIP1#USP36#ERCC4#TNRC6B#KIF15#STX4#DDX10#DMAP1#TRIB1#ATG4D#CASP3#TNS3#HEG1#PAAF1#CSPG4#MRPL46#ARV1#RNF26#SIDT2#NFKBIB#IFT80#DAB2#PABPC1#KLHDC3#CCDC111#TTC27#PDS5B#RBM15B#ZNF609#FAM101A#UACA#ZFAND2A#OSBPL3#RRH#SSH1#USP9X#NUP98#DNAJC14#ADRBK2#PIBF1#MYEF2#ZCCHC5#GPM6B#RABGGTB#TCP1#TIGD2#FKBP10#CHMP6#MRPS11#CDK5R1#KIAA0196#EEA1#ROCK2#EDEM3#LENG8#FOXP1#SUMO4#BACE1#SHMT1#ANAPC4#GCC1#ARSJ#MALT1#ZNF77#EPSTI1#CCDC71#PHLDA2#STK17A#LSM10#ST5#NDRG1#B3GNTL1#IFT88#DIS3L#EML4#METTL4#DNAJC28#NPEPPS#SLCO3A1#EPN2#RMND5B#NCOA1#TUBD1#SPAST#CDC25C#MKLN1#ATG4C#PDLIM5#TUFM#DSCC1#C14orf119#SMC6#ZMYM4#MMP1#C2CD3#NUDT4#RAB12#TGIF1#SERTAD3#NAPG#ACAP2#STXBP6#SEMA6D#SRRM1#MRE11A#FBN1#SAMD9L#PMAIP1#IFNLR1#SLC25A20#EIF4A2#SERTAD2#TNFRSF12A#SCAPER#VPS33B#NDUFV2#SMCR7L#NRIP1#CRADD#GPR39#HEXIM1#MINA#KIAA1033#KNTC1#WDR4#DNMT3B#RAB28#LIN9#EFNA5#PRKCH#ZNF37A#RSRC2#ZNF85#CPNE8#ATP6V0C#HIST1H1B#SCRT1#IP6K2#CYB5D1#ZMIZ1#SPAG16#PRMT3#LRRC16A#TNFAIP2#PSG3#UBA7#NR2C2AP#HIST2H2AB#KLHL15#NR4A3#FLRT2#SMAD3#LYPD6#MX2#PRKD1#ARSI#MIPOL1#SIGIRR#NXPH4#EYA2#ABCC5#CHST15#LRCH3#WDR25#PLS1#TCP11L1#TRIM46#DCUN1D4#BMP2K#EDNRB#ATF4#STRADA#PRELID2#FAM192A#RAD51C#HIP1#HIF1A#CCNB1IP1#ZNF354A#CENPA#CDKN2D#TDP1#ZFYVE16#SPTY2D1#DGKH#PCID2#SLC43A3#EBAG9#PNPLA2#FAM50B#TULP4#PEX2#DFNA5#LRRC8D#TASP1#FNDC3B#RHOBTB1#STARD13#HIST1H1C#MKL2#LRRC61#SLC6A13#YTHDC1#RNF13#ZNF14#TPST2#NAPEPLD#KAT5#JARID2#ASH2L#DDIT3#DOCK7#HMGN3#ARHGEF3#PTK2#INSIG1#RNF6#DTNBP1#C15orf48#THYN1#RIOK3#XRCC4#FERMT2#FAIM#RNF19A#KRIT1#GLTPD1#PUS7L#B3GALTL#CDK5RAP2#CCDC41#ATF3#C1orf162#H1F0#FGD6#NR4A2#ZFYVE19#UBQLN2#SPRY4#ADAMTS12#FBXL5#RPL14#ARHGAP12#NEDD4#MAFF#ALDH3A2#WARS#RPS3A#RPL3#RPL27A#ELOVL2#RPSA#GIT2#NUMB#KIF16B#TDRD7#SRGAP1#POLR3H#PICK1#HIST1H2BH#SLC17A5#OPHN1#MIER1#SYNJ2#PLEKHA7#SLC25A46#STAU2#GPR160#FRMD6#MYO9A#BICD2#ATN1#ORAI2#PUS7#BTN3A2#ARHGEF26#SPRED2#HYLS1#CNNM1#KIAA1841#NRG1#DYNLT1#FAM3C#CASP8#POP5#LRBA#SMARCAL1#FAM115C#BRPF3#POT1#ATP2B4#BRCA1#ATL1#UNC50#MAFG#DDHD1#SGOL2#PRIM1#FRYL#SYNE2#NF1#VPS13D#RBM23#PDE3A#FAM114A1#ZNF429#VPS13B#MANEA#SMARCAD1#MYPN#DUS2L#PELI1#ZNF574#RAB3GAP2#TEAD4#HIST1H2BM#CTPS2#CD2AP#RNF217#HAPLN3#SLC33A1#HIBCH#SLC39A10#PLXNA2#C15orf39#FAM118B#TCEAL8#BAZ1A#WDHD1#LRRCC1#PARP9#DPP4#MAN2A2#CDC42SE2#L3MBTL3#SLC6A6#FUT8#PCGF2#ZNF830#UBA3#UBE2Z#PHLDB1#STAT1#FAN1#DARS2#ECI2#GLI2#KIFAP3#LSR#ZNF485#PCDH18#SGMS1#TOX#DZIP3#ALPK2#ADSS#COL6A1#ARHGAP11A#SEPN1#DCLRE1A#FAM110B#HIST3H3#TOMM20#COG2#DUSP10#C6orf70#PARP1#FRY#DUSP5#NIT1#UTRN#KIF14#SERAC1#KLHL12#MTRF1L#SASH1#RAET1G#GLRX2#ASPM#CDC73#RFWD2#XPR1#HECA#RALGPS2#DNM3#SGK1#NME7#SLC35A1#NCOA7#KIAA0907#UBQLN4#SNAPIN#TPD52L1#SLC50A1#INPP5A#TARS2#NSMCE4A#IVL#LACE1#ECM1#CD58#BAG3#RNGTT#PEX11B#SHOC2#CEL#MCOLN2#BTRC#IKBKG#TBX18#PSRC1#OVGP1#EMD#PPDPF#STXBP3#MYO6#FAM102B#FNDC7#PRPF38B#LMBRD1#YTHDF1#ABCD3#TMEM56#GABRE#RPL5#MTM1#GLMN#KIAA1107#PKN2#GBP4#TMEM164#LRRC40#PTP4A1#ZDHHC16#DST#GADD45A#ZNF280C#SMARCA1#EFHC1#ALG6#CC2D1B#TACSTD2#NOC3L#IFIT5#PTGDS#VAV2#IFIT3#HDAC8#TRERF1#CCDC23#ATG4A#MRPS18A#ELOVL1#UBR2#DNTTIP1#VDAC2#PABPC4#STK4#CHCHD1#GOLGA1#H2AFY2#YRDC#TRMT2B#CIZ1#CHD6#STK40#TRAPPC3#BRWD3#TSPAN15#YARS#UPRT#S100PBP#METTL8#RABGAP1#RTKN2#OGT#POLE3#PHF19#ITGB1BP2#PHACTR4#DKK1#CISD1#ZNF367#CCNY#KIF4A#KLF4#TXN#EPB41L4B#TSR2#ITCH#TBC1D2#TGFBR1#CKS2#MKX#IRS2#ANKRD26#GCNT1#TLE1#PCCA#DOCK9#PIP4K2A#ZFAT#TMEM2#C9orf41#GPR180#TJP2#MLLT10#LMAN2L#NSUN6#ERRFI1#TNFRSF25#ATXN2#KLHL21#RPS6KA3#NGRN#PHF11#RECK#NUP160#ESD#NFX1#HIVEP1#LGR4#CNKSR2#ZNF827#WBP4#BRCA2#PFKFB3#LHFP#HGSNAT#SAMD9#DDX58#RPGRIP1L#FBXO18#TRIM22#CDKL5#IFT74#TET2#TRIM5#RASGRP3#SLC16A3#DNAJC19#LYRM5#SERPINB1#CNTLN#KATNAL1#PSIP1#TTC8#SERPINB9#ITPR2#CCDC91#SLC5A3#TMEM165#KDM4C#SAP18#PARP4#JAK2#CRYZL1#RCL1#CTNS#ZCCHC3#TP53BP1#PRLR#KANK1#TSSC1#TNFRSF19#SNX9#RNF180#LATS2#ZMYM2#SACM1L#RPUSD3#STK38L#SELPLG#PID1#ARNTL#SQSTM1#LYST#BORA#POU5F1B#SLC35B2#BBS10#BAZ2B#SEC14L1#TAOK3#ANO4#C7orf49#FAM198B#IRF2#DDX60#MON2#SRPK2#ARHGAP21#CACNB1#HMMR#SENP7#FAT4#UTP14A#CXCL1#HERC4#UBFD1#ZNF681#HSDL2#INTS10#GNE#RPS8#C5orf28#CCNF#MX1#NSF#USP34#PPME1#CHD9#GIN1#DOPEY2#DNA2#KIAA2026#MAP3K1#WDR19#DIAPH3#WDR60#TRIOBP#MEX3C#NFIA#ZNF12#NIF3L1#OAS1#ITGA6#KIAA0922#CXCR4#KDELR3#IPO11#ZBTB10#SPIRE1#RAB1A#TANC2#UBR3#TMEM67#SLC25A12#HERC1#ZNF302#PPIL2#GNL3#FCHO2#DIP2A#CHD7#HTATIP2#SCAND3#DIXDC1#ANAPC7#PTPN13#ULK3#WASF2#DHFR#VPS8#RGS4#COG6#ZDHHC13#INTS9#CHAC1#SNX13#NCOA2#TNIK#NBEAL1#THAP5#FASTKD1#TIA1#CBLL1#C15orf41#GRAMD1B#PMS1#EPM2AIP1#TBL1XR1#FAT1#C4orf27#NEK1#GOLIM4#C3orf55#CASP1#POC5#IKZF2#GBE1#GREB1L#FNDC3A#CROT#AP2A2#DNAJB5#MED12L#SESTD1#SLC2A1#TGFBI#RNF182#EHMT1#MURC#MYSM1#TFAM</t>
  </si>
  <si>
    <t>Chromium</t>
  </si>
  <si>
    <t>[Cr]</t>
  </si>
  <si>
    <t>PRDX3#WRN#MAPK14#ZFY#RFC2#CX3CL1#SNAI2#NOX3#ASNS#PILRA#TFAP2C#TXN2#HMOX1#MMP2#TIMP1#ENO2#TFR2#GSR#RNASEH2A#IFNG#NR0B2#GGCX#IL4#MSH2#MLH1#BCL9#PGF#TNFAIP3#ABCG2#SNRPA#TNFSF10#TWIST1#CDC25B#SDHA#CYBA#IL6#ACP2#CCNB1#BHLHE40#ATP2B1#CYP1B1#SATB2#ICAM1#CRISPLD2#PPARA#PRDX1#MAPK3#CD80#NDUFS3#GPER#SOD1#FURIN#ARRDC3#POLB#CDK2#TIMP3#TP53#ITGB3BP#SIK1#AKT1#FANCD2#ADAMTS1#ACSL1#ATP5A1#ABI3BP#BUB1B#AKR1B1#ADAMTS5#KLF10#PDIA4#IER2#IL17RB#CCNB2#AZGP1#CRYAA#PLK1#BCL2L1#PPIH#FOS#CASP3#OLR1#HMGA1#FOSL1#CASP2#TAF7#PRKDC#SAMD12#GPM6B#TYMS#SMC1A#OS9#ZEB1#PNMA1#CALR#MMP1#LPHN2#PDE3A#HIF1A#SRSF7#YES1#BGN#PMAIP1#PSG3#CASP9#IRF7#CD86#LCK#SNURF#DDX3Y#CLPTM1#CDKN2D#MAP3K5#USP9Y#DDIT3#HLCS#PMEPA1#PTTG1#PSG5#CTNNB1#DNER#MAFF#ACMSD#ANXA2#FN1#EYA4#UBE2C#PARP1#EIF1AY#ENPP1#SERPINC1#PTGS2#TLR4#MMP9#ZWINT#NOX1#HNRNPH2#PGC#CHST3#ABCA1#TXN#COL5A2#NPPB#SERPINB1#TNFRSF25#DUT#SRSF5#FANCA#ZBTB10#CXCR4#CPE#BBC3#LDHA#REPIN1#PERP#IGFL1#ITIH3</t>
  </si>
  <si>
    <t>AC1L1DAF</t>
  </si>
  <si>
    <t>CC=C(C)C(=O)OC1CC(C2(COC3C2C14COC(C4C(C3O)(C)C56C7CC(C5(O6)C)C8(C=COC8O7)O)(C(=O)OC)O)C(=O)OC)OC(=O)C</t>
  </si>
  <si>
    <t>CASP9#NFKBIA#NFKB1#CCND1#CASP6#TP53#CASP3#BIRC5#BCL2L1#BAD#BID#CASP8#APAF1#RELA#PCNA</t>
  </si>
  <si>
    <t>Azadirachtin</t>
  </si>
  <si>
    <t>TP53#NFKBIA#CASP6#NFKB1#CCND1#BAD#BIRC5#BCL2L1#BID#CASP3#CASP9#PCNA#CASP8#APAF1#RELA</t>
  </si>
  <si>
    <t>TP53#NFKBIA#NFKB1#CCND1#CASP6#BCL2L1#BIRC5#CASP3#BAD#CASP9#BID#APAF1#CASP8#PCNA#RELA</t>
  </si>
  <si>
    <t>Nickel sulfate</t>
  </si>
  <si>
    <t>[O-]S(=O)(=O)[O-].[Ni+2]</t>
  </si>
  <si>
    <t>HIP1#EHHADH#IL5#CCL22#PPP2R5B#SLC2A3#USP28#PSMA4#MGST1#MMP2#STX1B#PILRA#P4HA2#OXCT1#PPP1R15A#CPNE3#ITGB4#TIMP1#HMOX1#CDC34#NFKBIA#TXN2#ACO2#IL4#CCL1#NAMPT#SGTA#PLAT#GSR#EBI3#CCL2#SEC61B#OGDH#TFR2#CCL3#MPO#IL12B#CD69#ALDOC#CCL13#BIRC2#NFKB1#CTSC#LOX#ENO2#IFNG#KRR1#MDFI#GCLC#ADORA2A#STC1#ZFYVE26#NR4A1#PGF#HEATR5B#TMSB10#TNFAIP3#PLEK#BCL9#ZC3HAV1#DUSP4#ACOT2#EGR1#LUC7L3#TNFSF10#SOX9#SNAI1#TNFAIP6#KCNJ2#IRF1#FBXO9#YWHAH#CCR7#INSIG2#FGL2#AHDC1#CANX#ARG2#CAMK1#APOE#CARD10#TYMP#UBE2M#BST2#GDF15#RHPN2#ADCY7#RAMP1#LGALS3#SLC7A5#ANXA1#BHLHE40#CMPK2#CYP27A1#ACVR1B#DSG2#IL1RN#IL6#TTYH3#TMCC3#CCL27#EXOC6#ARHGAP17#CSTA#IL1B#DNAH9#DNAJB6#TIMP2#MAPK3#YWHAE#TAF1B#CYTIP#EPAS1#USP13#BCL2A1#MGLL#ICAM1#UBE2S#FETUB#F13A1#SEPT11#ERBB3#LAMP3#CREM#CHKA#TIMP3#SLAMF8#IL18#RALB#TP53#MYH10#ASGR1#PSMA5#SH3GL1#SOD1#MMP10#FTH1#ABHD10#ATP6V1A#EI24#PLIN2#ABCC3#BMP6#CRIM1#ZFP36L2#ABCA6#CD8A#SERPINB3#MYO1E#ATP1B3#CA2#AKR1B1#PPARG#NAAA#TIAM1#SP3#IGFBP6#CCR2#STAT5B#IER2#CCL5#ARPC2#ACTG2#MITF#CXCL3#TIPARP#ANGPTL4#C10orf10#FABP5#MST1R#HPGD#AQP3#NFIL3#FIGF#MVD#MMP3#PRDX3#CDH8#ZNF91#HSPA6#IL7R#TLN2#BUB1#RNASE6#CCL11#BCL2L1#UGT1A6#ALCAM#FASN#GP9#ADORA2B#CXCL10#GNB2#SDC2#ENC1#FOS#SEMA4C#IL8#B3GAT1#DDIT4#ACOX2#CLTB#RPS6KB2#SNED1#RCAN1#MS4A6A#LEP#PTGR1#CASP3#PPP2R1B#INSM1#KLK10#MAGEF1#SPHK1#RAB8B#SNX14#POLR2A#C1QB#TFE3#TRIP10#BID#EIF4G1#NUP98#GPM6B#GUK1#SLC7A8#NQO1#ZEB1#PRSS8#NDRG1#CD276#MRPL12#CCR8#ZMYM3#PORCN#DCTPP1#MMP1#PMAIP1#PLEC#FARP1#SMC1A#IL32#TGIF1#MAF#H1FX#IL1R2#SOCS3#MT1H#PDE4B#PKP3#CD86#TGFBR1#COMT#MAFF#MRPL35#CDKN2D#NPAS2#SLC43A3#HIF1A#PLAUR#CIDEC#BCL11A#OSTF1#LITAF#MED22#STAT5A#SEC61G#SERPINB4#TRIM29#NR4A2#ATF3#LPAR6#STAT1#STAT4#PLD3#ANXA2#GPX4#ASGR2#PLS3#TRIM33#PTGER3#GM2A#MAPKAPK3#MAFG#DPP4#MPZL1#MSMB#FCGR2B#MYOF#CCL20#PDE3A#GAL3ST4#AKR1B10#AHNAK2#DKC1#THBS2#TOX#LSR#HIST3H3#FAM179B#C1orf198#RGS1#PARP1#RGS16#PTGS2#RAB32#ECM1#KCNJ10#CITED2#SGK1#CD1C#PYHIN1#SLC16A10#EFNA3#MARCKS#MKI67#KLF4#MMP9#DPYD#DUSP5#FLNA#GTF2B#CD40#IFIT2#JUN#VAV2#PLAU#TBC1D13#SDC4#COL16A1#TOMM34#FUCA1#CISD1#GSN#CLIC4#TRIM32#NUB1#DEAF1#CD83#FTL#ZBTB17#NINJ1#BAMBI#OTUD1#ID1#TNFRSF1B#TGOLN2#TNFRSF25#TSPAN7#CCL3L3#CA9#SOD3#PIR#PFKFB3#HIVEP1#CYP1A1#IFNB1#RBM17#TRIM22#GPNMB#ALOX5AP#ASAH1#FKBP1B#RDH11#NCOA4#GATM#LAD1#GPX3#SEMA5A#KLK8#SACM1L#ARL4C#CXCL1#EPHB6#SNX9#HERC4#SRSF5#MT1X#MRPS6#NFE2L2#SAMSN1#ABCC1#HTATIP2#CXCR4#CD207#DCT#ZBTB10#MT1G#IL10#TOM1#KLF6</t>
  </si>
  <si>
    <t>NUP98#PRKDC#WNT10A#CDK4#DKK4#SNAI1#RPS6KB1#CDH9#CCND1#FZD10#WNT3A#WNT2#KDR#MAP2K2#EPAS1#SOX30#STAT3#ATM#TP53#RB1#IGF1R#AKT1#SFRP2#CASP3#WIF1#DKK2#IHH#FRZB#SOX5#STAT6#BIRC5#BCL2L1#HIF1A#WNT11#CLDN2#PARP1#EIF4EBP1#CTNNB1#MTOR#BRCA1#CLDN5#FZD8#MKI67#MCL1#RELA</t>
  </si>
  <si>
    <t>Titanium dioxide</t>
  </si>
  <si>
    <t>O=[Ti]=O</t>
  </si>
  <si>
    <t>MAPK14#IFNG#NFKB1#NFKB2#IL1RAP#TNFRSF1A#SERPINE1#HMOX1#NFKBIA#CCL1#C5#CCL2#CCL3#SP7#ICAM1#IL4#IL5#IRF1#YWHAE#IL6#IRAK2#MMP7#CD72#RAB2A#PRDX1#SELP#MAPK3#IL1B#BCL2L1#TP53#GADL1#MMP10#CRIM1#HAPLN4#AKR1B1#IFNGR2#CCL5#VCAM1#FADD#CSF2#NPM1#ALDH1A1#IL8#IL12A#CXCL10#MUC4#IL13#CASP3#CXCL11#OLR1#YWHAZ#CD46#TOLLIP#CLU#CALR#CASP9#SELE#BCAN#FLRT3#FLRT2#ADORA2A#FN1#ANXA2#ID3#NLRC4#AKR1B10#DDR2#PARP1#IFNGR1#CXCL12#IRAK1#GADD45A#CHUK#DST#SET#MMP9#ID1#PCDH17#KRT6A#AKR1C2#KRT18#STAB2#MYD88#CXCL1#GSTP1#IL10#MDM2</t>
  </si>
  <si>
    <t>Silver</t>
  </si>
  <si>
    <t>[Ag]</t>
  </si>
  <si>
    <t>MAPK14#GCLC#IFNG#HMOX1#NFKB2#IL1RAP#DLD#NFKB1#NFKBIA#GSR#SERPINE1#C5#MT1A#IL5#IL1R1#IRF1#VWF#BCL2L2#LYZ#CCNB1#IL6#SOD1#IL1B#CCNE1#MAPK3#TP53#IL1RL2#LY96#FTH1#EPHX1#CASP9#CASP3#OGG1#IL8#TOLLIP#FTMT#BID#NQO1#CDC25C#COLEC12#NES#ADORA2A#IFNGR1#DCHS2#PCNA#CHUK#IRAK1#PRKCZ#NFE2L2#GPX2</t>
  </si>
  <si>
    <t>Ochratoxin a</t>
  </si>
  <si>
    <t>CC1CC2=C(C=C(C(=C2C(=O)O1)O)C(=O)NC(CC3=CC=CC=C3)C(=O)O)Cl</t>
  </si>
  <si>
    <t>TNFRSF1A#PIGV#B4GALT7#BBC3#DIDO1#HSPB1#ATP5D#NDUFB7#TXN2#HMOX1#EHD4#PCK2#PAPOLA#SOS2#IDH3G#NDUFB2#MAPK14#COX7A2L#AHR#NAGK#CYP2C9#CCNB1#CYP2E1#MPDU1#NDUFA10#FABP4#PREB#CYP19A1#CUL7#CYBA#ARFGEF1#ATP5B#SLC11A2#PECR#EPAS1#MAPK3#ABCB6#STAM2#AOC3#FAM84A#UPF3B#PFKL#TP53#IGFBP1#RHOB#FGF18#COMMD10#FUT6#PLIN2#SLC22A9#GJA1#PPARG#STC1#RFC4#FRZB#HSPA9#NDUFA7#FADD#UGT1A6#BCL2L1#TMEM37#PPP2R1B#CTNNA1#B3GNT2#CD2BP2#CEBPB#CASP3#DPY19L1#FOS#RASGRP1#UQCRH#SLC39A1#UCP3#GP5#DIS3L2#APOL1#GCFC2#CIRBP#COX8A#NQO1#EML4#COQ7#CDC25C#FADS1#ACAA1#HSPA5#CYP2B6#CASP9#TRAK1#IL1R2#SLC22A1#PLAUR#SLC22A8#DPAGT1#HIST1H1T#CCNG1#CYP1A2#ERBB4#SLC22A2#SPTBN1#DHCR7#TRRAP#NRG1#APAF1#CASP8#SPATS2L#SHC1#CYP1A1#HBS1L#SCAF8#GSTO1#JUN#GADD45A#XDH#RBBP4#SLC22A7#MAPRE1#BLCAP#PCNA#NAA40#SLC22A12#SLC22A6#SOD3#AKR1C2#IDH3B#SBF1#KANK1#FAHD1#ARL4C#GPX3#SPATA7#PPP3CB#MPRIP#NAGA#SLC22A24#RPP30#JMJD6#COMMD2#CCL14#PIGZ</t>
  </si>
  <si>
    <t>CDK2#CYP2C9#CCND1#MMP7#CDK4#CASP3#CCNA2#RB1#TP53#FOS#CASP9#HIF1A#CASP8#CYP1A2#EGLN1#JUN</t>
  </si>
  <si>
    <t>AGN-PC-00AJPW</t>
  </si>
  <si>
    <t>CC1=C(C(CCC1)(C)C)C=CC(=CC=CC(=CC(=O)NC2=CC=C(C=C2)O)C)C</t>
  </si>
  <si>
    <t>ANPEP#GCLC#CDKN1B#ERCC1#BIRC2#PPP1R15A#HMOX1#XBP1#CCND1#CYP26A1#MMP2#CRYAB#PPIF#ALDOC#SERPINB2#MAPK3#LDLR#PPP1R3C#MAPK14#IGFBP5#IRF1#NR4A1#HSPA2#CANX#GDF15#BHLHE40#EIF2S1#MAP2K4#KCTD3#RBL2#SLC7A5#LCN2#TP53#SEMA3C#MAP1LC3B#RB1#BCL2A1#TNFRSF10B#SSBP4#CCNA2#KRT8#HSPB8#PPARG#C10orf10#H2AFZ#CXCL3#RAD21#NRIP1#CASP3#IGF1#PDIA3#HERPUD1#AGXT#BCL2L1#CD34#EIF2AK3#KLF7#DDIT4#BCL2L14#PMAIP1#CASP2#RGS5#ST3GAL1#CDK5R1#MED16#TUBB3#CALR#HSPA5#TRAK2#SELE#RARB#CLDN4#GRB2#ATF4#DDIT3#CCL20#ATF3#JAK1#MAP2K3#PTTG1#UBE2C#WARS#TRIM33#DHRS3#MDK#RXRG#TPD52L1#NUCKS1#PARP1#PTGS2#NCF2#TNFSF13B#CD58#RBP4#GADD45A#JUN#RBBP4#BAK1#GPX2#BMP2#PIR#PCNA#BRCA2#KRT18#KLRC2#DUT#TP53BP1#CLDN3#LDHA#BBC3#MDM2</t>
  </si>
  <si>
    <t>Fenretinide</t>
  </si>
  <si>
    <t>H2AFZ#MMP2#HMOX1#ERCC1#XBP1#PPP1R15A#CXCL3#BIRC2#PPIF#CYP26A1#CCND1#ALDOC#CRYAB#IGFBP5#MAPK14#CDKN1B#GCLC#BHLHE40#PPP1R3C#NR4A1#CANX#IRF1#HSPA2#EIF2S1#GDF15#LDLR#KRT8#MAP1LC3B#MAP2K4#KCTD3#RBL2#SLC7A5#BCL2A1#MAPK3#RB1#SEMA3C#SSBP4#TP53#CCNA2#TNFRSF10B#LCN2#PPARG#HSPB8#TUBB3#IGF1#RAD21#SERPINB2#C10orf10#AGXT#HERPUD1#ANPEP#PDIA3#BCL2L1#CD34#EIF2AK3#KLF7#DDIT4#BCL2L14#RGS5#CASP2#CASP3#CDK5R1#ST3GAL1#WARS#PMAIP1#CALR#MED16#HSPA5#TRAK2#NRIP1#RARB#SELE#CLDN4#GRB2#ATF4#DDIT3#MAP2K3#JAK1#PTTG1#ATF3#LDHA#RBBP4#UBE2C#CCL20#TRIM33#RXRG#MDK#TPD52L1#NUCKS1#PARP1#PTGS2#NCF2#RBP4#CD58#JUN#GADD45A#DUT#DHRS3#BAK1#TNFSF13B#BMP2#PIR#PCNA#BRCA2#GPX2#TP53BP1#KLRC2#KRT18#CLDN3#MDM2#BBC3</t>
  </si>
  <si>
    <t>NSC 680410</t>
  </si>
  <si>
    <t>C1C2CC3CC1CC(C2)(C3)OC(=O)C4=CC=C(C=C4)NCC5=C(C=CC(=C5)O)O</t>
  </si>
  <si>
    <t>AIFM1#RPS6KB1#GSK3A#AKT1#RAF1#CCND1#MAPK14#RB1#MAP2K2#MAPK3#JUN#CASP3#PARP1#CASP9#CASP8</t>
  </si>
  <si>
    <t>Tocopherols</t>
  </si>
  <si>
    <t>CC1=C(C=C2CCC(OC2=C1C)(C)CCCC(C)CCCC(C)CCCC(C)C)O</t>
  </si>
  <si>
    <t>CCND1#CDKN1B#EGR1#CDK4#PPARG#CDK2#CCNE1#RB1#TP53#BCL2L1#CASP3#CASP9#E2F1#ABCC1#GSTO1#PTGS2#MCL1#CCND3#FGFR1</t>
  </si>
  <si>
    <t>AGN-PC-02MP6F</t>
  </si>
  <si>
    <t>C1=CC=C(C(=C1)C(=O)NC2=CC(=O)C3C(C2O)O3)O</t>
  </si>
  <si>
    <t>CASP3#CASP6#NFKB1#BIRC2#CASP9#CASP8#PARP1#RELA</t>
  </si>
  <si>
    <t>Dehydroxymethylepoxyquinomicin</t>
  </si>
  <si>
    <t>PARP1#NFKB1#BIRC2#CASP8#CASP3#CASP6#CASP9#RELA</t>
  </si>
  <si>
    <t>AGN-PC-09SGZ3</t>
  </si>
  <si>
    <t>CN(CCOC1=CC=C(C=C1)CC2C(=O)NC(=O)S2)C3=CC=CC=N3.C(=CC(=O)O)C(=O)O</t>
  </si>
  <si>
    <t>BIRC5#XBP1#TMEM14A#PDK4#PPP1R15A#CTTNBP2#IL1RAP#P2RY10#TNS1#ANGPTL4#MAPK3#COL1A1#RETN#OXT#PCK2#PROKR2#NFKBIA#TBL1X#MLNR#TSC2#CAV2#PIK3R2#FGF21#PON2#SERPINE1#MED31#CCL3#RPS6KB1#IL1R1#CCND1#WFS1#CDKN1B#APOB#LTBR#KISS1R#RGS2#RDH10#EGR2#MCHR1#FFAR1#GNRH2#FFAR2#CCR7#GDF15#ALDH1A2#SLC27A1#APOE#LPIN1#CRP#PDLIM4#RFXAP#NMUR2#CDK7#MED10#NTS#CCNB1#FABP4#GNA15#PLCB2#NMBR#GRP#SLCO1B1#CDK4#ANXA1#TGS1#IL6#HTR2B#MED4#CCND2#CYP2C9#ATP2B1#SCARB1#HSD11B1#PIK3R3#CREBBP#ATP5B#SMARCD3#PPARA#CCNE1#KIFC2#IL18#CDK2#CD80#MED26#EP300#ITGAE#MED15#NMU#APLP2#TBXAS1#SELP#ABCB11#GABARAPL1#COL5A3#ICAM1#PPARGC1A#MED20#MLN#IDE#SIRPB1#PROK1#RAB20#NPFF#RB1#RAB15#DMWD#NCOR1#NUDT7#MED9#AKT1#TP53#AGTR1#GPR17#CCNA2#PIK3R1#TNFRSF10B#HTR2C#GNRH1#PLIN2#DNAJC5B#CYP2A6#ITGA5#CYSLTR2#MCHR2#MED13L#GPD1L#CA2#RPIA#APP#HCRT#PPARG#MED8#HIST1H2BD#TFF1#MED27#CCL5#PTGER1#WNT10B#F2RL1#CCKAR#MED11#TNFSF12-TNFSF13#F2RL2#ALB#NDRG2#MED30#DCSTAMP#PLIN1#C16orf46#OPN4#ARHGEF25#EDNRA#CD36#P2RY1#IGF1#BCL2L1#GUSB#HDAC3#FASN#NTSR2#TRH#TACR1#COMMD5#PCSK1#IL8#IRS1#CEBPB#CHRM1#NMUR1#TBL2#NPFFR2#BDKRB2#MED29#RAB1B#LPL#GPRC6A#BAD#OLR1#TRHR#PPARD#CASP3#AGPAT4#ADRBK1#CPT1B#LEP#CCKBR#MED16#NCOA1#B3GNT4#PHLDA2#FUT7#SLC2A4#GPR4#PCK1#EML4#ADIPOQ#MED14#TAC1#F2R#EBF1#UTS2R#OXTR#HSPA5#CYP2B6#EDNRB#GPR132#CD300LF#CARM1#MED25#SNAI3#NRIP1#CASP9#GNG2#PMCH#SELE#GAST#FAM101B#CD86#RARB#NDN#LAMP1#RGS19#CES1#CARD14#CAV1#CDR2L#EDN3#CIDEC#MED19#PLCB1#CIDEB#PTK2#FPR2#ACSL4#DLK1#UTS2B#LPAR6#MED22#ADIPOR1#CYP1A2#ADRB3#ADIPOR2#FN1#QRFP#DMPK#PRODH#SREBF1#MED24#NCOA6#MAP3K6#REPS2#GIP#LPAR1#CD300A#NPSR1#APAF1#THBS3#PTGS1#CYP2D6#FAM109A#BECN1#AGT#TGM2#SLC26A11#NCF2#KISS1#G0S2#PTGS2#RGS18#MED23#XCL2#XCL1#DEDD#NTSR1#HSD3B2#LELP1#MKI67#CDK19#ABCC2#CYP17A1#CHRNA4#HCRTR2#LPAR3#PTGFR#OMA1#TACSTD2#CYP2C8#DHRS3#MED18#CCND3#EDN2#MMP9#ADA#GSN#TACR2#KLF4#MED12#BAK1#CXCL12#RAP1GAP#ABCA1#IRS2#TBC1D2#TBXA2R#SELPLG#PCNA#MAOB#GNA14#SLC15A1#BMI1#NMS#AJAP1#HTR2A#GNB1#E2F4#AGRN#EDN1#RHOBTB3#ADRA1D#ADRA1A#AVP#SHBG#CDK8#CHD9#GRK5#NMB#NPS#MAP4K1#MED13#GCG#GCGR#CX3CR1#SEL1L3#RELA#LPAR2#PAPSS2#FBXO15#NCOA2#TBL1XR1#IL10#SLC2A1</t>
  </si>
  <si>
    <t>anthra(1,9-cd)pyrazol-6(2H)-one</t>
  </si>
  <si>
    <t>C1=CC=C2C(=C1)C3=NNC4=CC=CC(=C43)C2=O</t>
  </si>
  <si>
    <t>CDC7#PRKD3#AURKA#MAPK12#NEK4#RPS6KB1#GSK3A#TTK#DYRK1B#FLT4#CSNK1G2#MAPK8IP1#FLT3#MKNK2#DAPK2#CAMK1#BLK#TAOK1#NUAK1#KDR#RPS6KA5#TYRO3#PRKCG#PLK4#CDK2#TP53#CAMKK2#HIPK4#FLT1#PRKD2#BRAF#CSF1R#KIT#MARK4#MAP4K2#LRRK2#MELK#CASP2#AURKC#FADD#DAPK3#PBK#MAP3K11#CSNK1G1#CASP3#BRSK1#BRSK2#CYP1A1#FES#HNF4A#MAP4K4#GAK#STK33#CLK4#STK17A#ROCK2#CAMK2G#CASP9#CSNK1D#STK11#ULK1#PHKG2#GSG2#EPHA3#PRKD1#BMP2K#PTK2#LCK#SGK2#RET#ERBB4#CYP1A2#PDPK1#MINK1#SGK1#NTRK3#MAP3K5#CSNK1G3#CSNK1E#PIM3#MYLK#CLK2#DYRK3#NEK2#RPS6KA3#PIM1#MAP3K7#STK4#CYP17A1#MMP9#JUN#MUSK#ZAK#PIM2#SYK#MYLK2#CHEK2#TNK2#STK38L#FGFR1#CD207#MARK2#JAK3#STK3#CDK16#NEK1#MARK3</t>
  </si>
  <si>
    <t>Phenethyl isothiocyanate</t>
  </si>
  <si>
    <t>C1=CC=C(C=C1)CCN=C=S</t>
  </si>
  <si>
    <t>GCLC#GSR#TRPA1#CYP2E1#JAG1#TP53#NOTCH1#APAF1#BCL2L1#ERCC4#CASP3#NDRG1#BID#NQO1#CASP8#JAG2#CASP9#ERCC5#CYP1A2#MCL1#GADD45A#TXN#CYP1A1</t>
  </si>
  <si>
    <t>AGN-PC-0805EP</t>
  </si>
  <si>
    <t>CC(C)C(=O)C12C(=O)C(=C(C(C1=O)(CC(C2(C)CCC=C(C)C)CC=C(C)C)CC=C(C)C)O)CC=C(C)C.C1CCC(CC1)NC2CCCCC2</t>
  </si>
  <si>
    <t>BID#BOK#TP53#CDKN1B#CASP3#BCL2L1#BBC3#CASP9#CASP8#MCL1</t>
  </si>
  <si>
    <t>Hyperforin dicyclohexylammonium</t>
  </si>
  <si>
    <t>BOK#CASP3#CDKN1B#TP53#BCL2L1#CASP9#BID#MCL1#CASP8#BBC3</t>
  </si>
  <si>
    <t>AGN-PC-00IJS0</t>
  </si>
  <si>
    <t>[C-]#N.[C-]#N.[C-]#N.[C-]#N.[C-]#N.[N-]=O.[Fe]</t>
  </si>
  <si>
    <t>IL4#SIRT1#IFNG#HMOX1#NFKBIA#NFKB1#TP53#MAPK3#MT1A#IGF1#COL1A2#BIRC5#CASP3#RELA#CAV1#CASP9#HIF1A#CYP1A2#PTGS2#NPR1#CHUK#MT1X#NPPB#CYP1A1</t>
  </si>
  <si>
    <t>CTK8G3790</t>
  </si>
  <si>
    <t>CC(=CCC1=C(C=C(C(=C1O)C(=O)C=CC2=CC=C(C=C2)O)OC)O)C</t>
  </si>
  <si>
    <t>TFF1#HMOX1#IL6#VWF#TP53#PTGS2#SULT1A1#CASP3#NQO1#CASP9#PARP1#PDPK1#CYP1A2#CASP8#NFE2L2#CYP1A1#GSTP1</t>
  </si>
  <si>
    <t>Xanthohumol</t>
  </si>
  <si>
    <t>PDPK1#TP53#HMOX1#IL6#VWF#CYP1A2#CASP3#TFF1#NQO1#SULT1A1#CASP9#CASP8#PARP1#PTGS2#GSTP1#CYP1A1#NFE2L2</t>
  </si>
  <si>
    <t>Alantolactone</t>
  </si>
  <si>
    <t>CC1CCCC2(C1=CC3C(C2)OC(=O)C3=C)C</t>
  </si>
  <si>
    <t>BID#CASP3#TP53#PARP1#CASP9#CASP8#BAK1#RELA</t>
  </si>
  <si>
    <t>ACMC-20mpup</t>
  </si>
  <si>
    <t>C1C=CC(=O)OC1C=CC2=CC=CC=C2</t>
  </si>
  <si>
    <t>PARP1#TP53#TNFRSF1A#ANXA3#CASP8#PMAIP1#CASP3#CASP2#CASP9#MDM2#JAK2#RELA</t>
  </si>
  <si>
    <t>tetracycline CMT-3</t>
  </si>
  <si>
    <t>C1C2CC3=C(C(=CC=C3)O)C(=C2C(=O)C4(C1CC(=O)C(=C4O)C(=O)N)O)O</t>
  </si>
  <si>
    <t>TIMP1#PARP1#BCL2L1#AKT1#MMP2#TIMP2#BIRC5#BAD#CASP3#CASP9#PRKCD</t>
  </si>
  <si>
    <t>Mancozeb</t>
  </si>
  <si>
    <t>C(CNC(=S)[S-])NC(=S)[S-].C(CNC(=S)[S-])NC(=S)[S-].[Mn+2].[Zn+2]</t>
  </si>
  <si>
    <t>CDC25C#MAPK3#SIRT1#SIRT2#CCND1#CASP3#TP53#HDAC3#FASLG#HDAC6#CASP9#PTGS2#CASP8#APAF1#RELA#S100A6#S100A9#TEK#SIRT3</t>
  </si>
  <si>
    <t>Goniothalamin</t>
  </si>
  <si>
    <t>TP53#ANXA3#TNFRSF1A#CASP2#CASP3#CASP9#PMAIP1#RELA#CASP8#PARP1#MDM2</t>
  </si>
  <si>
    <t>AG-G-74320</t>
  </si>
  <si>
    <t>CN(C(=N[N+](=O)[O-])N)N=O</t>
  </si>
  <si>
    <t>GDF15#RRM2B#CBX5#ITGB4#MAPK14#FCGRT#NFKBIA#EIF5#EIF3E#MPG#MYL2#BIRC2#CYB561D2#SPARC#MLH1#MSH2#BMP4#MGST2#TRAM1#CCNH#CCNA1#RARRES3#SMAD2#TBRG4#EMP1#MCM4#ADAM10#WNT2#EPCAM#RBBP5#MCAM#ICAM1#AMBP#RBM6#SQLE#ERBB2#TP53#EPHA1#SERPING1#MYL9#TIAM1#UCHL1#ATP1B3#AIFM1#KIT#SPINK1#CASP9#HSP90B1#CKB#CDH8#AXL#FOSL1#FASN#KRT17#RAD23A#CASP3#DAB2#SRSF7#SNURF#PDGFB#PRKD1#FES#EPHB3#STK39#ERBB4#WARS#RPSA#PTP4A1#PEA15#PTPRS#BRCA1#MYLK#PLXNA3#PARP1#ARAF#ID1#DEAF1#PCNA#TNFRSF25#DUT#BRCA2#PTPRA#DEK#ETS1#MAPK4#IFITM1#CXCR4#MDM2</t>
  </si>
  <si>
    <t>Methylnitronitrosoguanidine</t>
  </si>
  <si>
    <t>GDF15#RRM2B#CBX5#ITGB4#SPARC#EIF5#NFKBIA#FCGRT#MPG#EIF3E#MAPK14#MYL2#BIRC2#MLH1#CYB561D2#MSH2#BMP4#CKB#EMP1#CCNA1#CCNH#RARRES3#TRAM1#ADAM10#TBRG4#SMAD2#MCM4#MGST2#ICAM1#EPCAM#MCAM#RBBP5#WNT2#AMBP#UCHL1#EPHA1#SQLE#RBM6#TP53#ERBB2#SERPING1#MYL9#AIFM1#ATP1B3#TIAM1#KIT#SPINK1#CASP3#FASN#CDH8#HSP90B1#AXL#KRT17#FOSL1#CASP9#DAB2#RAD23A#SRSF7#PTPRS#FES#PDGFB#SNURF#EPHB3#PRKD1#RPSA#ERBB4#STK39#WARS#PARP1#BRCA1#PEA15#MYLK#PTP4A1#PLXNA3#ETS1#TNFRSF25#ID1#ARAF#BRCA2#PCNA#DEAF1#PTPRA#DUT#IFITM1#DEK#MAPK4#CXCR4#MDM2</t>
  </si>
  <si>
    <t>16-hydroxycleroda-3,13(14)-dien-15,16-olide</t>
  </si>
  <si>
    <t>CC1CCC2(C(C1(C)CCC3=CC(=O)OC3O)CCC=C2C)C</t>
  </si>
  <si>
    <t>CENPF#PARP1#CENPL#FOXO3#CENPM#CENPA#TSC1#CENPC1#CCNB1#AKT1#BUB1B#CCNA2#PIK3R1#CASP9#BUB1#CDC25A#BAD#CASP3#FOXO4#BUB3</t>
  </si>
  <si>
    <t>PtsIns(3,4)P2</t>
  </si>
  <si>
    <t>C(C(COP(=O)(O)OC1C(C(C(C(C1O)OP(=O)(O)O)OP(=O)(O)O)O)O)OC=O)OC=O</t>
  </si>
  <si>
    <t>CDKN1A#CSK#CD4#INPP4A#BCAR1#NTN1#NFKBIA#WASL#CD79A#RIPK2#PIK3R2#GSK3A#NFKB1#BLNK#CDKN1B#FIG4#PI4KA#GNAZ#EPS15L1#GNAT2#RAC2#RAP1B#PLCB2#PRKCQ#GNAO1#VAC14#VWF#ITGA2B#TYROBP#PIK3R3#GAB1#GNA15#INPP4B#PIK3C2A#PIKFYVE#AP2S1#STAM2#CBLB#CBL#PI4K2B#EGF#PIP5K1B#AKT1#RHOB#PIK3R1#KIT#NCK1#FCER1G#TRAT1#AP2M1#DAPP1#MTMR14#INPPL1#FRS2#CD3D#BCR#VAV1#BAD#IRS1#PRKCE#GP6#BTK#RASGRP1#CD19#GNAI2#TLN1#CDC42#PITPNA#MALT1#GNAT3#CD28#YES1#MTMR4#HGS#CASP9#CD86#PRKCD#PIP5K1C#GNG2#EZR#LCK#PLCB1#PIK3AP1#RHOG#PTK2#PTPN11#AKT1S1#GNAI1#PDPK1#MTMR2#FN1#SYNJ2#RICTOR#PIK3CG#AP2A1#INPP5D#PLCG2#HLA-DRB1#VAV3#LAT#CD3E#INPP5F#MTOR#PIK3C2B#NGF#MAP3K7#IKBKG#EPS15#MTM1#L1CAM#MTMR1#PI4K2A#CHUK#PMPCA#OCRL#INPP5E#PTPN1#VAV2#TREM2#IRS2#HLA-DRB5#SYK#APBB1IP#PIP4K2A#GNA14#PIK3CD#STAM#GNB1#SH3GL2#MTMR6#MLST8#SH3KBP1#SACM1L#CARD11#CD79B#RELA#SOS1#INPP5J#PIK3C2G#SHC1#RHOA#EPN1#AP2A2#MDM2</t>
  </si>
  <si>
    <t>Zinc Sulfate</t>
  </si>
  <si>
    <t>[O-]S(=O)(=O)[O-].[Zn+2]</t>
  </si>
  <si>
    <t>SLC12A9#BRD1#CD22#TLL1#SYNRG#ERCC1#HMOX1#SNRNP70#MTHFD1#ZFP64#NEFM#WDR13#LAMA4#CCDC130#CCND1#IFNG#ABCC10#PPP1R3C#PCDHB14#BBS9#ACADS#TREM1#NCLN#ABCC9#TBX3#C19orf66#DHX58#ZNF764#HRH4#BRD8#MPHOSPH6#DYNC1LI2#BLK#USP44#IL6#COMMD10#SEPT11#MAPK3#HSD11B1#LPIN2#MAP2K2#SLC11A2#FAM13A#IL1B#IFT57#IQGAP2#RAB20#SLCO1C1#MAP3K13#EXOSC7#MBNL2#RB1#AKT1#SPG7#CIB3#TP53#ZNF544#JPH3#PGAP2#PTS#POU4F2#IL24#MRAS#CCR2#ZSCAN23#MT1A#CXCL5#PTPRN#SNRK#LILRA5#IFI27#FABP5#NAB2#FOXN4#GDNF#IL8#TSR1#FOS#PTCRA#SLC39A1#NECAB2#MYEF2#PSMC5#CASP3#DDX23#MAPK7#RRH#NFKBIB#TNS3#SIDT2#FOXO3#MT1H#IL32#WIPF2#CRLF3#FADS1#IL23R#KIR3DL2#UBE2I#VPS33B#HOXD1#SOCS2#MT1B#PHF7#MX2#MRPL12#EMID1#UNC119#UBE2G2#DTX3#NPAS2#ARHGEF3#SERINC1#BAZ1B#IFI6#DYNC1H1#PTGES2#DICER1#PDLIM7#PLCH1#ERGIC3#SPTBN1#ZNF816#TLL2#PARP1#ARHGEF18#PFKM#EGLN1#STAT1#PTPN1#IFNGR1#JUN#HMGCS2#EPHA7#GADD45A#HS2ST1#LYZL2#OGT#TXNDC12#EXOSC2#NCR2#TBXA2R#EDA#FOXO4#ALDOB#ANGPT4#SEPT8#CLCNKB#APRT#GNB2L1#TBC1D8#KLRC3#PFKFB3#ESD#FOXO1#AKR1C2#SLC6A2#STEAP4#NKX3-2#MT1X#CAPN10#KLK8#ZNF233#SRSF5#RELA#MLLT4#TAS2R40#REPIN1#MT1G#BBC3#RASGRF1#BDNF#NSMAF</t>
  </si>
  <si>
    <t>5,7-dihydroxy-6-methoxy-2-phenylchromen-4-one</t>
  </si>
  <si>
    <t>COC1=C(C=C2C(=C1O)C(=O)C=C(O2)C3=CC=CC=C3)O</t>
  </si>
  <si>
    <t>FOS#MMP2#TIMP2#MAPK3#PARP1#CASP3#CASP8#CASP9#MMP9</t>
  </si>
  <si>
    <t>naphtho(1,2-b)furan-4,5-dione</t>
  </si>
  <si>
    <t>C1=CC2=C(C3=C1C=CC(=O)C3=O)OC=C2</t>
  </si>
  <si>
    <t>BIRC5#AKT1#STAT3#CDK2#MCL1#CASP3#BCL2L1#BAD#CASP9#JAK2</t>
  </si>
  <si>
    <t>Carboplatin</t>
  </si>
  <si>
    <t>C1CC(C1)(C(=O)O)C(=O)O.N.N.[Pt]</t>
  </si>
  <si>
    <t>ABCG2#BIRC2#NFKBIA#MPO#ATP7B#ACVR1C#GSTT1#SLC31A2#LYZ#ARFGEF1#TP53#SIK1#SOD1#MT1A#GSTM1#CASP3#NQO1#PMAIP1#CASP9#ATP7A#RBM17#ARIH1#BRCA1#COPS5#PARP1#PTGS2#ABCC2#TFAP2A#SLC31A1#XDH#DCT#CD274#RELA#PDCD1LG2#GSTP1</t>
  </si>
  <si>
    <t>DDT</t>
  </si>
  <si>
    <t>C1=CC(=CC=C1C(C2=CC=C(C=C2)Cl)C(Cl)(Cl)Cl)Cl</t>
  </si>
  <si>
    <t>NFKB1#COL1A1#FOS#CYP11A1#MAPK14#CCND1#RB1#MAPK3#CDK2#ABCB1#PDCD4#ERBB2#NOTCH1#GJA1#MMP3#ITGA5#TSHR#FAM102A#CYP2B6#FOSL1#CASP3#HSPA5#NR1I2#CTNNB1#ESR2#STAT1#FN1#PTGS2#JUN#HSD3B1#CYP1A1</t>
  </si>
  <si>
    <t>Arsenic disulfide</t>
  </si>
  <si>
    <t>S[As]</t>
  </si>
  <si>
    <t>SIRT1#AQR#CCL2#CCL3#SNX17#TNFAIP3#PRDM2#RGS2#COG3#SLC38A2#CCNB1#AKT1#RTN1#SORL1#IFT57#IGFBP4#TP53#PARP1#ZKSCAN5#BCR#BIRC5#MERTK#CASP3#PSMD1#ARHGEF18#UBA7#TGFBR2#ATG7#PRCP#MDM4#HIPK1#EVL#OGT#GSN#RPL13A#KIF3A#DDHD2#IFITM1</t>
  </si>
  <si>
    <t>tripterine</t>
  </si>
  <si>
    <t>CC1=C(C(=O)C=C2C1=CC=C3C2(CCC4(C3(CCC5(C4CC(CC5)(C)C(=O)O)C)C)C)C)O</t>
  </si>
  <si>
    <t>LPIN1#PPIF#AHSA1#MNT#HMOX1#TNFSF10#SERP1#CDC7#WDR77#EFNB2#FLT3#SOX4#JAG1#LDLR#GDF15#CASP3#TNFRSF10B#UBE2B#IL1RN#KCNN2#IL1B#CDK2#OPRK1#PIK3R1#AKT1#CBR3#ARID5B#SLC7A11#PDE9A#C21orf33#DDIT4#RRM2#BIRC5#SESN1#GTPBP2#CITED2#MYNN#UGDH#HSPH1#HSPA5#CASP9#TMPRSS2#INSIG1#HSP90AA1#ATF3#DDIT3#PTPN11#MRPL18#CASP8#BAG3#CACYBP#FASLG#TXNIP#MAFB#TAOK3#SLTM#CYP1A1#AKR1C2#NKX3-1</t>
  </si>
  <si>
    <t>Danthron</t>
  </si>
  <si>
    <t>C1=CC2=C(C(=C1)O)C(=O)C3=C(C2=O)C=CC=C3O</t>
  </si>
  <si>
    <t>TNFSF10#BIRC2#SOD1#AIFM1#BID#BCL2L1#BIRC5#CASP3#HSPA5#CASP9#CASP8#DDIT3#CYP1A2#FASLG#ENDOG#ATF6</t>
  </si>
  <si>
    <t>Melitten</t>
  </si>
  <si>
    <t>CCC(C)C(C(=O)NCC(=O)NC(C)C(=O)NC(C(C)C)C(=O)NC(CC(C)C)C(=O)NC(CCCCN)C(=O)NC(C(C)C)C(=O)NC(CC(C)C)C(=O)NC(C(C)O)C(=O)NC(C(C)O)C(=O)NCC(=O)NC(CC(C)C)C(=O)N1CCCC1C(=O)NC(C)C(=O)NC(CC(C)C)C(=O)NC(C(C)CC)C(=O)NC(CO)C(=O)NC(CC2=CNC3=CC=CC=C32)C(=O)NC(C(C)CC)C(=O)NC(CCCCN)C(=O)NC(CCCNC(=N)N)C(=O)NC(CCCCN)C(=O)NC(CCCNC(=N)N)C(=O)NC(CCC(=O)N)C(=O)NC(CCC(=O)N)C(=O)N)NC(=O)CN</t>
  </si>
  <si>
    <t>IL8#TNFRSF21#TGFA#ADAM10#NFKB1#IL1B#MAPK3#ICAM1#KDR#STAT3#IL18#SLC6A3#PLA2G4A#ADAM17#CASP3#CASP8#CASP9#ALOX5#PTGS2#RELA#TNFRSF25#JAK2</t>
  </si>
  <si>
    <t>Rubimaillin</t>
  </si>
  <si>
    <t>CC1(C=CC2=C(O1)C3=CC=CC=C3C(=C2C(=O)OC)O)C</t>
  </si>
  <si>
    <t>CASP3#BID#CASP9#CASP8#PARP1</t>
  </si>
  <si>
    <t>Isoangustone a</t>
  </si>
  <si>
    <t>CC(=CCC1=C(C(=CC(=C1)C2=COC3=CC(=C(C(=C3C2=O)O)CC=C(C)C)O)O)O)C</t>
  </si>
  <si>
    <t>MCL1#CDK2#CCND1#CDK4#CASP9#CASP3</t>
  </si>
  <si>
    <t>Trifluridine</t>
  </si>
  <si>
    <t>C1C(C(OC1N2C=C(C(=O)NC2=O)C(F)(F)F)CO)O</t>
  </si>
  <si>
    <t>TYMP#CASP9#TK1#CASP3#TYMS#SLC22A6#CASP8#PARP1</t>
  </si>
  <si>
    <t>Aloe emodin</t>
  </si>
  <si>
    <t>C1=CC2=C(C(=C1)O)C(=O)C3=C(C=C(C=C3C2=O)CO)O</t>
  </si>
  <si>
    <t>CASP3#ALPI#ALPPL2#XBP1#TNFRSF1A#EIF2S1#TP53#HSPA5#CASP9#TNFRSF1B#CASP8#DDIT3#ATF3#FASLG#ALPP</t>
  </si>
  <si>
    <t>Sulforafan</t>
  </si>
  <si>
    <t>CS(=O)CCCCN=C=S</t>
  </si>
  <si>
    <t>MAPK14#GCLC#GSR#HMOX1#KEAP1#ALDH1A1#CCNB1#MAPK3#RB1#AKT1#CBR3#MT1A#CASP3#BCL2L1#ERCC4#NDRG1#NQO1#HDAC6#HSP90AA1#GADD45A#CYP1A2#ERCC5#CES1#ABCC2#TXN#NFE2L2#RELA#GSTP1</t>
  </si>
  <si>
    <t>ACMC-209urb</t>
  </si>
  <si>
    <t>C1=CC=C(C=C1)C=CC(=O)C2=CC=CC=C2</t>
  </si>
  <si>
    <t>CASP8#CASP3#CASP9#MAOB#PARP1</t>
  </si>
  <si>
    <t>Chalcone</t>
  </si>
  <si>
    <t>CASP9#CASP3#PARP1#CASP8#MAOB</t>
  </si>
  <si>
    <t>CCC1(C2=C(COC1=O)C(=O)N3CC4=C(C3=C2)N=C5C=CC(=C(C5=C4)CN(C)C)O)O.Cl</t>
  </si>
  <si>
    <t>ABCG2#TP53#ABCB1#CCNE1#CASP3#TOP1MT#CASP2#TOP3A#HIF1A#CTNNB1#PCNA#CASP8#TOP1#ABCC2#TOP2A</t>
  </si>
  <si>
    <t>wogonin</t>
  </si>
  <si>
    <t>COC1=C(C=C(C2=C1OC(=CC2=O)C3=CC=CC=C3)O)O</t>
  </si>
  <si>
    <t>MMP2#CCND1#NOS3#TP53#MAPK3#CCNA2#CYP1A1#CASP3#NOS1#TYMS#MMP9#NOS2#DPYD#PTGS1#PTGS2</t>
  </si>
  <si>
    <t>honokiol</t>
  </si>
  <si>
    <t>IL4#SLC5A7#ALOX15#PPARG#CASP9#CASP3#MCL1#CASP8#PARP1#PTGS2#ALOX5</t>
  </si>
  <si>
    <t>Poly I-C</t>
  </si>
  <si>
    <t>C1=CN(C(=O)N=C1N)C2C(C(C(O2)COP(=O)(O)O)O)O.C1=NC(=O)C2=C(N1)N(C=N2)C3C(C(C(O3)COP(=O)(O)O)O)O</t>
  </si>
  <si>
    <t>NFKBIA#IFNG#IL12B#TICAM1#IL6#CD80#CASP3#IL8#IL12A#MAP3K11#BID#CASP9#OAS2#CD86#CASP8#CD40#TLR4#TLR7#CD83#IFNB1#MX1#OAS1#IL10</t>
  </si>
  <si>
    <t>beta-solamarine</t>
  </si>
  <si>
    <t>CASP9#TNFRSF1A#CASP3#FADD#BCL2L1#CASP8</t>
  </si>
  <si>
    <t>fulvestrant</t>
  </si>
  <si>
    <t>CC12CCC3C(C1CCC2O)C(CC4=C3C=CC(=C4)O)CCCCCCCCCS(=O)CCCC(C(F)(F)F)(F)F</t>
  </si>
  <si>
    <t>DYNLL1#UNG#NCAPH#HMOX1#ESRRA#ESR1#ASNS#RPL6#CTSD#CBX1#EIF5#GZMB#NFKBIA#AURKA#CSF3#MMP15#CCND1#TTK#FBXO5#TFPI#PSME4#EPHA1#NARS#NR4A1#FST#CCNB1#EIF2S1#RAB2A#ESPL1#IL6#CCNE1#CYP19A1#NDC80#TCEB2#ATP5B#RB1#IL1B#CSTA#LEF1#CDK2#WNT2#TMPO#CCNA2#SLC39A6#RAD51#IGF1R#IQGAP1#IGFBP4#ERBB2#SOD1#CCNE2#SLC26A2#ABCC3#CCNB2#BUB1B#IL17RB#TFF2#TFF1#CCL5#IL24#NPM1#PSMD6#CXCL3#H2AFZ#CDC20#SERPINB2#C10orf10#RRM1#HSP90B1#KIAA0101#BUB1#BIRC5#PRL#ZNF217#IRS1#ELOVL5#FOS#IL8#ARNT2#CCL20#TACC1#POLR2B#TERT#MAP3K11#RACGAP1#F2R#PRKDC#CSF1#CLK1#PGR#HSP90AB1#FLNC#WT1#TRAK2#COPB2#NR1I2#KPNA2#ABCC5#CENPA#DDX3Y#HSPD1#IFI6#FOXM1#BRCA1#GABPA#PTTG1#ESR2#HNRNPA2B1#APOD#E2F1#SON#NUS1#DNMT1#TFRC#MTOR#STAT1#TOP1#NEK2#THBS2#DHX9#FASLG#DMBT1#DST#JUN#KIF20A#ZWINT#C6orf106#FOXP3#PCNA#CLSTN1#AHNAK#CYP1A1#RBBP7#FGF9#NKX3-1#PSMD14#TOP2B#TOP2A</t>
  </si>
  <si>
    <t>baohuoside I</t>
  </si>
  <si>
    <t>CC1C(C(C(C(O1)OC2=C(OC3=C(C2=O)C(=CC(=C3CCC(C)C)O)O)C4=CC=C(C=C4)OC)O)O)O</t>
  </si>
  <si>
    <t>CASP3#PDE5A#CASP9#PTGS2#CASP8#PARP1</t>
  </si>
  <si>
    <t>3,3',4,5'-tetrahydroxystilbene</t>
  </si>
  <si>
    <t>C1=CC(=C(C=C1C=CC2=CC(=CC(=C2)O)O)O)O</t>
  </si>
  <si>
    <t>CASP9#KARS#CASP3#ATP5B#SIRT1#FOS#TNFRSF10B#ATP5A1#APP#CCL11#CASP8#LCK#ESR2#HIF1A#CTNNB1#ATP5C1#EGLN1#AMD1#JUN#SYK#ABCC1#PROS1</t>
  </si>
  <si>
    <t>Metformin</t>
  </si>
  <si>
    <t>CN(C)C(=N)N=C(N)N</t>
  </si>
  <si>
    <t>KLKB1#APOH#HMOX1#MMP2#NFKBIA#PLAT#RETN#SERPINE1#CCL2#PRKAB1#HBA2#JUND#IL6#CYBA#MEF2A#CASP3#MEF2D#PPARGC1A#ABCB1#SLC47A1#SLC22A3#IGFBP1#PPARG#SLC29A4#BAD#PRKCB#PRL#BCL2L1#IRS1#FASN#LEP#SLC2A4#HBA1#SLC47A2#HBB#EIF4EBP1#ACACA#CYP1A2#CASP8#SLC22A2#SLC22A1#CYP17A1#PRKAA2#GADD45A#MMP9#GSN#SLC15A1#ACACB#KRT80#RELA#TFAM</t>
  </si>
  <si>
    <t>obacunone</t>
  </si>
  <si>
    <t>CC1(C2CC(=O)C3(C(C2(C=CC(=O)O1)C)CCC4(C35C(O5)C(=O)OC4C6=COC=C6)C)C)C</t>
  </si>
  <si>
    <t>RELA#TP53#CASP3#PTGS2#CASP9#CASP8</t>
  </si>
  <si>
    <t>Copper</t>
  </si>
  <si>
    <t>[Cu]</t>
  </si>
  <si>
    <t>CPA1#IL1RAP#CPB2#UQCRC1#ADH7#ADH1A#HMOX1#EIF5#SLC32A1#PGRMC1#TLR8#EIF3E#APLP1#GAPDHS#CPA2#CPA4#TFPI2#MPO#CRYAB#COX6A1#GCLC#SPARC#RARS#LTF#APOB#IL1RL1#IL18R1#COX7A2L#ZFAND5#ATP7B#NR4A1#COX6B1#IDUA#HSPB1#TSG101#LDLR#APOC1#SCO2#COX4I1#SCO1#CD180#IL6#SLC31A2#SLC40A1#SYT1#SLC11A2#DNAJB6#MAPK3#IL1B#NDUFS3#LCAT#MXD1#CP#STAT3#RAB10#TP63#SCARB2#POLB#ADH4#RB1#TP53#SOD1#AKT1#CPO#PNKD#FTH1#GLRA1#LACTB2#HMBS#EI24#MYL9#TJP1#CPB1#NMRAL1#UCHL1#APP#CA2#UQCRB#COX6A2#PGLYRP3#ETHE1#COX7A1#CPA3#ADH5#CPA6#PDIA3#IGFBP6#KBTBD2#IGF1#POP7#FOS#IL8#KIF5B#CCS#PRSS1#TLR10#YWHAZ#UQCRH#CASP3#AOC3#HNF4A#HEPHL1#ZFAND2A#MBLAC2#ANGPT2#CLU#NDUFS8#ATOX1#CYC1#BACE1#HSPH1#COX6B2#COX8A#LPA#SLC37A3#NDUFV1#HSPA5#FBN1#PSEN1#ATP13A2#NDUFV2#GLRX3#UQCR10#SIGIRR#HIF1A#TRIM2#HSPD1#LITAF#TRIM3#RNF13#HAGHL#USP1#ABCA2#RNASE1#TP53INP1#ATF3#ATP7A#PGLYRP2#HNRNPA2B1#CPA5#G3BP2#MAP4#F8#MSN#TLR9#ABP1#PRSS3#TLR1#COA6#NDUFS2#MARCKS#S100A12#PTPN1#PMPCA#AMOT#GHITM#HECTD3#SET#TLR4#SLC31A1#FOXO4#HMGCL#CUTA#TXN#ZCCHC6#NPPB#XRN2#KLF5#TP73#DYNLT3#ESD#FOXO1#NHLRC3#SHBG#TLR7#SOD3#LATS2#GPX3#AKT2#DBH#MT1X#ADH6#NFE2L2#PAFAH1B1#HAGH#HMGCLL1#ALAD#CWC22#UBA52#HTATIP2#CYR61#BBC3#TBL1XR1#RUNDC3A#MDM2</t>
  </si>
  <si>
    <t>AC1L45LX</t>
  </si>
  <si>
    <t>CCC1=C(C2=NC1=CC3=C(C(=C(N3)C=NC4=CC(=C(C=C4N=CC5=NC(=C2)C(=C5C)CCCO)OCCOCCOCCOC)OCCOCCOCCOC)C)CCCO)CC.CC(=O)O.CC(=O)O.[Gd]</t>
  </si>
  <si>
    <t>DNAJB1#SESN2#GSR#TNFRSF1A#TNFRSF17#TRIB3#PIK3IP1#HMOX1#JUND#PFKFB4#HBP1#RELB#CDKN1B#PIAS1#ENO1#SLC1A4#HSPB1#CANX#RCBTB2#SLC7A11#GTF3C2#DNAJB6#SLC38A2#CUL3#E2F3#PDCD4#RB1#CDK2#ATM#TNFRSF10B#SLC43A1#ARHGAP17#SMARCA5#PRKD2#AGL#RRM2#C7orf60#GPR146#FADD#DAPK3#BIRC5#ATF3#KDM3A#CASP3#FASN#DDIT4#NR1D2#HLTF#CDC25C#PRKDC#TNIP2#HSPH1#SLC16A6#FAIM#P4HB#HSP90AB1#PMAIP1#PRKCD#CDCA2#MT1H#NISCH#DEDD2#HIF1A#NADK#HSPD1#DDIT3#CDK19#TFRC#DHCR7#GPT2#E2F1#NF1#CDC16#SMARCA4#IRF2BP2#EGLN1#CYB5R1#TAGAP#IKBKE#IKBKAP#SLC16A1#BAG3#HIPK1#PDCD11#RNF19B#PRKACB#CDC5L#BNIP3L#PFKFB3#DFFB#MYD88#SLC7A1#PTRH2#MT1X#MT1G#ZNF302#CBFB#MDM2</t>
  </si>
  <si>
    <t>gamma-Tocopherol</t>
  </si>
  <si>
    <t>CDKN1B#CCND1#CCNE1#PPARG#CASP9#CASP3#PTGS2</t>
  </si>
  <si>
    <t>Equol</t>
  </si>
  <si>
    <t>C1C(COC2=C1C=CC(=C2)O)C3=CC=C(C=C3)O</t>
  </si>
  <si>
    <t>CASP3#CASP6#DUSP4#CDC25B#MAPK3#MCM4#CCNB2#AKT1#DBF4#IGF1R#CCNA2#TFF1#ALPPL2#UGT1A7#CASP9#UGT2B17#CDC25C#ESR2#UGT1A10#STK39#UGT1A8#NKX3-1</t>
  </si>
  <si>
    <t>naringin</t>
  </si>
  <si>
    <t>CYP19A1#TP53#FADD#CASP3#CASP9#CYP1A2#CYP1A1</t>
  </si>
  <si>
    <t>Sulfasalazine</t>
  </si>
  <si>
    <t>C1=CC=NC(=C1)NS(=O)(=O)C2=CC=C(C=C2)NN=C3C=CC(=O)C(=C3)C(=O)O</t>
  </si>
  <si>
    <t>CRP#TYMP#MPO#NFKB2#CYP3A5#NFKBIA#TNFSF11#NFKB1#CYP27B1#ABCG2#CASP9#ALOX15#IL1B#TBXAS1#ICAM1#ACAT1#PPARG#SLC7A11#NAT2#VCAM1#IL8#CASP3#ALOX5#PTGS1#HIF1A#SELE#PTGS2#ABCC2#IKBKG#CHUK#MTHFR#RELA#ALOX15B#ALOX5AP#SLC46A1</t>
  </si>
  <si>
    <t>Tamoxifen</t>
  </si>
  <si>
    <t>CCC(=C(C1=CC=CC=C1)C2=CC=C(C=C2)OCCN(C)C)C3=CC=CC=C3.C(C(=O)O)C(CC(=O)O)(C(=O)O)O</t>
  </si>
  <si>
    <t>FMO5#TAF4#CYP3A5#ESRRA#BCAR1#OSBPL7#SLC2A3#GZMB#TBX21#ASNS#DRD4#ESR1#UPK3A#MAPK12#NANS#HMOX1#CYP3A43#NFKBIA#EIF5#CRYM#F9#SULT2A1#DKK4#LHB#SF3A2#CYP2E1#RRP9#CYP27B1#SERPINE1#RPS6KB1#CSF3#CCND1#NFKB1#MAPK14#CDKN1B#OAS3#IL4#GDF15#OPRD1#IGFBP5#TFPI#PROC#ABCG2#CTSD#MC3R#BST2#MYOD1#RAB40C#KCNA5#RSAD2#RCAN1#KYNU#FSHB#NR0B2#APCS#FST#VWF#HTR2B#IL6#CYP19A1#KIF23#CYP1B1#CYP2C9#ATF7IP#MCM6#CCNE1#SLC7A5#HPN#SMAD2#ATP5B#WIPI1#MAP2K4#KCNH2#GPSM2#TBXAS1#MAPK3#LGALS3BP#TNR#IL1B#ABCB11#RND3#MAP1LC3B#GAL#ATP6V0A1#OPRK1#FNDC4#STC2#LEF1#CDK2#ABCB1#INHBE#HNRNPH3#DHX38#ERBB3#RB1#ERBB2#NCOR1#TP53#SLC6A3#AKT1#HTR2C#CALM2#PLA2G7#SIGMAR1#GLUD1#HMBS#TAGLN#ADRA2A#CXCL3#CXADR#HSPA13#ZFYVE9#HTR6#ACTR1B#SPATA2#POLR2J#CALM3#SAFB#TFF2#TFF1#FABP1#KRT86#IL24#TGFA#IGF1#LARP6#H2AFZ#LIPC#GPER#IFI27#C10orf10#WNT10B#KIAA0101#SERPINB2#MC4R#PRL#BIRC5#CYP2A6#FADD#FOS#PA2G4#TACR1#DRD5#CEBPB#HOMER2#STX18#BDKRB2#CHRM1#IL8#MCM7#BAD#STAB1#GRB7#TERT#TNFRSF10D#CASP3#CSPG4#DAG1#SPHK1#APBA3#EDNRA#MC5R#CES1#WT1#PGR#NCOA1#CALR#SLC2A4#SERPINF2#CYP2B6#ACAP2#CD6#HSPA5#DNMT3B#CASP9#CECR6#NR1I2#PTK2B#SEMA4B#GAS6#MAPK11#SMAD3#MC2R#HIF1A#MEN1#CBX3#ADORA2A#AP1S1#HIP1#HTR7#CYP3A7#LCK#FOXM1#CAV1#DDIT3#CYP1A2#MTMR2#ESR2#IFI6#ADRB3#XRCC3#E2F1#SYNGR4#ATF3#ST3GAL2#F8#WARS#LSS#BRCA1#CALM1#NFIX#GYPE#CASP8#HNRNPAB#CCL20#KLRC1#KLRC3#SNCG#TOP1#GFPT1#CYP2D6#STAT1#PARP1#DRD2#MTOR#PTGS1#SERPINC1#PTGS2#PLA2G4A#CITED2#MKI67#FMO3#FASLG#FMO4#ADRB1#IVL#DMBT1#CYP17A1#DUSP5#KCNA3#ADORA3#GADD45A#IFI44L#DST#IFIT3#CYP2C8#JUN#ASAH1#MAT1A#TIE1#UGT1A4#PGC#HNRNPH2#TACR2#PLEKHM2#AR#ALOX5#CXCL12#ZAK#ADRA1D#RASEF#FOXP3#WAS#MTHFR#EDN1#HRH2#HTR2A#SLC6A2#CYP1A1#TRIM22#AIPL1#SHBG#NKX3-1#OAS1#SPATA13#DRD3#PTHLH#TAOK3#PROS1#ADRA2B#DEK#FGFR1#MYO5A#MX1#KDM5A#CXCR4#IFITM1#DHFR#AGR2#PGGT1B#NCOA2#CHRM4#TOP2A#PPIA#SLC2A1</t>
  </si>
  <si>
    <t>procyanidin B2</t>
  </si>
  <si>
    <t>C1C(C(OC2=C1C(=CC(=C2C3C(C(OC4=CC(=CC(=C34)O)O)C5=CC(=C(C=C5)O)O)O)O)O)C6=CC(=C(C=C6)O)O)O</t>
  </si>
  <si>
    <t>AKT1#MAPK3#CASP3#CASP9#TOP2A</t>
  </si>
  <si>
    <t>57248-88-1</t>
  </si>
  <si>
    <t>C(CN)C(O)(P(=O)(O)[O-])P(=O)(O)[O-].[Na+].[Na+]</t>
  </si>
  <si>
    <t>FGF23#BIK#COL1A1#IL6#CASP3#CASP9#PARP1#FDPS</t>
  </si>
  <si>
    <t>Berbamine</t>
  </si>
  <si>
    <t>CN1CCC2=CC(=C3C=C2C1CC4=CC=C(C=C4)OC5=C(C=CC(=C5)CC6C7=C(O3)C(=C(C=C7CCN6C)OC)OC)O)OC</t>
  </si>
  <si>
    <t>TNFAIP3#CCND1#NFKBIA#BCL2L1#BIRC5#BID#CASP3#CHUK</t>
  </si>
  <si>
    <t>sappanchalcone</t>
  </si>
  <si>
    <t>COC1=C(C=CC(=C1)O)C(=O)C=CC2=CC(=C(C=C2)O)O</t>
  </si>
  <si>
    <t>CASP3#TP53#NFKBIA#CASP9</t>
  </si>
  <si>
    <t>cilostazol</t>
  </si>
  <si>
    <t>C1CCC(CC1)N2C(=NN=N2)CCCCOC3=CC4=C(C=C3)NC(=O)CC4</t>
  </si>
  <si>
    <t>CFTR#CASP3#NFKBIA#SIRT1#HMOX1#CYP3A5#CYP2C9#PPARG#TP53#AKT1#AIFM1#CCNA2#CYP1A2#CYP3A7#E2F2#E2F1#CYP2D6#PDE3A#PCNA#NFE2L2</t>
  </si>
  <si>
    <t>Calo-Gran</t>
  </si>
  <si>
    <t>[Cl-].[Hg+]</t>
  </si>
  <si>
    <t>TXN2#HMOX1#IFNG#MAPK14#IL4#IL6#LMNB1#ARG2#TRPC5#MAPK3#BCHE#APP#CASP3#HSPA6#FOS#IL8#JAK1#NQO1#PGR#PMAIP1#CYP1A2#CD86#HIF1A#CNTF#MAP3K5#SLC22A2#PARP1#ABCC2#TXN#CLIC4#JAK2#CYP1A1#ABCC1#NFE2L2</t>
  </si>
  <si>
    <t>Mercuric Chloride</t>
  </si>
  <si>
    <t>Cl[Hg]Cl</t>
  </si>
  <si>
    <t>PMAIP1#PGR#IFNG#HMOX1#TXN2#IL6#IL4#MAPK14#ARG2#LMNB1#TRPC5#MAPK3#BCHE#APP#FOS#IL8#HSPA6#CASP3#NQO1#CLIC4#JAK1#CD86#CYP1A2#HIF1A#CNTF#MAP3K5#SLC22A2#PARP1#ABCC2#JAK2#TXN#CYP1A1#ABCC1#NFE2L2</t>
  </si>
  <si>
    <t>AC1L2TQI</t>
  </si>
  <si>
    <t>CC(=CCCC(=CCCC(=CCCC(=CCC1=C(C=CC(=C1O)O)OC(=O)C)C)C)C)C</t>
  </si>
  <si>
    <t>CASP9#FADD#BID#BAD#CASP3#CASP8</t>
  </si>
  <si>
    <t>Suillin</t>
  </si>
  <si>
    <t>BID#CASP3#FADD#BAD#CASP9#CASP8</t>
  </si>
  <si>
    <t>PIPP</t>
  </si>
  <si>
    <t>NTN1#BCAR1#GSK3A#CSK#PIK3R2#CD79A#BLNK#WASL#CDKN1B#CDKN1A#GNAZ#EPS15L1#GNAT2#RAC2#RAP1B#CBLB#PLCB2#VWF#GAB1#GNAO1#ITGA2B#TYROBP#GNA15#PIK3R3#CBL#AP2S1#PRKCQ#STAM2#PI4K2B#EGF#PIP5K1B#PIK3R1#RHOB#AKT1#KIT#NCK1#FCER1G#DAPP1#AP2M1#MTMR14#TRAT1#INPPL1#FRS2#RASGRP1#VAV1#IRS1#BCR#PRKCE#BTK#GP6#BAD#GNAI2#CD19#CDC42#TLN1#PITPNA#CD28#YES1#TREM2#FN1#HGS#CASP9#PRKCD#CD86#EZR#PIP5K1C#GNG2#PLCB1#LCK#RHOG#PIK3AP1#PTPN11#PTK2#AKT1S1#GNAI1#PDPK1#INPP5D#SYNJ2#PLCG2#RICTOR#PIK3CG#AP2A1#LAT#MTOR#NGF#MTMR1#L1CAM#VAV3#MTM1#CHUK#OCRL#PI4K2A#PTPN1#VAV2#INPP5E#EPS15#IRS2#SYK#APBB1IP#GNA14#STAM#PIK3CD#GNB1#MTMR6#SH3GL2#MLST8#CD79B#SACM1L#SOS1#GNAT3#SH3KBP1#INPP5J#SHC1#RHOA#AP2A2#EPN1#PIK3C2G#MDM2</t>
  </si>
  <si>
    <t>Nelfinavir</t>
  </si>
  <si>
    <t>CC1=C(C=CC=C1O)C(=O)NC(CSC2=CC=CC=C2)C(CN3CC4CCCCC4CC3C(=O)NC(C)(C)C)O.CS(=O)(=O)O</t>
  </si>
  <si>
    <t>ABCG2#CYP3A5#CCL3#CCL2#CYP2C9#SLCO1B1#IL6#ABCB11#IL1B#ABCB1#MAP1LC3B#INHBE#CDK2#FASN#CDC25A#LEP#SLCO1A2#CASP3#CYP2B6#HSPA5#CYP3A7#ATF4#SREBF1#CYP1A2#DDIT3#ATF3#SLC22A1#CASP8#CYP2D6#ATF6#MCL1#CCND3#CYP1A1#PCNA</t>
  </si>
  <si>
    <t>cobaltiprotoporphyrin</t>
  </si>
  <si>
    <t>[H+].[H+].CC1=C(C2=CC3=NC(=CC4=C(C(=C([N-]4)C=C5C(=C(C(=N5)C=C1[N-]2)C)CCC(=O)[O-])CCC(=O)[O-])C)C(=C3C)C=C)C=C.[Co+2]</t>
  </si>
  <si>
    <t>CASP8#NFKBIA#HMOX1#TP53#MAPK3#IL1B#MMP1#IL18#CASP3#FOS#IL8#NFE2L2</t>
  </si>
  <si>
    <t>Manumycin</t>
  </si>
  <si>
    <t>CCCCC(C)C=C(C)C=C(C)C(=O)NC1=CC(C2C(C1=O)O2)(C=CC=CC=CC(=O)NC3=C(CCC3=O)O)O</t>
  </si>
  <si>
    <t>TERT#IL1B#CCND1#SOD1#STAT3#HRAS#CASP3#PARP1#TXN</t>
  </si>
  <si>
    <t>Ziram</t>
  </si>
  <si>
    <t>CN(C)C(=S)[S-].CN(C)C(=S)[S-].[Zn+2]</t>
  </si>
  <si>
    <t>GZMA#GZMB#GNLY#MAPK3#CASP3#UBA1#CASP9#CASP8#FCGR3A</t>
  </si>
  <si>
    <t>AGN-PC-005GX6</t>
  </si>
  <si>
    <t>CC(CN(C)C)NC(=O)C1=CC=C(C=C1)NC2=NC(=C(S2)C(=O)C3=C(C=CC=C3F)F)N</t>
  </si>
  <si>
    <t>CDK2#CDK4#CDK9#CASP3#PARP1</t>
  </si>
  <si>
    <t>Theaflavin</t>
  </si>
  <si>
    <t>C1C(C(OC2=CC(=CC(=C21)O)O)C3=CC(=O)C(=C4C(=C3)C(=CC(=C4O)O)C5C(CC6=C(C=C(C=C6O5)O)O)O)O)O</t>
  </si>
  <si>
    <t>TP53#MAPK14#MAPK3#CASP9#CASP3</t>
  </si>
  <si>
    <t>Cetrorelix trifluoroacetate</t>
  </si>
  <si>
    <t>CC(C)CC(C(=O)NC(CCCN=C(N)N)C(=O)N1CCCC1C(=O)NC(C)C(=O)N)NC(=O)C(CCCNC(=O)N)NC(=O)C(CC2=CC=C(C=C2)O)NC(=O)C(CO)NC(=O)C(CC3=CN=CC=C3)NC(=O)C(CC4=CC=C(C=C4)Cl)NC(=O)C(CC5=CC6=CC=CC=C6C=C5)NC(=O)C.C(=O)(C(F)(F)F)O</t>
  </si>
  <si>
    <t>IGF1#LHB#FSHB#BCL2L1#IL6#MAPK3#STAT3#TP53#CLCF1#CASP3#CXCL12#RELA</t>
  </si>
  <si>
    <t>Manganese</t>
  </si>
  <si>
    <t>[Mn]</t>
  </si>
  <si>
    <t>M6PR#PPP5C#B4GALT7#BCAR1#PYGM#HBQ1#DLD#CDC6#NANS#DMC1#C22orf28#HMOX1#TAB1#ACO2#PAPOLA#PYGL#APEX1#PCK2#GSS#PYGB#IDH3G#ACP5#MMP2#POLR2C#CSK#DECR1#GSR#EXOSC5#PNPLA6#RNASEH2A#POLR2I#NAMPT#OGDH#LFNG#RPS6KB1#LAP3#CXCL6#MANBA#SPA17#POLR3B#CNOT2#CHPT1#ENO2#GCLC#MAPK14#LTF#SLC11A1#PPP3R1#ENO1#RGS2#PGF#PAPOLG#SLC25A2#ALG5#NFYB#STX10#FAAH#PEPD#MCEE#EREG#GOT2#EML2#MCHR1#APOL2#SIRT2#ERI1#RAP1B#HCN2#HBA2#DHX58#RRM2B#GALNT8#GDF15#TRPM4#OLFM1#PPP1R1B#ADCY7#H3F3B#GUCY2D#IRAK2#SORT1#NARS#ZCCHC11#NT5E#KCNH3#STX6#NUDT15#IL6#CALCOCO2#FDXACB1#ITPKA#RTCA#ADCY3#SIX3#EXOC6#PLCE1#IDH1#ABI2#ITGAV#GUCY2C#ATP2B1#SYT1#PPP1R12A#IRAK3#LYZ#PPWD1#VWF#HEXB#AP3B2#ALDH2#CDH1#ARG2#HCN4#SLC11A2#MCM4#ERICH1#KCNH2#ITGA2B#DHX8#ATP2C2#CELSR1#QRICH2#PRKX#MAPK3#MTPAP#LIG1#POLR1B#MIA#PPP1R12C#ATP2B3#IFIH1#SGOL1#NDUFS3#IL7#PET112#CDH3#DARS#PPAT#POLQ#PRKG2#KCNH4#CAD#ADD1#CNOT6L#XRN1#RAD50#POLB#B3GAT3#PRKAR2A#EXOSC7#GAL#PRKAR2B#REXO2#GTF2H1#CDK2#FANCM#RAD51#HEXA#POLG#CDH2#GALNT1#ARHGDIA#BCKDHA#AKT1#SLC6A3#SLC47A1#PRUNE#CALM2#SFXN5#FAHD2B#RQCD1#DNPEP#CCNA2#RNF145#FARS2#TATDN1#IDI2#ATM#SLC2A13#NARS2#RIOK2#APP#FLCN#CA2#CNOT8#CCNB2#CIB4#HIST1H2BD#PDE9A#PPP1R16A#POLR2J#HBE1#CYGB#ITGA5#IP6K3#AGL#PKDCC#KCNJ3#CDS1#SLMAP#CXCL3#ITGB5#METAP1#H2AFZ#ITGA2#PAPD4#GALNT10#ADCY1#PDP1#KIF27#WDFY2#WRN#NGB#STOX1#POLL#SCN3B#ILK#PPP1R16B#CHP2#LALBA#GLOD4#ANGPTL4#POLR1D#BUB1#GUSB#RRM2#IL12A#LMAN2#HIST1H2BO#TACR1#CTNNA1#FOS#IL8#ASL#PDHB#MUS81#B3GAT1#GLUL#RFNG#MMP14#HOXB9#PDP2#PRKACA#HRAS#ERCC4#CASP3#ADCY6#EXO1#ADCY4#LEP#POLR2B#RNASEH1#POLR2A#EXOSC4#NDUFS8#TLN1#ARHGEF4#APOL1#KCNH6#BCKDHB#BACE1#DHFRL1#RGS5#PCK1#C8orf4#NDRG1#B3GNTL1#FARSA#KCNH5#HBA1#NDUFV1#POLE#EXOSC3#PNKP#IP6K1#ENO3#POLR2L#HSPA5#COL12A1#METAP2#KARS#MRE11A#PPP1CA#SLC47A2#ATP13A2#NDUFV2#ITGA11#PAPL#PPP1R2#MINA#KIF21B#KCNH8#PHKG2#PAPPA#HDDC3#FANCF#PPP1R27#IP6K2#ZNRD1#WT1#KCNH7#PDE4B#PTK2B#HIST2H3D#USP45#ARSI#PRKD1#PPP2R5C#HBB#ERCC6L#PPP1CC#DLST#CDKN3#CHP1#RAD51C#CXCL14#SH2B1#ZNF224#DOM3Z#HIF1A#HBG2#HLCS#CPM#SRR#H3F3C#NAPEPLD#DDIT3#GYG1#CNBD2#NPR2#PTK2#RIOK3#ABCA9#ERBB4#POLR2K#POU1F1#SDCBP2#ADCY2#ALKBH2#XRCC3#ZCCHC17#DICER1#PPA2#CTNNB1#PPP1R9A#GLI4#MAP2K3#SH2B3#ENO4#FN1#TSGA10#EYA4#MYH7#NPEPL1#ACMSD#PHLPP2#MYOM1#NUDT10#HIST1H2BE#NRARP#FDPS#MYO16#CNNM1#PIK3R4#ITGAL#HBM#LIG4#MFNG#ADPRH#ATP2A1#ATP13A1#PLN#ATP2B4#PRIM1#HIST1H2BB#ERI2#MPPED2#GDA#PRKAR1A#CNDP1#GK2#HIST1H2BM#ME3#ATP2C1#MB#NFIX#DPP4#MTOR#KIF21A#CNOT7#TSNAX#EGLN1#GALNT2#HIST3H3#LEFTY2#PARK2#EPRS#TATDN3#CR1#PM20D1#NUCKS1#PPP1R12B#PTGS2#DHX9#ADCY10#ATF6#NDUFS2#CD48#ARG1#HCN3#NPR1#S100A6#LCE2B#QRSL1#HIST2H2BE#GDAP2#SLC22A15#PHTF1#TBX18#IRAK1#EXTL2#MTM1#PRKACB#JUN#PARS2#ORC1#DPM1#PTPN1#GLT6D1#ERI3#EXOSC2#POLR3A#POLR1C#TNNC2#DACH2#ADPRHL2#PPA1#FPGS#GLO1#YARS#PHKA1#HDAC8#OGT#IPMK#PRKG1#WDR31#KIF4A#HMGCL#KLF4#SLC38A10#PPP3R2#FAAH2#TGFBR1#FBP1#FBP2#HSPA1L#SYK#POFUT1#CKS2#ZCCHC6#NUDT11#APBB1IP#NPPA#PRUNE2#GNB2L1#EXOSC10#CNNM4#KLF9#XRN2#PRKACG#HIST1H4B#HIST1H2BL#HIST1H2BI#TNFRSF25#LRRC47#LIG3#GK#POLA1#POLR2J3#EXOSC9#B4GALT1#RIOK1#DDX58#PHKA2#ITPA#S100G#HBD#BPHL#PPP2R2A#IDH3B#NFIB#DUT#GYG2#ASMTL#IDI1#ATP8A1#RCL1#FAHD1#POLN#TYRP1#TSN#EXOSC8#AKT2#SLC16A3#GALNT3#GALNT13#TFAP2B#PC#KIF7#AIMP1#TNRC6A#RAPGEF4#HAGH#TRPM1#HMGCLL1#LCMT1#DSPP#PNPLA7#SOS1#PAPOLB#FOXP2#IPO11#KIF4B#PDHA1#SLC4A10#DHFR#TOP2B#LAMA2#CPS1#POLR2F#TCEA3#GABRG2#TOP2A#DNAH14#ADCY5</t>
  </si>
  <si>
    <t>Maneb</t>
  </si>
  <si>
    <t>C(CNC(=S)[S-])NC(=S)[S-].[Mn+2]</t>
  </si>
  <si>
    <t>SIRT1#SIRT2#HDAC3#CASP3#HSD11B2#CASP9#HDAC6#CASP8#SIRT3#NFE2L2</t>
  </si>
  <si>
    <t>10-decarbamoylmitomycin C</t>
  </si>
  <si>
    <t>CC1=C(C(=O)C2=C(C1=O)N3CC4C(C3(C2CO)OC)N4)N</t>
  </si>
  <si>
    <t>CASP3#TP53#CASP9</t>
  </si>
  <si>
    <t>Ruthenium</t>
  </si>
  <si>
    <t>[Ru]</t>
  </si>
  <si>
    <t>LYZ#GSK3A#ANXA5#TP53#FTH1#CA2#MDM4#CASP9#FTMT#BAD#CASP3#PMAIP1#FTL#FTHL17#MDM2</t>
  </si>
  <si>
    <t>CASP9#CASP3#CASP8</t>
  </si>
  <si>
    <t>CTK2B7206</t>
  </si>
  <si>
    <t>CC1=CC(=C(C(=C1)O)CC=C(C)CCC=C(C)CCC=C(C)C)O</t>
  </si>
  <si>
    <t>grifolin</t>
  </si>
  <si>
    <t>CASP3#CASP9#CASP8</t>
  </si>
  <si>
    <t>Thymol</t>
  </si>
  <si>
    <t>CC1=CC(=C(C=C1)C(C)C)O</t>
  </si>
  <si>
    <t>CASP3#TRPA1#UGT1A10#CASP9#CASP8#UGT1A7#UGT1A8</t>
  </si>
  <si>
    <t>nickel acetate</t>
  </si>
  <si>
    <t>CC(=O)[O-].CC(=O)[O-].[Ni+2]</t>
  </si>
  <si>
    <t>CASP6#CASP3#BAD#BCL2L1#UBE2E1#HIST2H2AC#CASP9#HIST3H2BB#NRG1#UBE2A</t>
  </si>
  <si>
    <t>AC1NOLIT</t>
  </si>
  <si>
    <t>CC1C=C(C(=O)OC2CCN(CC=C(C2=O)COC(=O)C1(C)OC(=O)C)C)C=C</t>
  </si>
  <si>
    <t>CASP9#EGF#BCL2L1#CASP3</t>
  </si>
  <si>
    <t>Clivoline</t>
  </si>
  <si>
    <t>styrene oxide</t>
  </si>
  <si>
    <t>C1C(O1)C2=CC=CC=C2</t>
  </si>
  <si>
    <t>GSTM1#CASP3#HMOX1#CYP2E1#BCL2L1#SPTAN1#PARP1</t>
  </si>
  <si>
    <t>Anisomycin</t>
  </si>
  <si>
    <t>CC(=O)OC1C(CNC1CC2=CC=C(C=C2)OC)O</t>
  </si>
  <si>
    <t>RPL19#AGO2#HSFY2#CCL2#MAPK14#FOSB#AHR#TNFSF9#MAPK3#JUND#RPL8#IL8#RPL26L1#HSF4#IL1B#SRF#CCL5#FOS#RPL10L#HSFY1#CASP3#RPL15#BID#HSF5#DDIT3#CAV1#IL6R#RPL3#ATF3#HSF2#CASP8#JUN#HSFX1#MKNK1#RPL11#CYP1A1#RPL13A#CXCL1</t>
  </si>
  <si>
    <t>GNF-Pf-4325</t>
  </si>
  <si>
    <t>JUND#MAPK14#AGO2#RPL19#CCL2#AHR#TNFSF9#FOSB#RPL8#MAPK3#IL1B#HSF4#RPL26L1#SRF#CCL5#RPL10L#HSFY1#FOS#IL8#HSFY2#HSF5#RPL15#CASP3#BID#CAV1#ATF3#DDIT3#RPL3#CASP8#IL6R#HSF2#HSFX1#JUN#MKNK1#CYP1A1#RPL11#RPL13A#CXCL1</t>
  </si>
  <si>
    <t>HSPB1#PLOD3#HAS1#PPARG#MAPK3#ACLY#DSG3#FBN2#EGF#PML#AKT1#BIRC5#PTGER1#CYGB#AQP3#CASP3#IGF1#UGT1A6#TERT#FOS#UGT1A7#PGR#TUBB3#FBN1#FASLG#UGT1A10#ESR2#CASP8#UGT1A8#TXN#SOD3#TPT1#KL#TYRP1</t>
  </si>
  <si>
    <t>Fludioxonil</t>
  </si>
  <si>
    <t>C1=CC(=C2C(=C1)OC(O2)(F)F)C3=CNC=C3C#N</t>
  </si>
  <si>
    <t>CCND1#PDCD4#CASP3#PGR#PARP1#ESR2</t>
  </si>
  <si>
    <t>C-2 Ceramide</t>
  </si>
  <si>
    <t>CCCCCCCCCCCCCC=CC(C(CO)NC(=O)C)O</t>
  </si>
  <si>
    <t>CFTR#LGALS3#GSK3A#ABCB1#AKT1#CASP3#BCL2L1#TXNIP#MCL1#TXN#ARIH1#MDM2</t>
  </si>
  <si>
    <t>N-acetylsphingosine</t>
  </si>
  <si>
    <t>ARIH1#AKT1#ABCB1#GSK3A#CFTR#LGALS3#TXN#BCL2L1#CASP3#MCL1#TXNIP#MDM2</t>
  </si>
  <si>
    <t>benzoquinone</t>
  </si>
  <si>
    <t>C1=CC(=O)C=CC1=O</t>
  </si>
  <si>
    <t>HMOX1#CCL3#CCL2#TP53I3#MYB#ACHE#JAG1#IL6#MAPK3#WNT5A#BCHE#CCL5#TP53#CCL11#CRYZ#NQO1#IL8#DONSON#CASP3#NQO2#MAFF#CXCL12#DKK1#TOP2A#CYP1A1#CRYZL1#AKR1C2#CASP1</t>
  </si>
  <si>
    <t>218137-86-1</t>
  </si>
  <si>
    <t>CCCCCCCCC1C(C(=C)C(=O)O1)C(=O)O</t>
  </si>
  <si>
    <t>FOXO1#CASP3#GSK3A#BIRC2#FASN#CPT1A#NPR1#CASP9#DDIT3#TOP2A</t>
  </si>
  <si>
    <t>4-methylene-2-octyl-5-oxofuran-3-carboxylic acid</t>
  </si>
  <si>
    <t>BIRC2#GSK3A#DDIT3#CASP3#CPT1A#FASN#CASP9#FOXO1#NPR1#TOP2A</t>
  </si>
  <si>
    <t>Zinc Oxide</t>
  </si>
  <si>
    <t>O=[Zn]</t>
  </si>
  <si>
    <t>NFKBIA#GADD45B#HMOX1#CASP3#ICAM1#TP53#MAP3K11#PRDX3#IL8#DNAJA4#JUN#RELA</t>
  </si>
  <si>
    <t>Cytarabine</t>
  </si>
  <si>
    <t>C1=CN(C(=O)N=C1N)C2C(C(C(O2)CO)O)O.Cl</t>
  </si>
  <si>
    <t>FBLN1#CYB5D1#SFRP1#KIAA1199#ANO8#BAIAP2L1#ACAP1#SNAI2#B4GALT7#LMCD1#DCN#P4HA2#TGFBR3#PLOD1#PARD6A#PIGH#GTPBP1#PLLP#PAGE4#TIMP1#RAMP1#TCF21#MYL7#PLAT#NCALD#HOXA5#PLIN3#HOXA2#CRYAB#HOXB6#COL1A1#TNFAIP3#GNB3#ARHGDIB#IGFBP5#SPARC#GHR#LOX#TFPI#HAND1#RHPN2#GPR83#HOXB8#SLITRK3#DUSP4#TNFSF10#C1orf63#ZC3HAV1#NPY#CNTFR#HOXC6#SRGN#PDE1B#PLEKHG3#WFDC3#ABCC10#RRAS#BMP4#TST#AIF1L#HCFC1R1#GATA5#BST2#TCF12#PDPN#CRISPLD2#LOXL4#CCDC102A#TMEM66#RERG#NT5E#ADAM19#BCAR3#CYP27A1#IL6#TMEM62#LRRC32#ZNF423#CAB39L#SLC40A1#CYBA#LYZ#NDC80#PDGFRB#ARG2#MTUS1#GABARAPL1#SLC17A6#SIPA1L2#SLC9A3R1#IMPAD1#C19orf10#NMU#LY75#TCF25#KYNU#EFHD1#GCNT2#KRT24#KCNN2#LYL1#TIMP3#PITX1#GABRP#FAM188B#EIF4H#POLB#ABCB1#PTCHD2#GPM6A#ARL6IP5#MED9#RTN1#BIN2#RAD51#SLC47A1#TP53#FCGR2A#CAPN1#ST18#SFRP2#LRIG1#ATP10D#TNFRSF10B#HAPLN1#MEGF10#TAGLN#PAMR1#RSPO2#SORBS2#CD8A#FSIP1#ATP8B4#STOM#ADAMTS1#DCK#DEPTOR#KRT8#ACTC1#PDE6D#EXOG#SMAD6#TMSB15A#MT1A#DBN1#U2AF1#TMED9#CALB2#ITGB5#MERTK#VCAM1#FRZB#COL6A3#SPINK1#MFAP4#COL1A2#TMEM200A#GALNT10#LRFN5#RGS20#GPER#CRABP1#NDRG2#CLEC1B#SLC39A2#CYB5R2#CKB#PRKCDBP#COL6A2#TMEM88#AXL#CDC42EP5#RRM2#C3AR1#TK1#PRL#TPST1#PITX2#AFAP1L2#PPIC#BCR#RNASE2#TLN2#VASN#ZNF467#COL3A1#SLN#PLP1#RABGGTB#HSPA6#CCNE2#RGMB#EEF2#MARCH3#CLDN15#OLR1#NRIP3#TP53I11#EFEMP2#CNIH2#DAB2#CASP3#LRRN3#EGFLAM#SLFN11#LIMCH1#TFE3#CDCA8#TCEAL7#OLFML3#BHLHE22#RPRML#RECQL5#FAM46A#ST3GAL1#PTH1R#TUBB3#TMEM45A#NDRG1#RAD23A#TAC1#CSNK1D#KIF15#ITM2C#CRTAP#ENO3#PSD3#APOBEC3B#MAB21L2#FLNC#TSPO#HTRA1#PTRF#LY6H#SERPINB6#GPR19#PDE4B#ZKSCAN2#LRRC16A#FLRT2#KPNA2#SPAG16#SPIN4#CCKBR#SLC43A3#MYADM#ARHGEF3#HIST1H1C#EZR#PRDM8#CCDC15#CYB5A#TRPV2#VRK2#ANXA6#DOK4#LRRC41#USP7#ATF3#DALRD3#SMOC2#PLCH1#PODXL2#C1orf168#S100A4#ANXA2#FBXO2#ATN1#SND1#MYL4#SERPINA1#MMP23B#PLD3#UBE2C#DCTD#LRBA#SEMA5B#SERPINH1#KIAA1671#ATL1#RAB5B#CALCR#SH3RF2#BCAS4#PELI1#MPZL1#MYOF#TPK1#HAND2#MDK#ART5#ACTA1#ANKS1A#CPZ#CYTH1#RBM34#EGFL6#ALPK2#KRT19#KMO#FAM111A#FABP7#RGS1#SLC22A1#SLC22A2#SMPDL3A#CITED2#FMO4#DDR2#NES#LHFP#PRSS35#HMGCS2#MCL1#BAG3#FAM46C#KANK4#GBP4#INA#PSRC1#SOX3#SDC4#CYP4X1#DHCR24#JUN#COL5A1#REXO4#SURF4#PLTP#DENND1A#CCND3#FAM129B#PHYHIPL#CKS2#CDA#COL5A2#CAMK2N1#RASSF2#SOX21#NPPB#TTYH1#YIF1A#AHNAK#SLITRK5#TBC1D4#HES5#SVEP1#POU5F1B#POSTN#CCDC112#ARHGAP44#TRIM6#TRIM5#SERPINB9#BRCA2#UBL3#C2CD2#BNC2#PARM1#NFIB#TH#PFKP#GYG2#BORA#MSX1#LRP1B#DNAH2#RELA#SEC14L1#SLC16A3#GRK5#RAB37#IRX5#GAP43#PTPRZ1#SPATA7#MT1X#PRC1#ZFPM2#NAV2#TNRC6A#SLC5A12#PGM5#ODAM#TEK#SLC7A2#ROBO3#SELM#SPTLC3#COLEC12#CDKN1C#PSTPIP2#CXCR4#CHN1#KDELR3#PPM1M#DHFR#RELN#RGS4#MXD3#SCAMP5#ADAMTS9#SLC2A1#NELL2#JAM2</t>
  </si>
  <si>
    <t>MLS003389283</t>
  </si>
  <si>
    <t>C1=CN(C(=O)N=C1N)C2C(C(C(O2)CO)O)O</t>
  </si>
  <si>
    <t>BAIAP2L1#SNAI2#B4GALT7#DCN#LMCD1#ACAP1#ANO8#P4HA2#PLOD1#TGFBR3#GTPBP1#PIGH#PAGE4#TIMP1#PLLP#PARD6A#KIAA1199#SFRP1#PLAT#NCALD#PLIN3#HOXA2#HOXA5#MYL7#HOXB6#COL1A1#CRYAB#ARHGDIB#GNB3#AICDA#GHR#LOX#SPARC#HAND1#TFPI#IGFBP5#NT5C1A#TNFAIP3#TCF21#HOXB8#DUSP4#TNFSF10#SLITRK3#NPY#NT5C3A#CNTFR#ZC3HAV1#SRGN#PDE1B#HOXC6#C1orf63#GPR83#WFDC3#ABCC10#BMP4#NT5C#RRAS#PLEKHG3#AIF1L#HCFC1R1#TST#BST2#GATA5#RHPN2#RAMP1#TMEM66#RERG#ADAM19#NT5E#CCDC102A#CYP27A1#IL6#LRRC32#TMEM62#BCAR3#LOXL4#SLC40A1#LYZ#NDC80#CYBA#CAB39L#ARG2#PDGFRB#MTUS1#ZNF423#CRISPLD2#SLC9A3R1#IMPAD1#SIPA1L2#C19orf10#SLC17A6#TCF25#LY75#EFHD1#KYNU#NMU#KRT24#KCNN2#LYL1#GCNT2#GABRP#FAM188B#PITX1#POLB#ABCB1#EIF4H#TIMP3#GABARAPL1#BIN2#RTN1#RAD51#MED9#TP53#SLC47A1#FCGR2A#ARL6IP5#LRIG1#ATP10D#SFRP2#HAPLN1#MEGF10#TNFRSF10B#ST18#RSPO2#PAMR1#TAGLN#CAPN1#GPM6A#FSIP1#CD8A#ATP8B4#SORBS2#ADAMTS1#DEPTOR#DCK#STOM#PDE6D#EXOG#SMAD6#TMSB15A#ACTC1#MT1A#U2AF1#DBN1#KRT8#PTCHD2#PDPN#VCAM1#FRZB#MERTK#COL6A3#ITGB5#SPINK1#TMEM200A#GALNT10#COL1A2#RGS20#GPER#LRFN5#CLEC1B#SLC39A2#NDRG2#CKB#CYB5R2#CRABP1#MFAP4#COL6A2#AXL#CDC42EP5#TMEM88#TK1#C3AR1#PRL#TPST1#RRM2#AFAP1L2#PPIC#RNASE2#TLN2#BCR#PITX2#COL3A1#SLN#ZNF467#PLP1#VASN#PRKCDBP#CALB2#EEF2#RGMB#CLDN15#OLR1#MARCH3#CCNE2#TP53I11#EFEMP2#CNIH2#NRIP3#HSPA6#CASP3#LRRN3#SLFN11#EGFLAM#DAB2#TFE3#CDCA8#LIMCH1#RABGGTB#RECQL5#RPRML#FAM46A#ST3GAL1#BHLHE22#TMEM45A#NDRG1#TUBB3#TAC1#RAD23A#PTH1R#OLFML3#ITM2C#CRTAP#KIF15#ENO3#PSD3#CSNK1D#MAB21L2#FLNC#APOBEC3B#TSPO#TCEAL7#TMED9#TCF12#CYB5D1#FBLN1#ZKSCAN2#LRRC16A#PDE4B#KPNA2#SPAG16#FLRT2#GPR19#SPIN4#CCKBR#MYADM#SLC43A3#SERPINB6#EZR#HIST1H1C#PRDM8#ARHGEF3#CYB5A#CCDC15#TRPV2#VRK2#LY6H#LRRC41#USP7#DOK4#ATF3#DALRD3#PODXL2#C1orf168#PLCH1#ANXA2#UCKL1#FBXO2#S100A4#SMOC2#ANXA6#SND1#MYL4#SERPINA1#MMP23B#UBE2C#PLD3#ATN1#PTRF#DCTD#LRBA#SLC29A2#SEMA5B#SERPINH1#ATL1#KIAA1671#BCAS4#PELI1#SH3RF2#MYOF#MPZL1#CALCR#HAND2#MDK#NT5C1B#ART5#TPK1#RAB5B#ANKS1A#CPZ#CYTH1#ALPK2#KRT19#EGFL6#FAM111A#KMO#RBM34#ACTA1#SLC22A2#SLC22A1#RGS1#CITED2#FMO4#DDR2#NES#SMPDL3A#FABP7#HTRA1#MCL1#BAG3#HMGCS2#FAM46C#PRSS35#INA#PSRC1#GBP4#SOX3#KANK4#JUN#DHCR24#COL5A1#CYP4X1#REXO4#SURF4#UCK1#PLTP#SDC4#CCND3#SLC29A3#FAM129B#DENND1A#PHYHIPL#COL5A2#CDA#CAMK2N1#CKS2#SLC28A3#NPPB#TTYH1#YIF1A#SOX21#SLITRK5#TBC1D4#AHNAK#HES5#RASSF2#LHFP#CCDC112#ARHGAP44#POSTN#TRIM5#TRIM6#BRCA2#C2CD2#BNC2#UBL3#SERPINB9#PARM1#NFIB#PFKP#GYG2#TH#MSX1#NT5M#DNAH2#LRP1B#BORA#POU5F1B#SLC16A3#SEC14L1#RAB37#GRK5#PTPRZ1#SPATA7#GAP43#PRC1#MT1X#IRX5#TNRC6A#SLC5A12#NAV2#ODAM#PGM5#ROBO3#SLC7A2#SPTLC3#COLEC12#SELM#TEK#ZFPM2#RELA#METTL15#SVEP1#CHN1#CXCR4#KDELR3#PPM1M#UPP2#PSTPIP2#RELN#DHFR#RGS4#MXD3#SCAMP5#CDKN1C#SLC2A1#NELL2#ADAMTS9#JAM2</t>
  </si>
  <si>
    <t>AC1OCV1V</t>
  </si>
  <si>
    <t>CC1C(OC=C2C1=C(C(=O)C(=C(O)[O-])C2=O)C)C</t>
  </si>
  <si>
    <t>TP53#GADD45B#PPP1R15A#IFNG#RPS6KB1#ABCB11#EGR1#MAPK3#MMP3#FOS#CASP3#ATF4#DDIT3#SLC22A8#ATF3#JUN</t>
  </si>
  <si>
    <t>Zineb</t>
  </si>
  <si>
    <t>C(CNC(=S)[S-])NC(=S)[S-].[Zn+2]</t>
  </si>
  <si>
    <t>HDAC6#SIRT1#NFKB1#SIRT2#HDAC3#CASP3#HSD11B2#SIRT3</t>
  </si>
  <si>
    <t>atranorin</t>
  </si>
  <si>
    <t>CC1=CC(=C(C(=C1C(=O)OC2=C(C(=C(C(=C2)C)C(=O)OC)O)C)O)C=O)O</t>
  </si>
  <si>
    <t>TP53#CASP3#BCL2L1</t>
  </si>
  <si>
    <t>NSC113090</t>
  </si>
  <si>
    <t>AKR1B1#POLM#AKT1#MAPK3#POLB#CASP3#POLL#BIRC5#TOP1#AKR1B10#DNTT#TOP2A</t>
  </si>
  <si>
    <t>HU 211</t>
  </si>
  <si>
    <t>CCCCCCC(C)(C)C1=CC2=C(C3CC(=CCC3C(O2)(C)C)CO)C(=C1)O</t>
  </si>
  <si>
    <t>CASP3#AKT1#MAPK3#HTR2A#PARP1</t>
  </si>
  <si>
    <t>2,5-dimethylcelecoxib</t>
  </si>
  <si>
    <t>CC1=CC(=C(C=C1)C)C2=CC(=NN2C3=CC=C(C=C3)S(=O)(=O)N)C(F)(F)F</t>
  </si>
  <si>
    <t>MAP2K2#PARP1#BIRC5#DDIT3#CASP3</t>
  </si>
  <si>
    <t>oxophenylarsine</t>
  </si>
  <si>
    <t>C1=CC=C(C=C1)[As]=O</t>
  </si>
  <si>
    <t>BCAR1#RPS6KB1#ATP5SL#IL1B#PTPDC1#CASP3#ERBB4#CACNA1H#PTK2#MTOR#PARP1</t>
  </si>
  <si>
    <t>temsirolimus</t>
  </si>
  <si>
    <t>CC1CCC2CC(C(=CC=CC=CC(CC(C(=O)C(C(C(=CC(C(=O)CC(OC(=O)C3CCCCN3C(=O)C(=O)C1(O2)O)C(C)CC4CCC(C(C4)OC)OC(=O)C(C)(CO)CO)C)C)O)OC)C)C)C)OC</t>
  </si>
  <si>
    <t>CCND1#RPS6KB1#RB1#TYMS#CASP3#MTOR#EIF4EBP1#DPYD</t>
  </si>
  <si>
    <t>Aclarubicin</t>
  </si>
  <si>
    <t>CCC1(CC(C2=C(C1C(=O)OC)C=C3C(=C2O)C(=O)C4=C(C3=O)C=CC=C4O)OC5CC(C(C(O5)C)OC6CC(C(C(O6)C)OC7CCC(=O)C(O7)C)O)N(C)C)O</t>
  </si>
  <si>
    <t>MMP2#TOP2A#HTR2B#HMBS#SOD1#NFE2#CASP3#TOP3A#TOP1MT#TOP1#CASP8#TOP2B#GATA1#GSTP1</t>
  </si>
  <si>
    <t>protoporphyrin ix containing co</t>
  </si>
  <si>
    <t>CC1=C(C2=CC3=NC(=CC4=C(C(=C([N-]4)C=C5C(=C(C(=N5)C=C1[N-]2)C)CCC(=O)O)CCC(=O)O)C)C(=C3C)C=C)C=C.[Co+2]</t>
  </si>
  <si>
    <t>MMP1#CASP3#EPX#MPO#CEACAM1#HMOX1#NFKBIA#IL8#IL1B#PXDN#HBA2#MAPK3#LPO#FOS#TP53#BCAM#IL18#PTGS1#HBB#TPO#MB#PXDNL#CASP8#NFE2L2#PTGS2#AMIGO1</t>
  </si>
  <si>
    <t>Nickel(2+)</t>
  </si>
  <si>
    <t>[Ni+2]</t>
  </si>
  <si>
    <t>PDK4#PDK2#OTC#TNFRSF17#KCNQ1#CEACAM1#FSTL3#KEAP1#ESR1#PDXP#HMOX1#GNPNAT1#AURKA#TIMP1#MMP2#BCKDK#FDFT1#TG#DHDH#ECH1#HOXA2#HOXA5#HOXA6#SERPINE1#ACTA2#CCL3#HOXB6#COL1A1#CHPT1#ENPP5#PAPD7#IL5#EHHADH#NEK4#HOXB8#HOXB5#HOXB7#HOXA7#HOXC6#RAB22A#PEPD#MCEE#MIF4GD#C3#CDC25B#TRAP1#SPINK2#HOXD3#MBD4#AP1M2#CDO1#CDY2A#TRMT2A#MNX1#KDM6B#SCO1#ATP13A3#FST#KLB#NT5E#NMT1#ENPP2#NUSAP1#KHK#ATP2B1#LYZ#TGDS#VWF#HSD11B1#TNFRSF13B#MEOX2#TCEB2#ATP2C2#ATP4A#MAPK3#BBOX1#IL1B#ATP2B3#LCT#SI#IL21#RAB17#CNTNAP1#ICAM1#AMBP#POLB#RAB20#NUDT7#GFOD2#SAT2#MBD1#CBLC#GALM#CALM2#FAHD2B#RAB5A#PNKD#ATP10D#SPINK7#PM20D2#NLGN4X#LACTB2#TATDN1#AASDHPPT#PTS#OXSM#ATP11A#ATP8B4#DHX32#ADAMTS1#CA2#BUB1B#CCNB2#MCAT#CES5A#PGLYRP3#SPON2#ETHE1#LTC4S#AP2M1#NAGS#TNFSF12-TNFSF13#HAAO#ATP1A1#METAP1#SPINK1#ENPP6#GBX1#CNTNAP3#HSP90B1#PLK1#TPX2#HDHD2#AXL#GLOD4#NUDT8#BIRC5#PBK#ATP1A3#HOXD4#IGF1#PA2G4#CDY1#CDY1B#ACHE#UBE2E1#MBD3L1#RAC3#RAB24#ATP9B#FASN#CES3#NLGN2#GAA#STIP1#FOS#OGG1#F2#PRSS1#HOXC5#YWHAZ#CASP3#ATP8B3#SPSB4#ATP10B#ACBD4#MBLAC2#GLTP#HOXD8#CES2#RPTN#ENPP4#DHFRL1#SUV39H2#NQO1#NDRG1#KIF1C#ATP11B#DCBLD2#MEOX1#KDM5D#POLE#SPAG5#KDM3A#SPINK6#GSG2#METAP2#HSP90AB1#KLK4#GANC#FLNC#ATP13A2#JAG2#MINA#HOXD1#YBEY#PGP#MBD3L5#GAS6#CD86#HIST2H2AC#ENPP7#ATP11C#MBD3L3#RAB11B#MAPK11#BTLA#HSP90AA1#DHX15#CECR5#HIF1A#PHF8#ATP13A4#SOCS2#NUDT1#TRIM2#GANAB#TRIM3#JARID2#SMC4#ATP13A5#HAGHL#LMO7#ATP9A#HOXA1#LCTL#TNFSF13#IYD#ESR2#PTTG1#RAB5C#FBXO2#TYW5#FN1#TNFRSF14#SPINK14#ATP2A1#XPNPEP3#ATP13A1#ASNA1#FAM115C#PIGN#ENPP3#BRCA1#ATP2B4#GDA#CASP8#CLIP1#PHF2#ATP2C1#PGLYRP4#HIBCH#SPINK5#HOXA4#RAB5B#CES1#CYP2D6#ENPP1#PRSS3#ATP1A2#COMT#NLGN1#ECI2#CNTNAP2#MGEA5#HIST3H3#TATDN3#NEK2#KDM5B#NEK7#PTGS2#DHX9#MR1#ACBD6#GPR126#ATP1A4#ARG1#NES#ECHDC1#ADAR#ATP8B2#ECHS1#LHPP#SRPK3#PGM1#XPNPEP2#UBE2A#CEL#KIF2C#MMP9#KDM4A#COMTD1#ADA#TRMT2B#GLO1#NLGN3#HMGCL#RXRB#BRD2#TMEFF1#KDM5C#EHMT2#AUH#CKS2#AIF1#HLA-C#SUV39H1#HLA-A#SPRY2#CNTNAP3B#RECK#KDM6A#PRKCZ#CYBB#POLA1#ECHDC3#SAT1#MBTPS2#NHLRC3#SPINK4#KL#HADHA#PDX1#KDM4C#MBD3L2#MBD3L4#ATP8A2#ATP8A1#ATP12A#FAHD1#CDY2B#SETMAR#DCP2#HIST3H2BB#SRPK2#PROS1#ACBD5#PGM5#ADHFE1#NUDT19#HAGH#JHDM1D#SPINK13#HMGCLL1#KDM5A#AP1M1#JMJD6#MECP2#DHFR#KDM4E#CNTNAP5#HLA-B#PIGG#EHMT1#FAM115A</t>
  </si>
  <si>
    <t>HCV 796</t>
  </si>
  <si>
    <t>CNC(=O)C1=C(OC2=CC(=C(C=C21)C3CC3)N(CCO)S(=O)(=O)C)C4=CC=C(C=C4)F</t>
  </si>
  <si>
    <t>APAF1#TOP1#CASP9#CASP3</t>
  </si>
  <si>
    <t>Med_chem_friendly</t>
  </si>
  <si>
    <t>p_value</t>
  </si>
  <si>
    <t>TPSA</t>
  </si>
  <si>
    <t>HBD</t>
  </si>
  <si>
    <t>MW</t>
  </si>
  <si>
    <t>logP</t>
  </si>
  <si>
    <t>HBA</t>
  </si>
  <si>
    <t>NROT</t>
  </si>
  <si>
    <t>RuleOfFive_Pass</t>
  </si>
  <si>
    <t>N</t>
  </si>
  <si>
    <t>Y</t>
  </si>
  <si>
    <t>tsIns(3,4)P2</t>
  </si>
  <si>
    <t>PubChem Compound db (STITCH)</t>
  </si>
  <si>
    <t>PubMed Hits #</t>
  </si>
  <si>
    <t>OC_train_compound</t>
  </si>
  <si>
    <t>Caswell No. 059 (Trisenox)</t>
  </si>
  <si>
    <t>Targets</t>
  </si>
  <si>
    <t>Targets (Symbol)</t>
  </si>
</sst>
</file>

<file path=xl/styles.xml><?xml version="1.0" encoding="utf-8"?>
<styleSheet xmlns="http://schemas.openxmlformats.org/spreadsheetml/2006/main">
  <numFmts count="2">
    <numFmt numFmtId="164" formatCode="&quot;TRUE&quot;;&quot;TRUE&quot;;&quot;FALSE&quot;"/>
    <numFmt numFmtId="165" formatCode="0.00E+000"/>
  </numFmts>
  <fonts count="9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9900"/>
      <name val="Arial"/>
      <family val="2"/>
      <charset val="1"/>
    </font>
    <font>
      <sz val="10"/>
      <color rgb="FF009900"/>
      <name val="Arial"/>
      <family val="2"/>
      <charset val="1"/>
    </font>
    <font>
      <sz val="10"/>
      <color rgb="FFFFFFFF"/>
      <name val="Arial"/>
      <family val="2"/>
      <charset val="1"/>
    </font>
    <font>
      <sz val="10"/>
      <color rgb="FF00CC00"/>
      <name val="Arial"/>
      <family val="2"/>
      <charset val="1"/>
    </font>
    <font>
      <i/>
      <sz val="10"/>
      <color rgb="FF009900"/>
      <name val="Arial"/>
      <family val="2"/>
    </font>
    <font>
      <i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00FF66"/>
        <bgColor rgb="FF00FFFF"/>
      </patternFill>
    </fill>
    <fill>
      <patternFill patternType="solid">
        <fgColor rgb="FF3333FF"/>
        <bgColor rgb="FF3366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FFFF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Border="1"/>
    <xf numFmtId="0" fontId="0" fillId="0" borderId="1" xfId="0" applyFont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/>
    <xf numFmtId="0" fontId="0" fillId="0" borderId="1" xfId="0" applyBorder="1"/>
    <xf numFmtId="164" fontId="0" fillId="0" borderId="1" xfId="0" applyNumberFormat="1" applyBorder="1"/>
    <xf numFmtId="165" fontId="4" fillId="4" borderId="1" xfId="0" applyNumberFormat="1" applyFont="1" applyFill="1" applyBorder="1" applyAlignment="1"/>
    <xf numFmtId="0" fontId="4" fillId="4" borderId="1" xfId="0" applyFont="1" applyFill="1" applyBorder="1" applyAlignment="1"/>
    <xf numFmtId="0" fontId="5" fillId="0" borderId="1" xfId="0" applyFont="1" applyBorder="1"/>
    <xf numFmtId="0" fontId="0" fillId="5" borderId="0" xfId="0" applyFill="1"/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/>
    <xf numFmtId="0" fontId="7" fillId="0" borderId="0" xfId="0" applyFont="1"/>
    <xf numFmtId="0" fontId="0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0" fontId="8" fillId="0" borderId="1" xfId="0" applyFont="1" applyBorder="1"/>
    <xf numFmtId="0" fontId="3" fillId="6" borderId="1" xfId="0" applyFont="1" applyFill="1" applyBorder="1"/>
    <xf numFmtId="0" fontId="0" fillId="6" borderId="1" xfId="0" applyFont="1" applyFill="1" applyBorder="1" applyAlignment="1">
      <alignment horizontal="right"/>
    </xf>
    <xf numFmtId="0" fontId="0" fillId="6" borderId="1" xfId="0" applyFill="1" applyBorder="1"/>
    <xf numFmtId="0" fontId="0" fillId="6" borderId="1" xfId="0" applyFont="1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6" borderId="1" xfId="0" applyFill="1" applyBorder="1" applyAlignment="1"/>
    <xf numFmtId="164" fontId="0" fillId="6" borderId="1" xfId="0" applyNumberFormat="1" applyFill="1" applyBorder="1"/>
    <xf numFmtId="0" fontId="8" fillId="6" borderId="1" xfId="0" applyFont="1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66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89"/>
  <sheetViews>
    <sheetView tabSelected="1" workbookViewId="0">
      <pane ySplit="1" topLeftCell="A2" activePane="bottomLeft" state="frozen"/>
      <selection pane="bottomLeft"/>
    </sheetView>
  </sheetViews>
  <sheetFormatPr defaultRowHeight="12.75"/>
  <cols>
    <col min="1" max="1" width="19.7109375" customWidth="1"/>
    <col min="2" max="2" width="18.85546875" customWidth="1"/>
    <col min="3" max="3" width="23" customWidth="1"/>
    <col min="4" max="4" width="16.28515625" customWidth="1"/>
    <col min="5" max="5" width="24.85546875" customWidth="1"/>
    <col min="6" max="6" width="14.140625" customWidth="1"/>
    <col min="12" max="12" width="12.28515625" bestFit="1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993</v>
      </c>
      <c r="F1" s="1" t="s">
        <v>4</v>
      </c>
      <c r="G1" s="1" t="s">
        <v>5</v>
      </c>
      <c r="H1" s="1" t="s">
        <v>6</v>
      </c>
      <c r="I1" s="1" t="s">
        <v>991</v>
      </c>
      <c r="J1" s="1" t="s">
        <v>977</v>
      </c>
      <c r="K1" s="1" t="s">
        <v>978</v>
      </c>
      <c r="L1" s="1" t="s">
        <v>990</v>
      </c>
      <c r="M1" s="1" t="s">
        <v>979</v>
      </c>
      <c r="N1" s="1" t="s">
        <v>980</v>
      </c>
      <c r="O1" s="1" t="s">
        <v>981</v>
      </c>
      <c r="P1" s="1" t="s">
        <v>982</v>
      </c>
      <c r="Q1" s="1" t="s">
        <v>983</v>
      </c>
      <c r="R1" s="1" t="s">
        <v>984</v>
      </c>
      <c r="S1" s="1" t="s">
        <v>985</v>
      </c>
    </row>
    <row r="2" spans="1:19">
      <c r="A2" s="3" t="s">
        <v>378</v>
      </c>
      <c r="B2" s="21">
        <v>5281222</v>
      </c>
      <c r="C2" s="4" t="s">
        <v>307</v>
      </c>
      <c r="D2" s="4" t="s">
        <v>379</v>
      </c>
      <c r="E2" s="10" t="s">
        <v>380</v>
      </c>
      <c r="F2" s="4">
        <v>3.1438859960999999</v>
      </c>
      <c r="G2" s="7">
        <v>0</v>
      </c>
      <c r="H2" s="6">
        <v>1</v>
      </c>
      <c r="I2" s="7">
        <v>1</v>
      </c>
      <c r="J2" s="4" t="s">
        <v>986</v>
      </c>
      <c r="K2" s="13">
        <v>1.8499999999999999E-2</v>
      </c>
      <c r="L2" s="23">
        <v>0</v>
      </c>
      <c r="M2" s="10">
        <v>97.99</v>
      </c>
      <c r="N2" s="10">
        <v>4</v>
      </c>
      <c r="O2" s="10">
        <v>272.25277999999997</v>
      </c>
      <c r="P2" s="10">
        <v>2.4051</v>
      </c>
      <c r="Q2" s="10">
        <v>5</v>
      </c>
      <c r="R2" s="10">
        <v>3</v>
      </c>
      <c r="S2" s="11">
        <f>IF(OR(N2&gt;5,Q2&gt;10,O2&gt;500,P2&gt;5),0,1)</f>
        <v>1</v>
      </c>
    </row>
    <row r="3" spans="1:19">
      <c r="A3" s="3" t="s">
        <v>8</v>
      </c>
      <c r="B3" s="21" t="s">
        <v>9</v>
      </c>
      <c r="C3" s="4" t="s">
        <v>10</v>
      </c>
      <c r="D3" s="4" t="s">
        <v>11</v>
      </c>
      <c r="E3" s="10" t="s">
        <v>12</v>
      </c>
      <c r="F3" s="4">
        <v>3.0909914474</v>
      </c>
      <c r="G3" s="5">
        <v>1</v>
      </c>
      <c r="H3" s="6">
        <v>1</v>
      </c>
      <c r="I3" s="7">
        <v>1</v>
      </c>
      <c r="J3" s="4" t="s">
        <v>987</v>
      </c>
      <c r="K3" s="13">
        <v>4.1000000000000002E-2</v>
      </c>
      <c r="L3" s="23">
        <v>4</v>
      </c>
      <c r="M3" s="10">
        <v>60.69</v>
      </c>
      <c r="N3" s="10">
        <v>3</v>
      </c>
      <c r="O3" s="10">
        <v>228.24328</v>
      </c>
      <c r="P3" s="10">
        <v>2.9738000000000002</v>
      </c>
      <c r="Q3" s="10">
        <v>3</v>
      </c>
      <c r="R3" s="10">
        <v>2</v>
      </c>
      <c r="S3" s="11">
        <f>IF(OR(N3&gt;5,Q3&gt;10,O3&gt;500,P3&gt;5),0,1)</f>
        <v>1</v>
      </c>
    </row>
    <row r="4" spans="1:19">
      <c r="A4" s="8" t="s">
        <v>13</v>
      </c>
      <c r="B4" s="21" t="s">
        <v>14</v>
      </c>
      <c r="C4" s="4" t="s">
        <v>10</v>
      </c>
      <c r="D4" s="4" t="s">
        <v>15</v>
      </c>
      <c r="E4" s="10" t="s">
        <v>16</v>
      </c>
      <c r="F4" s="4">
        <v>3.0057212668000002</v>
      </c>
      <c r="G4" s="5">
        <v>1</v>
      </c>
      <c r="H4" s="6">
        <v>1</v>
      </c>
      <c r="I4" s="7">
        <v>0</v>
      </c>
      <c r="J4" s="4" t="s">
        <v>986</v>
      </c>
      <c r="K4" s="13">
        <v>8.0000000000000002E-3</v>
      </c>
      <c r="L4" s="23">
        <v>16</v>
      </c>
      <c r="M4" s="10">
        <v>96.22</v>
      </c>
      <c r="N4" s="10">
        <v>3</v>
      </c>
      <c r="O4" s="10">
        <v>368.37990000000002</v>
      </c>
      <c r="P4" s="10">
        <v>3.8525999999999998</v>
      </c>
      <c r="Q4" s="10">
        <v>6</v>
      </c>
      <c r="R4" s="10">
        <v>7</v>
      </c>
      <c r="S4" s="11">
        <f>IF(OR(N4&gt;5,Q4&gt;10,O4&gt;500,P4&gt;5),0,1)</f>
        <v>1</v>
      </c>
    </row>
    <row r="5" spans="1:19">
      <c r="A5" s="10" t="s">
        <v>992</v>
      </c>
      <c r="B5" s="21">
        <v>14888</v>
      </c>
      <c r="C5" s="10" t="s">
        <v>989</v>
      </c>
      <c r="D5" s="4" t="s">
        <v>599</v>
      </c>
      <c r="E5" s="4" t="s">
        <v>600</v>
      </c>
      <c r="F5" s="4">
        <v>2.8753427143999999</v>
      </c>
      <c r="G5" s="7">
        <v>0</v>
      </c>
      <c r="H5" s="7">
        <v>0</v>
      </c>
      <c r="I5" s="7">
        <v>0</v>
      </c>
      <c r="J5" s="4" t="s">
        <v>987</v>
      </c>
      <c r="K5" s="9">
        <v>0.99550000000000005</v>
      </c>
      <c r="L5" s="23">
        <v>0</v>
      </c>
      <c r="M5" s="10">
        <v>0</v>
      </c>
      <c r="N5" s="10">
        <v>2</v>
      </c>
      <c r="O5" s="10">
        <v>197.84139999999999</v>
      </c>
      <c r="P5" s="10">
        <v>-0.443</v>
      </c>
      <c r="Q5" s="10">
        <v>0</v>
      </c>
      <c r="R5" s="10">
        <v>0</v>
      </c>
      <c r="S5" s="11">
        <f>IF(OR(N5&gt;5,Q5&gt;10,O5&gt;500,P5&gt;5),0,1)</f>
        <v>1</v>
      </c>
    </row>
    <row r="6" spans="1:19">
      <c r="A6" s="4" t="s">
        <v>17</v>
      </c>
      <c r="B6" s="21" t="s">
        <v>18</v>
      </c>
      <c r="C6" s="4" t="s">
        <v>10</v>
      </c>
      <c r="D6" s="4" t="s">
        <v>19</v>
      </c>
      <c r="E6" s="4" t="s">
        <v>20</v>
      </c>
      <c r="F6" s="4">
        <v>2.6784304107999999</v>
      </c>
      <c r="G6" s="7">
        <v>0</v>
      </c>
      <c r="H6" s="7">
        <v>0</v>
      </c>
      <c r="I6" s="7">
        <v>0</v>
      </c>
      <c r="J6" s="4" t="s">
        <v>987</v>
      </c>
      <c r="K6" s="12">
        <v>2.304E-5</v>
      </c>
      <c r="L6" s="23">
        <v>8</v>
      </c>
      <c r="M6" s="10">
        <v>206.07</v>
      </c>
      <c r="N6" s="10">
        <v>6</v>
      </c>
      <c r="O6" s="10">
        <v>543.51926000000003</v>
      </c>
      <c r="P6" s="10">
        <v>0.7016</v>
      </c>
      <c r="Q6" s="10">
        <v>12</v>
      </c>
      <c r="R6" s="10">
        <v>5</v>
      </c>
      <c r="S6" s="11">
        <f>IF(OR(N6&gt;5,Q6&gt;10,O6&gt;500,P6&gt;5),0,1)</f>
        <v>0</v>
      </c>
    </row>
    <row r="7" spans="1:19">
      <c r="A7" s="8" t="s">
        <v>528</v>
      </c>
      <c r="B7" s="21">
        <v>100017</v>
      </c>
      <c r="C7" s="4" t="s">
        <v>307</v>
      </c>
      <c r="D7" s="4" t="s">
        <v>529</v>
      </c>
      <c r="E7" s="10" t="s">
        <v>530</v>
      </c>
      <c r="F7" s="4">
        <v>2.6542699744</v>
      </c>
      <c r="G7" s="7">
        <v>0</v>
      </c>
      <c r="H7" s="6">
        <v>1</v>
      </c>
      <c r="I7" s="7">
        <v>0</v>
      </c>
      <c r="J7" s="4" t="s">
        <v>987</v>
      </c>
      <c r="K7" s="13">
        <v>0</v>
      </c>
      <c r="L7" s="23">
        <v>1</v>
      </c>
      <c r="M7" s="10">
        <v>92.04</v>
      </c>
      <c r="N7" s="10">
        <v>0</v>
      </c>
      <c r="O7" s="10">
        <v>466.52289999999999</v>
      </c>
      <c r="P7" s="10">
        <v>3.7431000000000001</v>
      </c>
      <c r="Q7" s="10">
        <v>7</v>
      </c>
      <c r="R7" s="10">
        <v>4</v>
      </c>
      <c r="S7" s="11">
        <f>IF(OR(N7&gt;5,Q7&gt;10,O7&gt;500,P7&gt;5),0,1)</f>
        <v>1</v>
      </c>
    </row>
    <row r="8" spans="1:19">
      <c r="A8" s="4" t="s">
        <v>21</v>
      </c>
      <c r="B8" s="21" t="s">
        <v>22</v>
      </c>
      <c r="C8" s="4" t="s">
        <v>10</v>
      </c>
      <c r="D8" s="4" t="s">
        <v>23</v>
      </c>
      <c r="E8" s="4" t="s">
        <v>24</v>
      </c>
      <c r="F8" s="4">
        <v>2.5601308208</v>
      </c>
      <c r="G8" s="5">
        <v>1</v>
      </c>
      <c r="H8" s="7">
        <v>0</v>
      </c>
      <c r="I8" s="7">
        <v>0</v>
      </c>
      <c r="J8" s="4" t="s">
        <v>987</v>
      </c>
      <c r="K8" s="9">
        <v>0.40849999999999997</v>
      </c>
      <c r="L8" s="23">
        <v>3</v>
      </c>
      <c r="M8" s="10">
        <v>110.16</v>
      </c>
      <c r="N8" s="10">
        <v>2</v>
      </c>
      <c r="O8" s="10">
        <v>441.53987999999998</v>
      </c>
      <c r="P8" s="10">
        <v>4.7030000000000003</v>
      </c>
      <c r="Q8" s="10">
        <v>7</v>
      </c>
      <c r="R8" s="10">
        <v>5</v>
      </c>
      <c r="S8" s="11">
        <f>IF(OR(N8&gt;5,Q8&gt;10,O8&gt;500,P8&gt;5),0,1)</f>
        <v>1</v>
      </c>
    </row>
    <row r="9" spans="1:19">
      <c r="A9" s="4" t="s">
        <v>601</v>
      </c>
      <c r="B9" s="21">
        <v>443495</v>
      </c>
      <c r="C9" s="10" t="s">
        <v>989</v>
      </c>
      <c r="D9" s="4" t="s">
        <v>602</v>
      </c>
      <c r="E9" s="4" t="s">
        <v>603</v>
      </c>
      <c r="F9" s="4">
        <v>2.5050681986000001</v>
      </c>
      <c r="G9" s="7">
        <v>0</v>
      </c>
      <c r="H9" s="7">
        <v>0</v>
      </c>
      <c r="I9" s="7">
        <v>0</v>
      </c>
      <c r="J9" s="4" t="s">
        <v>987</v>
      </c>
      <c r="K9" s="9">
        <v>0.99529999999999996</v>
      </c>
      <c r="L9" s="23">
        <v>0</v>
      </c>
      <c r="M9" s="10">
        <v>40.130000000000003</v>
      </c>
      <c r="N9" s="10">
        <v>0</v>
      </c>
      <c r="O9" s="10">
        <v>129.91016999999999</v>
      </c>
      <c r="P9" s="10">
        <v>-0.61839999999999995</v>
      </c>
      <c r="Q9" s="10">
        <v>2</v>
      </c>
      <c r="R9" s="10">
        <v>0</v>
      </c>
      <c r="S9" s="11">
        <f>IF(OR(N9&gt;5,Q9&gt;10,O9&gt;500,P9&gt;5),0,1)</f>
        <v>1</v>
      </c>
    </row>
    <row r="10" spans="1:19">
      <c r="A10" s="8" t="s">
        <v>25</v>
      </c>
      <c r="B10" s="25" t="s">
        <v>26</v>
      </c>
      <c r="C10" s="4" t="s">
        <v>10</v>
      </c>
      <c r="D10" s="4" t="s">
        <v>27</v>
      </c>
      <c r="E10" s="4" t="s">
        <v>28</v>
      </c>
      <c r="F10" s="4">
        <v>2.4789235432000001</v>
      </c>
      <c r="G10" s="7">
        <v>0</v>
      </c>
      <c r="H10" s="6">
        <v>1</v>
      </c>
      <c r="I10" s="7">
        <v>0</v>
      </c>
      <c r="J10" s="4" t="s">
        <v>987</v>
      </c>
      <c r="K10" s="13">
        <v>9.4000000000000004E-3</v>
      </c>
      <c r="L10" s="23">
        <v>4</v>
      </c>
      <c r="M10" s="10">
        <v>40.46</v>
      </c>
      <c r="N10" s="10">
        <v>2</v>
      </c>
      <c r="O10" s="10">
        <v>272.38195999999999</v>
      </c>
      <c r="P10" s="10">
        <v>3.6092</v>
      </c>
      <c r="Q10" s="10">
        <v>2</v>
      </c>
      <c r="R10" s="10">
        <v>0</v>
      </c>
      <c r="S10" s="11">
        <f>IF(OR(N10&gt;5,Q10&gt;10,O10&gt;500,P10&gt;5),0,1)</f>
        <v>1</v>
      </c>
    </row>
    <row r="11" spans="1:19">
      <c r="A11" s="3" t="s">
        <v>29</v>
      </c>
      <c r="B11" s="21" t="s">
        <v>30</v>
      </c>
      <c r="C11" s="4" t="s">
        <v>10</v>
      </c>
      <c r="D11" s="4" t="s">
        <v>31</v>
      </c>
      <c r="E11" s="4" t="s">
        <v>32</v>
      </c>
      <c r="F11" s="4">
        <v>2.4434426112000001</v>
      </c>
      <c r="G11" s="7">
        <v>0</v>
      </c>
      <c r="H11" s="6">
        <v>1</v>
      </c>
      <c r="I11" s="7">
        <v>1</v>
      </c>
      <c r="J11" s="4" t="s">
        <v>987</v>
      </c>
      <c r="K11" s="9">
        <v>0.46529999999999999</v>
      </c>
      <c r="L11" s="23">
        <v>2</v>
      </c>
      <c r="M11" s="10">
        <v>58.56</v>
      </c>
      <c r="N11" s="10">
        <v>2</v>
      </c>
      <c r="O11" s="10">
        <v>305.41188</v>
      </c>
      <c r="P11" s="10">
        <v>4.1805000000000003</v>
      </c>
      <c r="Q11" s="10">
        <v>4</v>
      </c>
      <c r="R11" s="10">
        <v>10</v>
      </c>
      <c r="S11" s="11">
        <f>IF(OR(N11&gt;5,Q11&gt;10,O11&gt;500,P11&gt;5),0,1)</f>
        <v>1</v>
      </c>
    </row>
    <row r="12" spans="1:19">
      <c r="A12" s="4" t="s">
        <v>33</v>
      </c>
      <c r="B12" s="21" t="s">
        <v>34</v>
      </c>
      <c r="C12" s="4" t="s">
        <v>10</v>
      </c>
      <c r="D12" s="4" t="s">
        <v>35</v>
      </c>
      <c r="E12" s="4" t="s">
        <v>36</v>
      </c>
      <c r="F12" s="4">
        <v>2.4135542483000001</v>
      </c>
      <c r="G12" s="5">
        <v>1</v>
      </c>
      <c r="H12" s="7">
        <v>0</v>
      </c>
      <c r="I12" s="7">
        <v>0</v>
      </c>
      <c r="J12" s="4" t="s">
        <v>987</v>
      </c>
      <c r="K12" s="13">
        <v>0</v>
      </c>
      <c r="L12" s="23">
        <v>14</v>
      </c>
      <c r="M12" s="10">
        <v>160.83000000000001</v>
      </c>
      <c r="N12" s="10">
        <v>3</v>
      </c>
      <c r="O12" s="10">
        <v>588.55658000000005</v>
      </c>
      <c r="P12" s="10">
        <v>1.3386</v>
      </c>
      <c r="Q12" s="10">
        <v>13</v>
      </c>
      <c r="R12" s="10">
        <v>5</v>
      </c>
      <c r="S12" s="11">
        <f>IF(OR(N12&gt;5,Q12&gt;10,O12&gt;500,P12&gt;5),0,1)</f>
        <v>0</v>
      </c>
    </row>
    <row r="13" spans="1:19">
      <c r="A13" s="4" t="s">
        <v>37</v>
      </c>
      <c r="B13" s="21" t="s">
        <v>38</v>
      </c>
      <c r="C13" s="4" t="s">
        <v>10</v>
      </c>
      <c r="D13" s="4" t="s">
        <v>39</v>
      </c>
      <c r="E13" s="4" t="s">
        <v>40</v>
      </c>
      <c r="F13" s="4">
        <v>2.3948535883000002</v>
      </c>
      <c r="G13" s="5">
        <v>1</v>
      </c>
      <c r="H13" s="7">
        <v>0</v>
      </c>
      <c r="I13" s="7">
        <v>0</v>
      </c>
      <c r="J13" s="4" t="s">
        <v>987</v>
      </c>
      <c r="K13" s="13">
        <v>0</v>
      </c>
      <c r="L13" s="23">
        <v>0</v>
      </c>
      <c r="M13" s="10">
        <v>72.83</v>
      </c>
      <c r="N13" s="10">
        <v>1</v>
      </c>
      <c r="O13" s="10">
        <v>404.53964000000002</v>
      </c>
      <c r="P13" s="10">
        <v>4.1955</v>
      </c>
      <c r="Q13" s="10">
        <v>5</v>
      </c>
      <c r="R13" s="10">
        <v>7</v>
      </c>
      <c r="S13" s="11">
        <f>IF(OR(N13&gt;5,Q13&gt;10,O13&gt;500,P13&gt;5),0,1)</f>
        <v>1</v>
      </c>
    </row>
    <row r="14" spans="1:19">
      <c r="A14" s="4" t="s">
        <v>41</v>
      </c>
      <c r="B14" s="21" t="s">
        <v>42</v>
      </c>
      <c r="C14" s="4" t="s">
        <v>10</v>
      </c>
      <c r="D14" s="4" t="s">
        <v>43</v>
      </c>
      <c r="E14" s="4" t="s">
        <v>44</v>
      </c>
      <c r="F14" s="4">
        <v>2.3365656589000001</v>
      </c>
      <c r="G14" s="5">
        <v>1</v>
      </c>
      <c r="H14" s="7">
        <v>0</v>
      </c>
      <c r="I14" s="7">
        <v>0</v>
      </c>
      <c r="J14" s="4" t="s">
        <v>987</v>
      </c>
      <c r="K14" s="13">
        <v>0</v>
      </c>
      <c r="L14" s="23">
        <v>5</v>
      </c>
      <c r="M14" s="10">
        <v>124.44</v>
      </c>
      <c r="N14" s="10">
        <v>4</v>
      </c>
      <c r="O14" s="10">
        <v>384.23719999999997</v>
      </c>
      <c r="P14" s="10">
        <v>1.5623</v>
      </c>
      <c r="Q14" s="10">
        <v>8</v>
      </c>
      <c r="R14" s="10">
        <v>11</v>
      </c>
      <c r="S14" s="11">
        <f>IF(OR(N14&gt;5,Q14&gt;10,O14&gt;500,P14&gt;5),0,1)</f>
        <v>1</v>
      </c>
    </row>
    <row r="15" spans="1:19">
      <c r="A15" s="4" t="s">
        <v>45</v>
      </c>
      <c r="B15" s="21" t="s">
        <v>46</v>
      </c>
      <c r="C15" s="4" t="s">
        <v>10</v>
      </c>
      <c r="D15" s="4" t="s">
        <v>47</v>
      </c>
      <c r="E15" s="4" t="s">
        <v>48</v>
      </c>
      <c r="F15" s="4">
        <v>2.3348112793000002</v>
      </c>
      <c r="G15" s="5">
        <v>1</v>
      </c>
      <c r="H15" s="7">
        <v>0</v>
      </c>
      <c r="I15" s="7">
        <v>0</v>
      </c>
      <c r="J15" s="4" t="s">
        <v>987</v>
      </c>
      <c r="K15" s="13">
        <v>0</v>
      </c>
      <c r="L15" s="23">
        <v>0</v>
      </c>
      <c r="M15" s="10">
        <v>78.430000000000007</v>
      </c>
      <c r="N15" s="10">
        <v>3</v>
      </c>
      <c r="O15" s="10">
        <v>264.3202</v>
      </c>
      <c r="P15" s="10">
        <v>2.9350000000000001</v>
      </c>
      <c r="Q15" s="10">
        <v>5</v>
      </c>
      <c r="R15" s="10">
        <v>10</v>
      </c>
      <c r="S15" s="11">
        <f>IF(OR(N15&gt;5,Q15&gt;10,O15&gt;500,P15&gt;5),0,1)</f>
        <v>1</v>
      </c>
    </row>
    <row r="16" spans="1:19">
      <c r="A16" s="4" t="s">
        <v>49</v>
      </c>
      <c r="B16" s="21" t="s">
        <v>50</v>
      </c>
      <c r="C16" s="4" t="s">
        <v>10</v>
      </c>
      <c r="D16" s="4" t="s">
        <v>51</v>
      </c>
      <c r="E16" s="4" t="s">
        <v>52</v>
      </c>
      <c r="F16" s="4">
        <v>2.1677949887999999</v>
      </c>
      <c r="G16" s="7">
        <v>0</v>
      </c>
      <c r="H16" s="7">
        <v>0</v>
      </c>
      <c r="I16" s="7">
        <v>0</v>
      </c>
      <c r="J16" s="4" t="s">
        <v>987</v>
      </c>
      <c r="K16" s="13">
        <v>0</v>
      </c>
      <c r="L16" s="23">
        <v>0</v>
      </c>
      <c r="M16" s="10">
        <v>94.14</v>
      </c>
      <c r="N16" s="10">
        <v>3</v>
      </c>
      <c r="O16" s="10">
        <v>401.84019999999998</v>
      </c>
      <c r="P16" s="10">
        <v>3.2425000000000002</v>
      </c>
      <c r="Q16" s="10">
        <v>6</v>
      </c>
      <c r="R16" s="10">
        <v>2</v>
      </c>
      <c r="S16" s="11">
        <f>IF(OR(N16&gt;5,Q16&gt;10,O16&gt;500,P16&gt;5),0,1)</f>
        <v>1</v>
      </c>
    </row>
    <row r="17" spans="1:19">
      <c r="A17" s="8" t="s">
        <v>53</v>
      </c>
      <c r="B17" s="21" t="s">
        <v>54</v>
      </c>
      <c r="C17" s="4" t="s">
        <v>10</v>
      </c>
      <c r="D17" s="4" t="s">
        <v>55</v>
      </c>
      <c r="E17" s="4" t="s">
        <v>56</v>
      </c>
      <c r="F17" s="4">
        <v>2.1019021768999999</v>
      </c>
      <c r="G17" s="5">
        <v>1</v>
      </c>
      <c r="H17" s="6">
        <v>1</v>
      </c>
      <c r="I17" s="7">
        <v>0</v>
      </c>
      <c r="J17" s="4" t="s">
        <v>987</v>
      </c>
      <c r="K17" s="13">
        <v>0</v>
      </c>
      <c r="L17" s="23">
        <v>45</v>
      </c>
      <c r="M17" s="10">
        <v>221.29</v>
      </c>
      <c r="N17" s="10">
        <v>4</v>
      </c>
      <c r="O17" s="10">
        <v>853.90614000000005</v>
      </c>
      <c r="P17" s="10">
        <v>4.1265999999999998</v>
      </c>
      <c r="Q17" s="10">
        <v>15</v>
      </c>
      <c r="R17" s="10">
        <v>15</v>
      </c>
      <c r="S17" s="11">
        <f>IF(OR(N17&gt;5,Q17&gt;10,O17&gt;500,P17&gt;5),0,1)</f>
        <v>0</v>
      </c>
    </row>
    <row r="18" spans="1:19">
      <c r="A18" s="3" t="s">
        <v>57</v>
      </c>
      <c r="B18" s="21" t="s">
        <v>58</v>
      </c>
      <c r="C18" s="4" t="s">
        <v>10</v>
      </c>
      <c r="D18" s="4" t="s">
        <v>59</v>
      </c>
      <c r="E18" s="4" t="s">
        <v>60</v>
      </c>
      <c r="F18" s="4">
        <v>1.9475189801999999</v>
      </c>
      <c r="G18" s="7">
        <v>0</v>
      </c>
      <c r="H18" s="6">
        <v>1</v>
      </c>
      <c r="I18" s="7">
        <v>1</v>
      </c>
      <c r="J18" s="4" t="s">
        <v>986</v>
      </c>
      <c r="K18" s="9">
        <v>0.62929999999999997</v>
      </c>
      <c r="L18" s="23">
        <v>7</v>
      </c>
      <c r="M18" s="10">
        <v>69.64</v>
      </c>
      <c r="N18" s="10">
        <v>2</v>
      </c>
      <c r="O18" s="10">
        <v>302.36818</v>
      </c>
      <c r="P18" s="10">
        <v>2.9702000000000002</v>
      </c>
      <c r="Q18" s="10">
        <v>5</v>
      </c>
      <c r="R18" s="10">
        <v>7</v>
      </c>
      <c r="S18" s="11">
        <f>IF(OR(N18&gt;5,Q18&gt;10,O18&gt;500,P18&gt;5),0,1)</f>
        <v>1</v>
      </c>
    </row>
    <row r="19" spans="1:19">
      <c r="A19" s="4" t="s">
        <v>61</v>
      </c>
      <c r="B19" s="21" t="s">
        <v>62</v>
      </c>
      <c r="C19" s="4" t="s">
        <v>10</v>
      </c>
      <c r="D19" s="4" t="s">
        <v>63</v>
      </c>
      <c r="E19" s="4" t="s">
        <v>64</v>
      </c>
      <c r="F19" s="4">
        <v>1.9160039181999999</v>
      </c>
      <c r="G19" s="7">
        <v>0</v>
      </c>
      <c r="H19" s="7">
        <v>0</v>
      </c>
      <c r="I19" s="7">
        <v>0</v>
      </c>
      <c r="J19" s="4" t="s">
        <v>987</v>
      </c>
      <c r="K19" s="9">
        <v>0.51400000000000001</v>
      </c>
      <c r="L19" s="23">
        <v>1</v>
      </c>
      <c r="M19" s="10">
        <v>202.26</v>
      </c>
      <c r="N19" s="10">
        <v>4</v>
      </c>
      <c r="O19" s="10">
        <v>720.94421999999997</v>
      </c>
      <c r="P19" s="10">
        <v>7.0779000000000103</v>
      </c>
      <c r="Q19" s="10">
        <v>13</v>
      </c>
      <c r="R19" s="10">
        <v>22</v>
      </c>
      <c r="S19" s="11">
        <f>IF(OR(N19&gt;5,Q19&gt;10,O19&gt;500,P19&gt;5),0,1)</f>
        <v>0</v>
      </c>
    </row>
    <row r="20" spans="1:19">
      <c r="A20" s="4" t="s">
        <v>65</v>
      </c>
      <c r="B20" s="21" t="s">
        <v>66</v>
      </c>
      <c r="C20" s="4" t="s">
        <v>10</v>
      </c>
      <c r="D20" s="4" t="s">
        <v>67</v>
      </c>
      <c r="E20" s="4" t="s">
        <v>68</v>
      </c>
      <c r="F20" s="4">
        <v>1.8751449051</v>
      </c>
      <c r="G20" s="5">
        <v>1</v>
      </c>
      <c r="H20" s="7">
        <v>0</v>
      </c>
      <c r="I20" s="7">
        <v>0</v>
      </c>
      <c r="J20" s="4" t="s">
        <v>987</v>
      </c>
      <c r="K20" s="13">
        <v>0</v>
      </c>
      <c r="L20" s="23">
        <v>2</v>
      </c>
      <c r="M20" s="10">
        <v>134.75</v>
      </c>
      <c r="N20" s="10">
        <v>3</v>
      </c>
      <c r="O20" s="10">
        <v>488.00554</v>
      </c>
      <c r="P20" s="10">
        <v>3.4624000000000001</v>
      </c>
      <c r="Q20" s="10">
        <v>9</v>
      </c>
      <c r="R20" s="10">
        <v>8</v>
      </c>
      <c r="S20" s="11">
        <f>IF(OR(N20&gt;5,Q20&gt;10,O20&gt;500,P20&gt;5),0,1)</f>
        <v>1</v>
      </c>
    </row>
    <row r="21" spans="1:19">
      <c r="A21" s="4" t="s">
        <v>604</v>
      </c>
      <c r="B21" s="21">
        <v>41322</v>
      </c>
      <c r="C21" s="10" t="s">
        <v>989</v>
      </c>
      <c r="D21" s="4" t="s">
        <v>605</v>
      </c>
      <c r="E21" s="4" t="s">
        <v>606</v>
      </c>
      <c r="F21" s="4">
        <v>1.8548890604999999</v>
      </c>
      <c r="G21" s="7">
        <v>0</v>
      </c>
      <c r="H21" s="7">
        <v>0</v>
      </c>
      <c r="I21" s="7">
        <v>0</v>
      </c>
      <c r="J21" s="4" t="s">
        <v>986</v>
      </c>
      <c r="K21" s="9">
        <v>0.47949999999999998</v>
      </c>
      <c r="L21" s="23">
        <v>0</v>
      </c>
      <c r="M21" s="10">
        <v>52.99</v>
      </c>
      <c r="N21" s="10">
        <v>2</v>
      </c>
      <c r="O21" s="10">
        <v>302.32335999999998</v>
      </c>
      <c r="P21" s="10">
        <v>3.4318</v>
      </c>
      <c r="Q21" s="10">
        <v>3</v>
      </c>
      <c r="R21" s="10">
        <v>0</v>
      </c>
      <c r="S21" s="11">
        <f>IF(OR(N21&gt;5,Q21&gt;10,O21&gt;500,P21&gt;5),0,1)</f>
        <v>1</v>
      </c>
    </row>
    <row r="22" spans="1:19">
      <c r="A22" s="4" t="s">
        <v>607</v>
      </c>
      <c r="B22" s="21">
        <v>544</v>
      </c>
      <c r="C22" s="10" t="s">
        <v>989</v>
      </c>
      <c r="D22" s="4" t="s">
        <v>608</v>
      </c>
      <c r="E22" s="4" t="s">
        <v>609</v>
      </c>
      <c r="F22" s="4">
        <v>1.8514339204000001</v>
      </c>
      <c r="G22" s="7">
        <v>0</v>
      </c>
      <c r="H22" s="7">
        <v>0</v>
      </c>
      <c r="I22" s="7">
        <v>0</v>
      </c>
      <c r="J22" s="4" t="s">
        <v>987</v>
      </c>
      <c r="K22" s="9">
        <v>0.99550000000000005</v>
      </c>
      <c r="L22" s="23">
        <v>1</v>
      </c>
      <c r="M22" s="10">
        <v>69.180000000000007</v>
      </c>
      <c r="N22" s="10">
        <v>0</v>
      </c>
      <c r="O22" s="10">
        <v>122.9198</v>
      </c>
      <c r="P22" s="10">
        <v>-0.73719999999999997</v>
      </c>
      <c r="Q22" s="10">
        <v>3</v>
      </c>
      <c r="R22" s="10">
        <v>0</v>
      </c>
      <c r="S22" s="11">
        <f>IF(OR(N22&gt;5,Q22&gt;10,O22&gt;500,P22&gt;5),0,1)</f>
        <v>1</v>
      </c>
    </row>
    <row r="23" spans="1:19">
      <c r="A23" s="4" t="s">
        <v>69</v>
      </c>
      <c r="B23" s="21" t="s">
        <v>70</v>
      </c>
      <c r="C23" s="4" t="s">
        <v>10</v>
      </c>
      <c r="D23" s="4" t="s">
        <v>71</v>
      </c>
      <c r="E23" s="4" t="s">
        <v>72</v>
      </c>
      <c r="F23" s="4">
        <v>1.8373196842999999</v>
      </c>
      <c r="G23" s="5">
        <v>1</v>
      </c>
      <c r="H23" s="7">
        <v>0</v>
      </c>
      <c r="I23" s="7">
        <v>0</v>
      </c>
      <c r="J23" s="4" t="s">
        <v>987</v>
      </c>
      <c r="K23" s="13">
        <v>0</v>
      </c>
      <c r="L23" s="23">
        <v>48</v>
      </c>
      <c r="M23" s="10">
        <v>224.45</v>
      </c>
      <c r="N23" s="10">
        <v>5</v>
      </c>
      <c r="O23" s="10">
        <v>807.87922000000106</v>
      </c>
      <c r="P23" s="10">
        <v>3.6505000000000001</v>
      </c>
      <c r="Q23" s="10">
        <v>15</v>
      </c>
      <c r="R23" s="10">
        <v>14</v>
      </c>
      <c r="S23" s="11">
        <f>IF(OR(N23&gt;5,Q23&gt;10,O23&gt;500,P23&gt;5),0,1)</f>
        <v>0</v>
      </c>
    </row>
    <row r="24" spans="1:19">
      <c r="A24" s="4" t="s">
        <v>73</v>
      </c>
      <c r="B24" s="21" t="s">
        <v>74</v>
      </c>
      <c r="C24" s="4" t="s">
        <v>10</v>
      </c>
      <c r="D24" s="4" t="s">
        <v>75</v>
      </c>
      <c r="E24" s="4" t="s">
        <v>76</v>
      </c>
      <c r="F24" s="4">
        <v>1.8122373653999999</v>
      </c>
      <c r="G24" s="7">
        <v>0</v>
      </c>
      <c r="H24" s="7">
        <v>0</v>
      </c>
      <c r="I24" s="7">
        <v>0</v>
      </c>
      <c r="J24" s="4" t="s">
        <v>987</v>
      </c>
      <c r="K24" s="13">
        <v>3.3999999999999998E-3</v>
      </c>
      <c r="L24" s="23">
        <v>0</v>
      </c>
      <c r="M24" s="10">
        <v>83.56</v>
      </c>
      <c r="N24" s="10">
        <v>2</v>
      </c>
      <c r="O24" s="10">
        <v>478.85152959999999</v>
      </c>
      <c r="P24" s="10">
        <v>6.0378999999999996</v>
      </c>
      <c r="Q24" s="10">
        <v>7</v>
      </c>
      <c r="R24" s="10">
        <v>9</v>
      </c>
      <c r="S24" s="11">
        <f>IF(OR(N24&gt;5,Q24&gt;10,O24&gt;500,P24&gt;5),0,1)</f>
        <v>0</v>
      </c>
    </row>
    <row r="25" spans="1:19" s="33" customFormat="1">
      <c r="A25" s="8" t="s">
        <v>613</v>
      </c>
      <c r="B25" s="21">
        <v>2116</v>
      </c>
      <c r="C25" s="10" t="s">
        <v>989</v>
      </c>
      <c r="D25" s="4" t="s">
        <v>611</v>
      </c>
      <c r="E25" s="4" t="s">
        <v>614</v>
      </c>
      <c r="F25" s="4">
        <v>1.7636023806000001</v>
      </c>
      <c r="G25" s="7">
        <v>0</v>
      </c>
      <c r="H25" s="6">
        <v>1</v>
      </c>
      <c r="I25" s="7">
        <v>0</v>
      </c>
      <c r="J25" s="4" t="s">
        <v>987</v>
      </c>
      <c r="K25" s="9">
        <v>0.18840000000000001</v>
      </c>
      <c r="L25" s="23">
        <v>15</v>
      </c>
      <c r="M25" s="10">
        <v>29.46</v>
      </c>
      <c r="N25" s="10">
        <v>1</v>
      </c>
      <c r="O25" s="10">
        <v>430.70609999999999</v>
      </c>
      <c r="P25" s="10">
        <v>8.8401999999999994</v>
      </c>
      <c r="Q25" s="10">
        <v>2</v>
      </c>
      <c r="R25" s="10">
        <v>12</v>
      </c>
      <c r="S25" s="11">
        <f>IF(OR(N25&gt;5,Q25&gt;10,O25&gt;500,P25&gt;5),0,1)</f>
        <v>0</v>
      </c>
    </row>
    <row r="26" spans="1:19">
      <c r="A26" s="4" t="s">
        <v>615</v>
      </c>
      <c r="B26" s="21">
        <v>5746</v>
      </c>
      <c r="C26" s="10" t="s">
        <v>989</v>
      </c>
      <c r="D26" s="4" t="s">
        <v>616</v>
      </c>
      <c r="E26" s="4" t="s">
        <v>617</v>
      </c>
      <c r="F26" s="4">
        <v>1.7570113116999999</v>
      </c>
      <c r="G26" s="5">
        <v>1</v>
      </c>
      <c r="H26" s="7">
        <v>0</v>
      </c>
      <c r="I26" s="7">
        <v>0</v>
      </c>
      <c r="J26" s="4" t="s">
        <v>986</v>
      </c>
      <c r="K26" s="13">
        <v>0</v>
      </c>
      <c r="L26" s="23">
        <v>33</v>
      </c>
      <c r="M26" s="10">
        <v>146.88999999999999</v>
      </c>
      <c r="N26" s="10">
        <v>3</v>
      </c>
      <c r="O26" s="10">
        <v>334.32722000000001</v>
      </c>
      <c r="P26" s="10">
        <v>1.61000000000001E-2</v>
      </c>
      <c r="Q26" s="10">
        <v>9</v>
      </c>
      <c r="R26" s="10">
        <v>4</v>
      </c>
      <c r="S26" s="11">
        <f>IF(OR(N26&gt;5,Q26&gt;10,O26&gt;500,P26&gt;5),0,1)</f>
        <v>1</v>
      </c>
    </row>
    <row r="27" spans="1:19">
      <c r="A27" s="8" t="s">
        <v>451</v>
      </c>
      <c r="B27" s="21">
        <v>637566</v>
      </c>
      <c r="C27" s="4" t="s">
        <v>307</v>
      </c>
      <c r="D27" s="4" t="s">
        <v>452</v>
      </c>
      <c r="E27" s="4" t="s">
        <v>453</v>
      </c>
      <c r="F27" s="4">
        <v>1.7537579134000001</v>
      </c>
      <c r="G27" s="7">
        <v>0</v>
      </c>
      <c r="H27" s="6">
        <v>1</v>
      </c>
      <c r="I27" s="7">
        <v>0</v>
      </c>
      <c r="J27" s="4" t="s">
        <v>987</v>
      </c>
      <c r="K27" s="9">
        <v>0.23330000000000001</v>
      </c>
      <c r="L27" s="23">
        <v>0</v>
      </c>
      <c r="M27" s="10">
        <v>20.23</v>
      </c>
      <c r="N27" s="10">
        <v>1</v>
      </c>
      <c r="O27" s="10">
        <v>154.24932000000001</v>
      </c>
      <c r="P27" s="10">
        <v>2.6714000000000002</v>
      </c>
      <c r="Q27" s="10">
        <v>1</v>
      </c>
      <c r="R27" s="10">
        <v>4</v>
      </c>
      <c r="S27" s="11">
        <f>IF(OR(N27&gt;5,Q27&gt;10,O27&gt;500,P27&gt;5),0,1)</f>
        <v>1</v>
      </c>
    </row>
    <row r="28" spans="1:19">
      <c r="A28" s="4" t="s">
        <v>618</v>
      </c>
      <c r="B28" s="21">
        <v>5311211</v>
      </c>
      <c r="C28" s="10" t="s">
        <v>989</v>
      </c>
      <c r="D28" s="4" t="s">
        <v>619</v>
      </c>
      <c r="E28" s="4" t="s">
        <v>620</v>
      </c>
      <c r="F28" s="4">
        <v>1.7522895392</v>
      </c>
      <c r="G28" s="7">
        <v>0</v>
      </c>
      <c r="H28" s="7">
        <v>0</v>
      </c>
      <c r="I28" s="7">
        <v>0</v>
      </c>
      <c r="J28" s="4" t="s">
        <v>987</v>
      </c>
      <c r="K28" s="13">
        <v>0</v>
      </c>
      <c r="L28" s="23">
        <v>0</v>
      </c>
      <c r="M28" s="10">
        <v>54.37</v>
      </c>
      <c r="N28" s="10">
        <v>1</v>
      </c>
      <c r="O28" s="10">
        <v>316.43452000000002</v>
      </c>
      <c r="P28" s="10">
        <v>5.0056000000000003</v>
      </c>
      <c r="Q28" s="10">
        <v>3</v>
      </c>
      <c r="R28" s="10">
        <v>11</v>
      </c>
      <c r="S28" s="11">
        <f>IF(OR(N28&gt;5,Q28&gt;10,O28&gt;500,P28&gt;5),0,1)</f>
        <v>0</v>
      </c>
    </row>
    <row r="29" spans="1:19">
      <c r="A29" s="8" t="s">
        <v>316</v>
      </c>
      <c r="B29" s="21">
        <v>115196</v>
      </c>
      <c r="C29" s="4" t="s">
        <v>307</v>
      </c>
      <c r="D29" s="4" t="s">
        <v>317</v>
      </c>
      <c r="E29" s="4" t="s">
        <v>318</v>
      </c>
      <c r="F29" s="4">
        <v>1.7506066626000001</v>
      </c>
      <c r="G29" s="7">
        <v>0</v>
      </c>
      <c r="H29" s="6">
        <v>1</v>
      </c>
      <c r="I29" s="7">
        <v>0</v>
      </c>
      <c r="J29" s="4" t="s">
        <v>987</v>
      </c>
      <c r="K29" s="9">
        <v>0.43819999999999998</v>
      </c>
      <c r="L29" s="23">
        <v>0</v>
      </c>
      <c r="M29" s="10">
        <v>107.22</v>
      </c>
      <c r="N29" s="10">
        <v>4</v>
      </c>
      <c r="O29" s="10">
        <v>480.67712</v>
      </c>
      <c r="P29" s="10">
        <v>3.39</v>
      </c>
      <c r="Q29" s="10">
        <v>6</v>
      </c>
      <c r="R29" s="10">
        <v>5</v>
      </c>
      <c r="S29" s="11">
        <f>IF(OR(N29&gt;5,Q29&gt;10,O29&gt;500,P29&gt;5),0,1)</f>
        <v>1</v>
      </c>
    </row>
    <row r="30" spans="1:19">
      <c r="A30" s="4" t="s">
        <v>626</v>
      </c>
      <c r="B30" s="21">
        <v>60749</v>
      </c>
      <c r="C30" s="10" t="s">
        <v>989</v>
      </c>
      <c r="D30" s="4" t="s">
        <v>627</v>
      </c>
      <c r="E30" s="4" t="s">
        <v>628</v>
      </c>
      <c r="F30" s="4">
        <v>1.7255319976000001</v>
      </c>
      <c r="G30" s="7">
        <v>0</v>
      </c>
      <c r="H30" s="7">
        <v>0</v>
      </c>
      <c r="I30" s="7">
        <v>0</v>
      </c>
      <c r="J30" s="4" t="s">
        <v>987</v>
      </c>
      <c r="K30" s="13">
        <v>0</v>
      </c>
      <c r="L30" s="23">
        <v>5</v>
      </c>
      <c r="M30" s="10">
        <v>110.6</v>
      </c>
      <c r="N30" s="10">
        <v>4</v>
      </c>
      <c r="O30" s="10">
        <v>299.65908639999998</v>
      </c>
      <c r="P30" s="10">
        <v>9.4599999999999906E-2</v>
      </c>
      <c r="Q30" s="10">
        <v>7</v>
      </c>
      <c r="R30" s="10">
        <v>2</v>
      </c>
      <c r="S30" s="11">
        <f>IF(OR(N30&gt;5,Q30&gt;10,O30&gt;500,P30&gt;5),0,1)</f>
        <v>1</v>
      </c>
    </row>
    <row r="31" spans="1:19">
      <c r="A31" s="4" t="s">
        <v>623</v>
      </c>
      <c r="B31" s="21">
        <v>3461</v>
      </c>
      <c r="C31" s="10" t="s">
        <v>989</v>
      </c>
      <c r="D31" s="4" t="s">
        <v>624</v>
      </c>
      <c r="E31" s="4" t="s">
        <v>625</v>
      </c>
      <c r="F31" s="4">
        <v>1.7255319976000001</v>
      </c>
      <c r="G31" s="7">
        <v>0</v>
      </c>
      <c r="H31" s="7">
        <v>0</v>
      </c>
      <c r="I31" s="7">
        <v>0</v>
      </c>
      <c r="J31" s="4" t="s">
        <v>987</v>
      </c>
      <c r="K31" s="13">
        <v>1.2889999999999999E-4</v>
      </c>
      <c r="L31" s="23">
        <v>0</v>
      </c>
      <c r="M31" s="10">
        <v>110.6</v>
      </c>
      <c r="N31" s="10">
        <v>3</v>
      </c>
      <c r="O31" s="10">
        <v>263.19814639999998</v>
      </c>
      <c r="P31" s="10">
        <v>-0.70740000000000003</v>
      </c>
      <c r="Q31" s="10">
        <v>7</v>
      </c>
      <c r="R31" s="10">
        <v>2</v>
      </c>
      <c r="S31" s="11">
        <f>IF(OR(N31&gt;5,Q31&gt;10,O31&gt;500,P31&gt;5),0,1)</f>
        <v>1</v>
      </c>
    </row>
    <row r="32" spans="1:19">
      <c r="A32" s="4" t="s">
        <v>629</v>
      </c>
      <c r="B32" s="21">
        <v>23994</v>
      </c>
      <c r="C32" s="10" t="s">
        <v>989</v>
      </c>
      <c r="D32" s="4" t="s">
        <v>630</v>
      </c>
      <c r="E32" s="4" t="s">
        <v>631</v>
      </c>
      <c r="F32" s="4">
        <v>1.6934295723999999</v>
      </c>
      <c r="G32" s="7">
        <v>0</v>
      </c>
      <c r="H32" s="7">
        <v>0</v>
      </c>
      <c r="I32" s="7">
        <v>0</v>
      </c>
      <c r="J32" s="4" t="s">
        <v>987</v>
      </c>
      <c r="K32" s="9">
        <v>0.99550000000000005</v>
      </c>
      <c r="L32" s="23">
        <v>19</v>
      </c>
      <c r="M32" s="10">
        <v>0</v>
      </c>
      <c r="N32" s="10">
        <v>0</v>
      </c>
      <c r="O32" s="10">
        <v>65.38</v>
      </c>
      <c r="P32" s="10">
        <v>-2.5000000000000001E-3</v>
      </c>
      <c r="Q32" s="10">
        <v>0</v>
      </c>
      <c r="R32" s="10">
        <v>0</v>
      </c>
      <c r="S32" s="11">
        <f>IF(OR(N32&gt;5,Q32&gt;10,O32&gt;500,P32&gt;5),0,1)</f>
        <v>1</v>
      </c>
    </row>
    <row r="33" spans="1:19">
      <c r="A33" s="4" t="s">
        <v>77</v>
      </c>
      <c r="B33" s="21" t="s">
        <v>77</v>
      </c>
      <c r="C33" s="4" t="s">
        <v>10</v>
      </c>
      <c r="D33" s="4" t="s">
        <v>78</v>
      </c>
      <c r="E33" s="4" t="s">
        <v>79</v>
      </c>
      <c r="F33" s="4">
        <v>1.6876888970999999</v>
      </c>
      <c r="G33" s="5">
        <v>1</v>
      </c>
      <c r="H33" s="7">
        <v>0</v>
      </c>
      <c r="I33" s="7">
        <v>0</v>
      </c>
      <c r="J33" s="4" t="s">
        <v>986</v>
      </c>
      <c r="K33" s="9">
        <v>0.38850000000000001</v>
      </c>
      <c r="L33" s="23">
        <v>0</v>
      </c>
      <c r="M33" s="10">
        <v>202.26</v>
      </c>
      <c r="N33" s="10">
        <v>4</v>
      </c>
      <c r="O33" s="10">
        <v>380.48984000000002</v>
      </c>
      <c r="P33" s="10">
        <v>5.6861600000000001</v>
      </c>
      <c r="Q33" s="10">
        <v>8</v>
      </c>
      <c r="R33" s="10">
        <v>5</v>
      </c>
      <c r="S33" s="11">
        <f>IF(OR(N33&gt;5,Q33&gt;10,O33&gt;500,P33&gt;5),0,1)</f>
        <v>0</v>
      </c>
    </row>
    <row r="34" spans="1:19">
      <c r="A34" s="4" t="s">
        <v>632</v>
      </c>
      <c r="B34" s="21">
        <v>161491</v>
      </c>
      <c r="C34" s="10" t="s">
        <v>989</v>
      </c>
      <c r="D34" s="4" t="s">
        <v>633</v>
      </c>
      <c r="E34" s="4" t="s">
        <v>634</v>
      </c>
      <c r="F34" s="4">
        <v>1.6846678844</v>
      </c>
      <c r="G34" s="7">
        <v>0</v>
      </c>
      <c r="H34" s="7">
        <v>0</v>
      </c>
      <c r="I34" s="7">
        <v>0</v>
      </c>
      <c r="J34" s="4" t="s">
        <v>987</v>
      </c>
      <c r="K34" s="9">
        <v>0.99509999999999998</v>
      </c>
      <c r="L34" s="23">
        <v>0</v>
      </c>
      <c r="M34" s="10">
        <v>40.46</v>
      </c>
      <c r="N34" s="10">
        <v>2</v>
      </c>
      <c r="O34" s="10">
        <v>123.9708</v>
      </c>
      <c r="P34" s="10">
        <v>-0.91100000000000003</v>
      </c>
      <c r="Q34" s="10">
        <v>2</v>
      </c>
      <c r="R34" s="10">
        <v>0</v>
      </c>
      <c r="S34" s="11">
        <f>IF(OR(N34&gt;5,Q34&gt;10,O34&gt;500,P34&gt;5),0,1)</f>
        <v>1</v>
      </c>
    </row>
    <row r="35" spans="1:19">
      <c r="A35" s="3" t="s">
        <v>354</v>
      </c>
      <c r="B35" s="21">
        <v>5281605</v>
      </c>
      <c r="C35" s="4" t="s">
        <v>307</v>
      </c>
      <c r="D35" s="4" t="s">
        <v>355</v>
      </c>
      <c r="E35" s="4" t="s">
        <v>356</v>
      </c>
      <c r="F35" s="4">
        <v>1.6703238234</v>
      </c>
      <c r="G35" s="5">
        <v>1</v>
      </c>
      <c r="H35" s="6">
        <v>1</v>
      </c>
      <c r="I35" s="7">
        <v>1</v>
      </c>
      <c r="J35" s="4" t="s">
        <v>987</v>
      </c>
      <c r="K35" s="9">
        <v>5.2499999999999998E-2</v>
      </c>
      <c r="L35" s="23">
        <v>1</v>
      </c>
      <c r="M35" s="10">
        <v>90.9</v>
      </c>
      <c r="N35" s="10">
        <v>3</v>
      </c>
      <c r="O35" s="10">
        <v>270.23689999999999</v>
      </c>
      <c r="P35" s="10">
        <v>2.5768</v>
      </c>
      <c r="Q35" s="10">
        <v>5</v>
      </c>
      <c r="R35" s="10">
        <v>1</v>
      </c>
      <c r="S35" s="11">
        <f>IF(OR(N35&gt;5,Q35&gt;10,O35&gt;500,P35&gt;5),0,1)</f>
        <v>1</v>
      </c>
    </row>
    <row r="36" spans="1:19">
      <c r="A36" s="8" t="s">
        <v>501</v>
      </c>
      <c r="B36" s="21">
        <v>73659</v>
      </c>
      <c r="C36" s="4" t="s">
        <v>307</v>
      </c>
      <c r="D36" s="4" t="s">
        <v>502</v>
      </c>
      <c r="E36" s="4" t="s">
        <v>503</v>
      </c>
      <c r="F36" s="4">
        <v>1.6624635722000001</v>
      </c>
      <c r="G36" s="7">
        <v>0</v>
      </c>
      <c r="H36" s="6">
        <v>1</v>
      </c>
      <c r="I36" s="7">
        <v>0</v>
      </c>
      <c r="J36" s="4" t="s">
        <v>987</v>
      </c>
      <c r="K36" s="13">
        <v>1.6400000000000001E-2</v>
      </c>
      <c r="L36" s="23">
        <v>0</v>
      </c>
      <c r="M36" s="10">
        <v>77.760000000000005</v>
      </c>
      <c r="N36" s="10">
        <v>3</v>
      </c>
      <c r="O36" s="10">
        <v>472.69972000000001</v>
      </c>
      <c r="P36" s="10">
        <v>6.2043999999999997</v>
      </c>
      <c r="Q36" s="10">
        <v>4</v>
      </c>
      <c r="R36" s="10">
        <v>1</v>
      </c>
      <c r="S36" s="11">
        <f>IF(OR(N36&gt;5,Q36&gt;10,O36&gt;500,P36&gt;5),0,1)</f>
        <v>0</v>
      </c>
    </row>
    <row r="37" spans="1:19">
      <c r="A37" s="4" t="s">
        <v>635</v>
      </c>
      <c r="B37" s="21">
        <v>5359596</v>
      </c>
      <c r="C37" s="10" t="s">
        <v>989</v>
      </c>
      <c r="D37" s="4" t="s">
        <v>636</v>
      </c>
      <c r="E37" s="4" t="s">
        <v>637</v>
      </c>
      <c r="F37" s="4">
        <v>1.6594987403000001</v>
      </c>
      <c r="G37" s="7">
        <v>0</v>
      </c>
      <c r="H37" s="7">
        <v>0</v>
      </c>
      <c r="I37" s="7">
        <v>0</v>
      </c>
      <c r="J37" s="4" t="s">
        <v>987</v>
      </c>
      <c r="K37" s="9">
        <v>0.99550000000000005</v>
      </c>
      <c r="L37" s="23">
        <v>8</v>
      </c>
      <c r="M37" s="10">
        <v>0</v>
      </c>
      <c r="N37" s="10">
        <v>0</v>
      </c>
      <c r="O37" s="10">
        <v>74.921599999999998</v>
      </c>
      <c r="P37" s="10">
        <v>-0.38080000000000003</v>
      </c>
      <c r="Q37" s="10">
        <v>0</v>
      </c>
      <c r="R37" s="10">
        <v>0</v>
      </c>
      <c r="S37" s="11">
        <f>IF(OR(N37&gt;5,Q37&gt;10,O37&gt;500,P37&gt;5),0,1)</f>
        <v>1</v>
      </c>
    </row>
    <row r="38" spans="1:19">
      <c r="A38" s="4" t="s">
        <v>638</v>
      </c>
      <c r="B38" s="21">
        <v>3750</v>
      </c>
      <c r="C38" s="10" t="s">
        <v>989</v>
      </c>
      <c r="D38" s="4" t="s">
        <v>639</v>
      </c>
      <c r="E38" s="4" t="s">
        <v>640</v>
      </c>
      <c r="F38" s="4">
        <v>1.6563909024000001</v>
      </c>
      <c r="G38" s="7">
        <v>0</v>
      </c>
      <c r="H38" s="7">
        <v>0</v>
      </c>
      <c r="I38" s="7">
        <v>0</v>
      </c>
      <c r="J38" s="4" t="s">
        <v>987</v>
      </c>
      <c r="K38" s="13">
        <v>0</v>
      </c>
      <c r="L38" s="23">
        <v>0</v>
      </c>
      <c r="M38" s="10">
        <v>114.2</v>
      </c>
      <c r="N38" s="10">
        <v>1</v>
      </c>
      <c r="O38" s="10">
        <v>586.67801999999995</v>
      </c>
      <c r="P38" s="10">
        <v>3.9668999999999999</v>
      </c>
      <c r="Q38" s="10">
        <v>10</v>
      </c>
      <c r="R38" s="10">
        <v>6</v>
      </c>
      <c r="S38" s="11">
        <f>IF(OR(N38&gt;5,Q38&gt;10,O38&gt;500,P38&gt;5),0,1)</f>
        <v>0</v>
      </c>
    </row>
    <row r="39" spans="1:19">
      <c r="A39" s="4" t="s">
        <v>641</v>
      </c>
      <c r="B39" s="21">
        <v>60837</v>
      </c>
      <c r="C39" s="10" t="s">
        <v>989</v>
      </c>
      <c r="D39" s="4" t="s">
        <v>642</v>
      </c>
      <c r="E39" s="4" t="s">
        <v>643</v>
      </c>
      <c r="F39" s="4">
        <v>1.6563909024000001</v>
      </c>
      <c r="G39" s="7">
        <v>0</v>
      </c>
      <c r="H39" s="7">
        <v>0</v>
      </c>
      <c r="I39" s="7">
        <v>0</v>
      </c>
      <c r="J39" s="4" t="s">
        <v>987</v>
      </c>
      <c r="K39" s="12">
        <v>2.304E-5</v>
      </c>
      <c r="L39" s="23">
        <v>3</v>
      </c>
      <c r="M39" s="10">
        <v>141.88999999999999</v>
      </c>
      <c r="N39" s="10">
        <v>5</v>
      </c>
      <c r="O39" s="10">
        <v>677.1848</v>
      </c>
      <c r="P39" s="10">
        <v>4.5759999999999996</v>
      </c>
      <c r="Q39" s="10">
        <v>13</v>
      </c>
      <c r="R39" s="10">
        <v>6</v>
      </c>
      <c r="S39" s="11">
        <f>IF(OR(N39&gt;5,Q39&gt;10,O39&gt;500,P39&gt;5),0,1)</f>
        <v>0</v>
      </c>
    </row>
    <row r="40" spans="1:19">
      <c r="A40" s="8" t="s">
        <v>644</v>
      </c>
      <c r="B40" s="21">
        <v>6483648</v>
      </c>
      <c r="C40" s="10" t="s">
        <v>989</v>
      </c>
      <c r="D40" s="4" t="s">
        <v>645</v>
      </c>
      <c r="E40" s="4" t="s">
        <v>646</v>
      </c>
      <c r="F40" s="4">
        <v>1.6561431945</v>
      </c>
      <c r="G40" s="7">
        <v>0</v>
      </c>
      <c r="H40" s="6">
        <v>1</v>
      </c>
      <c r="I40" s="7">
        <v>0</v>
      </c>
      <c r="J40" s="4" t="s">
        <v>987</v>
      </c>
      <c r="K40" s="9">
        <v>0.31819999999999998</v>
      </c>
      <c r="L40" s="23">
        <v>0</v>
      </c>
      <c r="M40" s="10">
        <v>66.760000000000005</v>
      </c>
      <c r="N40" s="10">
        <v>2</v>
      </c>
      <c r="O40" s="10">
        <v>406.51400000000001</v>
      </c>
      <c r="P40" s="10">
        <v>6.0115999999999996</v>
      </c>
      <c r="Q40" s="10">
        <v>4</v>
      </c>
      <c r="R40" s="10">
        <v>6</v>
      </c>
      <c r="S40" s="11">
        <f>IF(OR(N40&gt;5,Q40&gt;10,O40&gt;500,P40&gt;5),0,1)</f>
        <v>0</v>
      </c>
    </row>
    <row r="41" spans="1:19">
      <c r="A41" s="4" t="s">
        <v>647</v>
      </c>
      <c r="B41" s="21">
        <v>3005837</v>
      </c>
      <c r="C41" s="10" t="s">
        <v>989</v>
      </c>
      <c r="D41" s="4" t="s">
        <v>648</v>
      </c>
      <c r="E41" s="4" t="s">
        <v>649</v>
      </c>
      <c r="F41" s="4">
        <v>1.6515184621000001</v>
      </c>
      <c r="G41" s="7">
        <v>0</v>
      </c>
      <c r="H41" s="7">
        <v>0</v>
      </c>
      <c r="I41" s="7">
        <v>0</v>
      </c>
      <c r="J41" s="4" t="s">
        <v>987</v>
      </c>
      <c r="K41" s="9">
        <v>0.61770000000000003</v>
      </c>
      <c r="L41" s="23">
        <v>0</v>
      </c>
      <c r="M41" s="10">
        <v>120.16</v>
      </c>
      <c r="N41" s="10">
        <v>0</v>
      </c>
      <c r="O41" s="10">
        <v>317.69272000000001</v>
      </c>
      <c r="P41" s="10">
        <v>3.1244999999999998</v>
      </c>
      <c r="Q41" s="10">
        <v>6</v>
      </c>
      <c r="R41" s="10">
        <v>0</v>
      </c>
      <c r="S41" s="11">
        <f>IF(OR(N41&gt;5,Q41&gt;10,O41&gt;500,P41&gt;5),0,1)</f>
        <v>1</v>
      </c>
    </row>
    <row r="42" spans="1:19">
      <c r="A42" s="4" t="s">
        <v>80</v>
      </c>
      <c r="B42" s="21" t="s">
        <v>81</v>
      </c>
      <c r="C42" s="4" t="s">
        <v>10</v>
      </c>
      <c r="D42" s="4" t="s">
        <v>82</v>
      </c>
      <c r="E42" s="4" t="s">
        <v>83</v>
      </c>
      <c r="F42" s="4">
        <v>1.6325649946</v>
      </c>
      <c r="G42" s="5">
        <v>1</v>
      </c>
      <c r="H42" s="7">
        <v>0</v>
      </c>
      <c r="I42" s="7">
        <v>0</v>
      </c>
      <c r="J42" s="4" t="s">
        <v>986</v>
      </c>
      <c r="K42" s="13">
        <v>0</v>
      </c>
      <c r="L42" s="23">
        <v>0</v>
      </c>
      <c r="M42" s="10">
        <v>166.28</v>
      </c>
      <c r="N42" s="10">
        <v>4</v>
      </c>
      <c r="O42" s="10">
        <v>585.68841999999995</v>
      </c>
      <c r="P42" s="10">
        <v>3.9575999999999998</v>
      </c>
      <c r="Q42" s="10">
        <v>11</v>
      </c>
      <c r="R42" s="10">
        <v>7</v>
      </c>
      <c r="S42" s="11">
        <f>IF(OR(N42&gt;5,Q42&gt;10,O42&gt;500,P42&gt;5),0,1)</f>
        <v>0</v>
      </c>
    </row>
    <row r="43" spans="1:19">
      <c r="A43" s="4" t="s">
        <v>650</v>
      </c>
      <c r="B43" s="21">
        <v>24425</v>
      </c>
      <c r="C43" s="10" t="s">
        <v>989</v>
      </c>
      <c r="D43" s="4" t="s">
        <v>651</v>
      </c>
      <c r="E43" s="4" t="s">
        <v>652</v>
      </c>
      <c r="F43" s="4">
        <v>1.6296205888999999</v>
      </c>
      <c r="G43" s="7">
        <v>0</v>
      </c>
      <c r="H43" s="7">
        <v>0</v>
      </c>
      <c r="I43" s="7">
        <v>0</v>
      </c>
      <c r="J43" s="4" t="s">
        <v>987</v>
      </c>
      <c r="K43" s="9">
        <v>0.99550000000000005</v>
      </c>
      <c r="L43" s="23">
        <v>0</v>
      </c>
      <c r="M43" s="10">
        <v>74.599999999999994</v>
      </c>
      <c r="N43" s="10">
        <v>2</v>
      </c>
      <c r="O43" s="10">
        <v>118.00958</v>
      </c>
      <c r="P43" s="10">
        <v>-0.59119999999999995</v>
      </c>
      <c r="Q43" s="10">
        <v>4</v>
      </c>
      <c r="R43" s="10">
        <v>0</v>
      </c>
      <c r="S43" s="11">
        <f>IF(OR(N43&gt;5,Q43&gt;10,O43&gt;500,P43&gt;5),0,1)</f>
        <v>1</v>
      </c>
    </row>
    <row r="44" spans="1:19">
      <c r="A44" s="4" t="s">
        <v>653</v>
      </c>
      <c r="B44" s="21">
        <v>23976</v>
      </c>
      <c r="C44" s="10" t="s">
        <v>989</v>
      </c>
      <c r="D44" s="4" t="s">
        <v>654</v>
      </c>
      <c r="E44" s="4" t="s">
        <v>655</v>
      </c>
      <c r="F44" s="4">
        <v>1.6295312059</v>
      </c>
      <c r="G44" s="7">
        <v>0</v>
      </c>
      <c r="H44" s="7">
        <v>0</v>
      </c>
      <c r="I44" s="7">
        <v>0</v>
      </c>
      <c r="J44" s="4" t="s">
        <v>987</v>
      </c>
      <c r="K44" s="9">
        <v>0.99550000000000005</v>
      </c>
      <c r="L44" s="23">
        <v>4</v>
      </c>
      <c r="M44" s="10">
        <v>0</v>
      </c>
      <c r="N44" s="10">
        <v>0</v>
      </c>
      <c r="O44" s="10">
        <v>51.996099999999998</v>
      </c>
      <c r="P44" s="10">
        <v>0</v>
      </c>
      <c r="Q44" s="10">
        <v>0</v>
      </c>
      <c r="R44" s="10">
        <v>0</v>
      </c>
      <c r="S44" s="11">
        <f>IF(OR(N44&gt;5,Q44&gt;10,O44&gt;500,P44&gt;5),0,1)</f>
        <v>1</v>
      </c>
    </row>
    <row r="45" spans="1:19">
      <c r="A45" s="8" t="s">
        <v>363</v>
      </c>
      <c r="B45" s="21">
        <v>1742210</v>
      </c>
      <c r="C45" s="4" t="s">
        <v>307</v>
      </c>
      <c r="D45" s="4" t="s">
        <v>364</v>
      </c>
      <c r="E45" s="4" t="s">
        <v>365</v>
      </c>
      <c r="F45" s="4">
        <v>1.6230933662</v>
      </c>
      <c r="G45" s="7">
        <v>0</v>
      </c>
      <c r="H45" s="6">
        <v>1</v>
      </c>
      <c r="I45" s="7">
        <v>0</v>
      </c>
      <c r="J45" s="4" t="s">
        <v>986</v>
      </c>
      <c r="K45" s="9">
        <v>0.34110000000000001</v>
      </c>
      <c r="L45" s="23">
        <v>0</v>
      </c>
      <c r="M45" s="10">
        <v>12.53</v>
      </c>
      <c r="N45" s="10">
        <v>0</v>
      </c>
      <c r="O45" s="10">
        <v>220.35046</v>
      </c>
      <c r="P45" s="10">
        <v>3.9363999999999999</v>
      </c>
      <c r="Q45" s="10">
        <v>1</v>
      </c>
      <c r="R45" s="10">
        <v>0</v>
      </c>
      <c r="S45" s="11">
        <f>IF(OR(N45&gt;5,Q45&gt;10,O45&gt;500,P45&gt;5),0,1)</f>
        <v>1</v>
      </c>
    </row>
    <row r="46" spans="1:19">
      <c r="A46" s="8" t="s">
        <v>481</v>
      </c>
      <c r="B46" s="21">
        <v>5318998</v>
      </c>
      <c r="C46" s="4" t="s">
        <v>307</v>
      </c>
      <c r="D46" s="4" t="s">
        <v>482</v>
      </c>
      <c r="E46" s="4" t="s">
        <v>483</v>
      </c>
      <c r="F46" s="4">
        <v>1.6183894729999999</v>
      </c>
      <c r="G46" s="7">
        <v>0</v>
      </c>
      <c r="H46" s="6">
        <v>1</v>
      </c>
      <c r="I46" s="7">
        <v>0</v>
      </c>
      <c r="J46" s="4" t="s">
        <v>986</v>
      </c>
      <c r="K46" s="9">
        <v>0.1024</v>
      </c>
      <c r="L46" s="23">
        <v>0</v>
      </c>
      <c r="M46" s="10">
        <v>66.760000000000005</v>
      </c>
      <c r="N46" s="10">
        <v>2</v>
      </c>
      <c r="O46" s="10">
        <v>338.39697999999999</v>
      </c>
      <c r="P46" s="10">
        <v>4.4661</v>
      </c>
      <c r="Q46" s="10">
        <v>4</v>
      </c>
      <c r="R46" s="10">
        <v>6</v>
      </c>
      <c r="S46" s="11">
        <f>IF(OR(N46&gt;5,Q46&gt;10,O46&gt;500,P46&gt;5),0,1)</f>
        <v>1</v>
      </c>
    </row>
    <row r="47" spans="1:19">
      <c r="A47" s="4" t="s">
        <v>84</v>
      </c>
      <c r="B47" s="21" t="s">
        <v>85</v>
      </c>
      <c r="C47" s="4" t="s">
        <v>10</v>
      </c>
      <c r="D47" s="4" t="s">
        <v>86</v>
      </c>
      <c r="E47" s="4" t="s">
        <v>87</v>
      </c>
      <c r="F47" s="4">
        <v>1.5837512507</v>
      </c>
      <c r="G47" s="7">
        <v>0</v>
      </c>
      <c r="H47" s="7">
        <v>0</v>
      </c>
      <c r="I47" s="7">
        <v>0</v>
      </c>
      <c r="J47" s="4" t="s">
        <v>986</v>
      </c>
      <c r="K47" s="13">
        <v>0</v>
      </c>
      <c r="L47" s="23">
        <v>0</v>
      </c>
      <c r="M47" s="10">
        <v>103.88</v>
      </c>
      <c r="N47" s="10">
        <v>3</v>
      </c>
      <c r="O47" s="10">
        <v>318.34766000000002</v>
      </c>
      <c r="P47" s="10">
        <v>3.5507</v>
      </c>
      <c r="Q47" s="10">
        <v>6</v>
      </c>
      <c r="R47" s="10">
        <v>6</v>
      </c>
      <c r="S47" s="11">
        <f>IF(OR(N47&gt;5,Q47&gt;10,O47&gt;500,P47&gt;5),0,1)</f>
        <v>1</v>
      </c>
    </row>
    <row r="48" spans="1:19">
      <c r="A48" s="8" t="s">
        <v>659</v>
      </c>
      <c r="B48" s="21">
        <v>5281303</v>
      </c>
      <c r="C48" s="10" t="s">
        <v>989</v>
      </c>
      <c r="D48" s="4" t="s">
        <v>657</v>
      </c>
      <c r="E48" s="4" t="s">
        <v>660</v>
      </c>
      <c r="F48" s="4">
        <v>1.5790218211</v>
      </c>
      <c r="G48" s="7">
        <v>0</v>
      </c>
      <c r="H48" s="6">
        <v>1</v>
      </c>
      <c r="I48" s="7">
        <v>0</v>
      </c>
      <c r="J48" s="4" t="s">
        <v>986</v>
      </c>
      <c r="K48" s="9">
        <v>0.2747</v>
      </c>
      <c r="L48" s="23">
        <v>1</v>
      </c>
      <c r="M48" s="10">
        <v>215.34</v>
      </c>
      <c r="N48" s="10">
        <v>3</v>
      </c>
      <c r="O48" s="10">
        <v>720.71425999999997</v>
      </c>
      <c r="P48" s="10">
        <v>-0.203100000000001</v>
      </c>
      <c r="Q48" s="10">
        <v>16</v>
      </c>
      <c r="R48" s="10">
        <v>10</v>
      </c>
      <c r="S48" s="11">
        <f>IF(OR(N48&gt;5,Q48&gt;10,O48&gt;500,P48&gt;5),0,1)</f>
        <v>0</v>
      </c>
    </row>
    <row r="49" spans="1:19">
      <c r="A49" s="3" t="s">
        <v>360</v>
      </c>
      <c r="B49" s="21">
        <v>2353</v>
      </c>
      <c r="C49" s="4" t="s">
        <v>307</v>
      </c>
      <c r="D49" s="4" t="s">
        <v>361</v>
      </c>
      <c r="E49" s="4" t="s">
        <v>362</v>
      </c>
      <c r="F49" s="4">
        <v>1.5711436938000001</v>
      </c>
      <c r="G49" s="7">
        <v>0</v>
      </c>
      <c r="H49" s="6">
        <v>1</v>
      </c>
      <c r="I49" s="7">
        <v>1</v>
      </c>
      <c r="J49" s="4" t="s">
        <v>987</v>
      </c>
      <c r="K49" s="13">
        <v>5.1999999999999998E-3</v>
      </c>
      <c r="L49" s="23">
        <v>5</v>
      </c>
      <c r="M49" s="10">
        <v>40.799999999999997</v>
      </c>
      <c r="N49" s="10">
        <v>0</v>
      </c>
      <c r="O49" s="10">
        <v>336.36122</v>
      </c>
      <c r="P49" s="10">
        <v>3.0962999999999998</v>
      </c>
      <c r="Q49" s="10">
        <v>4</v>
      </c>
      <c r="R49" s="10">
        <v>2</v>
      </c>
      <c r="S49" s="11">
        <f>IF(OR(N49&gt;5,Q49&gt;10,O49&gt;500,P49&gt;5),0,1)</f>
        <v>1</v>
      </c>
    </row>
    <row r="50" spans="1:19">
      <c r="A50" s="4" t="s">
        <v>88</v>
      </c>
      <c r="B50" s="21" t="s">
        <v>88</v>
      </c>
      <c r="C50" s="4" t="s">
        <v>10</v>
      </c>
      <c r="D50" s="4" t="s">
        <v>89</v>
      </c>
      <c r="E50" s="4" t="s">
        <v>90</v>
      </c>
      <c r="F50" s="4">
        <v>1.5617869814000001</v>
      </c>
      <c r="G50" s="7">
        <v>0</v>
      </c>
      <c r="H50" s="7">
        <v>0</v>
      </c>
      <c r="I50" s="7">
        <v>0</v>
      </c>
      <c r="J50" s="4" t="s">
        <v>987</v>
      </c>
      <c r="K50" s="13">
        <v>0</v>
      </c>
      <c r="L50" s="23">
        <v>0</v>
      </c>
      <c r="M50" s="10">
        <v>83.47</v>
      </c>
      <c r="N50" s="10">
        <v>2</v>
      </c>
      <c r="O50" s="10">
        <v>281.34742</v>
      </c>
      <c r="P50" s="10">
        <v>1.3703000000000001</v>
      </c>
      <c r="Q50" s="10">
        <v>5</v>
      </c>
      <c r="R50" s="10">
        <v>3</v>
      </c>
      <c r="S50" s="11">
        <f>IF(OR(N50&gt;5,Q50&gt;10,O50&gt;500,P50&gt;5),0,1)</f>
        <v>1</v>
      </c>
    </row>
    <row r="51" spans="1:19">
      <c r="A51" s="4" t="s">
        <v>91</v>
      </c>
      <c r="B51" s="21" t="s">
        <v>92</v>
      </c>
      <c r="C51" s="4" t="s">
        <v>10</v>
      </c>
      <c r="D51" s="4" t="s">
        <v>93</v>
      </c>
      <c r="E51" s="4" t="s">
        <v>94</v>
      </c>
      <c r="F51" s="4">
        <v>1.5526779769000001</v>
      </c>
      <c r="G51" s="5">
        <v>1</v>
      </c>
      <c r="H51" s="7">
        <v>0</v>
      </c>
      <c r="I51" s="7">
        <v>0</v>
      </c>
      <c r="J51" s="4" t="s">
        <v>987</v>
      </c>
      <c r="K51" s="9">
        <v>0.41260000000000002</v>
      </c>
      <c r="L51" s="23">
        <v>20</v>
      </c>
      <c r="M51" s="10">
        <v>86.36</v>
      </c>
      <c r="N51" s="10">
        <v>1</v>
      </c>
      <c r="O51" s="10">
        <v>381.37216960000001</v>
      </c>
      <c r="P51" s="10">
        <v>5.2949999999999999</v>
      </c>
      <c r="Q51" s="10">
        <v>5</v>
      </c>
      <c r="R51" s="10">
        <v>4</v>
      </c>
      <c r="S51" s="11">
        <f>IF(OR(N51&gt;5,Q51&gt;10,O51&gt;500,P51&gt;5),0,1)</f>
        <v>0</v>
      </c>
    </row>
    <row r="52" spans="1:19">
      <c r="A52" s="8" t="s">
        <v>322</v>
      </c>
      <c r="B52" s="21">
        <v>5487654</v>
      </c>
      <c r="C52" s="4" t="s">
        <v>307</v>
      </c>
      <c r="D52" s="4" t="s">
        <v>323</v>
      </c>
      <c r="E52" s="4" t="s">
        <v>324</v>
      </c>
      <c r="F52" s="4">
        <v>1.5475271883999999</v>
      </c>
      <c r="G52" s="7">
        <v>0</v>
      </c>
      <c r="H52" s="6">
        <v>1</v>
      </c>
      <c r="I52" s="7">
        <v>0</v>
      </c>
      <c r="J52" s="4" t="s">
        <v>987</v>
      </c>
      <c r="K52" s="9">
        <v>0.57789999999999997</v>
      </c>
      <c r="L52" s="23">
        <v>0</v>
      </c>
      <c r="M52" s="10">
        <v>97.99</v>
      </c>
      <c r="N52" s="10">
        <v>4</v>
      </c>
      <c r="O52" s="10">
        <v>478.70429999999999</v>
      </c>
      <c r="P52" s="10">
        <v>4.1961000000000004</v>
      </c>
      <c r="Q52" s="10">
        <v>5</v>
      </c>
      <c r="R52" s="10">
        <v>6</v>
      </c>
      <c r="S52" s="11">
        <f>IF(OR(N52&gt;5,Q52&gt;10,O52&gt;500,P52&gt;5),0,1)</f>
        <v>1</v>
      </c>
    </row>
    <row r="53" spans="1:19">
      <c r="A53" s="4" t="s">
        <v>662</v>
      </c>
      <c r="B53" s="21">
        <v>24586</v>
      </c>
      <c r="C53" s="10" t="s">
        <v>989</v>
      </c>
      <c r="D53" s="4" t="s">
        <v>663</v>
      </c>
      <c r="E53" s="4" t="s">
        <v>664</v>
      </c>
      <c r="F53" s="4">
        <v>1.5131877402</v>
      </c>
      <c r="G53" s="7">
        <v>0</v>
      </c>
      <c r="H53" s="7">
        <v>0</v>
      </c>
      <c r="I53" s="7">
        <v>0</v>
      </c>
      <c r="J53" s="4" t="s">
        <v>986</v>
      </c>
      <c r="K53" s="9">
        <v>0.99470000000000003</v>
      </c>
      <c r="L53" s="23">
        <v>0</v>
      </c>
      <c r="M53" s="10">
        <v>88.64</v>
      </c>
      <c r="N53" s="10">
        <v>0</v>
      </c>
      <c r="O53" s="10">
        <v>154.756</v>
      </c>
      <c r="P53" s="10">
        <v>-0.25719999999999998</v>
      </c>
      <c r="Q53" s="10">
        <v>4</v>
      </c>
      <c r="R53" s="10">
        <v>0</v>
      </c>
      <c r="S53" s="11">
        <f>IF(OR(N53&gt;5,Q53&gt;10,O53&gt;500,P53&gt;5),0,1)</f>
        <v>1</v>
      </c>
    </row>
    <row r="54" spans="1:19">
      <c r="A54" s="3" t="s">
        <v>442</v>
      </c>
      <c r="B54" s="21">
        <v>5281614</v>
      </c>
      <c r="C54" s="4" t="s">
        <v>307</v>
      </c>
      <c r="D54" s="4" t="s">
        <v>443</v>
      </c>
      <c r="E54" s="4" t="s">
        <v>444</v>
      </c>
      <c r="F54" s="4">
        <v>1.5081697510000001</v>
      </c>
      <c r="G54" s="5">
        <v>1</v>
      </c>
      <c r="H54" s="6">
        <v>1</v>
      </c>
      <c r="I54" s="7">
        <v>1</v>
      </c>
      <c r="J54" s="4" t="s">
        <v>987</v>
      </c>
      <c r="K54" s="13">
        <v>4.7699999999999999E-2</v>
      </c>
      <c r="L54" s="23">
        <v>0</v>
      </c>
      <c r="M54" s="10">
        <v>111.13</v>
      </c>
      <c r="N54" s="10">
        <v>4</v>
      </c>
      <c r="O54" s="10">
        <v>286.23630000000003</v>
      </c>
      <c r="P54" s="10">
        <v>2.2824</v>
      </c>
      <c r="Q54" s="10">
        <v>6</v>
      </c>
      <c r="R54" s="10">
        <v>1</v>
      </c>
      <c r="S54" s="11">
        <f>IF(OR(N54&gt;5,Q54&gt;10,O54&gt;500,P54&gt;5),0,1)</f>
        <v>1</v>
      </c>
    </row>
    <row r="55" spans="1:19">
      <c r="A55" s="8" t="s">
        <v>366</v>
      </c>
      <c r="B55" s="21">
        <v>638014</v>
      </c>
      <c r="C55" s="4" t="s">
        <v>307</v>
      </c>
      <c r="D55" s="4" t="s">
        <v>367</v>
      </c>
      <c r="E55" s="4" t="s">
        <v>368</v>
      </c>
      <c r="F55" s="4">
        <v>1.5018825713999999</v>
      </c>
      <c r="G55" s="7">
        <v>0</v>
      </c>
      <c r="H55" s="6">
        <v>1</v>
      </c>
      <c r="I55" s="7">
        <v>0</v>
      </c>
      <c r="J55" s="4" t="s">
        <v>986</v>
      </c>
      <c r="K55" s="9">
        <v>0.24010000000000001</v>
      </c>
      <c r="L55" s="23">
        <v>0</v>
      </c>
      <c r="M55" s="10">
        <v>17.07</v>
      </c>
      <c r="N55" s="10">
        <v>0</v>
      </c>
      <c r="O55" s="10">
        <v>192.29730000000001</v>
      </c>
      <c r="P55" s="10">
        <v>3.6581999999999999</v>
      </c>
      <c r="Q55" s="10">
        <v>1</v>
      </c>
      <c r="R55" s="10">
        <v>2</v>
      </c>
      <c r="S55" s="11">
        <f>IF(OR(N55&gt;5,Q55&gt;10,O55&gt;500,P55&gt;5),0,1)</f>
        <v>1</v>
      </c>
    </row>
    <row r="56" spans="1:19">
      <c r="A56" s="8" t="s">
        <v>448</v>
      </c>
      <c r="B56" s="21">
        <v>5280961</v>
      </c>
      <c r="C56" s="4" t="s">
        <v>307</v>
      </c>
      <c r="D56" s="4" t="s">
        <v>449</v>
      </c>
      <c r="E56" s="4" t="s">
        <v>450</v>
      </c>
      <c r="F56" s="4">
        <v>1.4987313206999999</v>
      </c>
      <c r="G56" s="5">
        <v>1</v>
      </c>
      <c r="H56" s="6">
        <v>1</v>
      </c>
      <c r="I56" s="7">
        <v>0</v>
      </c>
      <c r="J56" s="4" t="s">
        <v>987</v>
      </c>
      <c r="K56" s="9">
        <v>0.26169999999999999</v>
      </c>
      <c r="L56" s="23">
        <v>7</v>
      </c>
      <c r="M56" s="10">
        <v>90.9</v>
      </c>
      <c r="N56" s="10">
        <v>3</v>
      </c>
      <c r="O56" s="10">
        <v>270.23689999999999</v>
      </c>
      <c r="P56" s="10">
        <v>2.5768</v>
      </c>
      <c r="Q56" s="10">
        <v>5</v>
      </c>
      <c r="R56" s="10">
        <v>1</v>
      </c>
      <c r="S56" s="11">
        <f>IF(OR(N56&gt;5,Q56&gt;10,O56&gt;500,P56&gt;5),0,1)</f>
        <v>1</v>
      </c>
    </row>
    <row r="57" spans="1:19">
      <c r="A57" s="8" t="s">
        <v>95</v>
      </c>
      <c r="B57" s="21" t="s">
        <v>96</v>
      </c>
      <c r="C57" s="4" t="s">
        <v>10</v>
      </c>
      <c r="D57" s="4" t="s">
        <v>97</v>
      </c>
      <c r="E57" s="4" t="s">
        <v>98</v>
      </c>
      <c r="F57" s="4">
        <v>1.4972578427000001</v>
      </c>
      <c r="G57" s="5">
        <v>1</v>
      </c>
      <c r="H57" s="6">
        <v>1</v>
      </c>
      <c r="I57" s="7">
        <v>0</v>
      </c>
      <c r="J57" s="4" t="s">
        <v>987</v>
      </c>
      <c r="K57" s="13">
        <v>6.0000000000000001E-3</v>
      </c>
      <c r="L57" s="23">
        <v>0</v>
      </c>
      <c r="M57" s="10">
        <v>38.69</v>
      </c>
      <c r="N57" s="10">
        <v>1</v>
      </c>
      <c r="O57" s="10">
        <v>256.29644000000002</v>
      </c>
      <c r="P57" s="10">
        <v>3.5798000000000001</v>
      </c>
      <c r="Q57" s="10">
        <v>3</v>
      </c>
      <c r="R57" s="10">
        <v>4</v>
      </c>
      <c r="S57" s="11">
        <f>IF(OR(N57&gt;5,Q57&gt;10,O57&gt;500,P57&gt;5),0,1)</f>
        <v>1</v>
      </c>
    </row>
    <row r="58" spans="1:19">
      <c r="A58" s="8" t="s">
        <v>519</v>
      </c>
      <c r="B58" s="21">
        <v>932</v>
      </c>
      <c r="C58" s="4" t="s">
        <v>307</v>
      </c>
      <c r="D58" s="4" t="s">
        <v>520</v>
      </c>
      <c r="E58" s="4" t="s">
        <v>521</v>
      </c>
      <c r="F58" s="4">
        <v>1.4877249260000001</v>
      </c>
      <c r="G58" s="7">
        <v>0</v>
      </c>
      <c r="H58" s="6">
        <v>1</v>
      </c>
      <c r="I58" s="7">
        <v>0</v>
      </c>
      <c r="J58" s="4" t="s">
        <v>987</v>
      </c>
      <c r="K58" s="9">
        <v>9.3100000000000002E-2</v>
      </c>
      <c r="L58" s="23">
        <v>0</v>
      </c>
      <c r="M58" s="10">
        <v>86.99</v>
      </c>
      <c r="N58" s="10">
        <v>3</v>
      </c>
      <c r="O58" s="10">
        <v>272.25277999999997</v>
      </c>
      <c r="P58" s="10">
        <v>2.5099</v>
      </c>
      <c r="Q58" s="10">
        <v>5</v>
      </c>
      <c r="R58" s="10">
        <v>1</v>
      </c>
      <c r="S58" s="11">
        <f>IF(OR(N58&gt;5,Q58&gt;10,O58&gt;500,P58&gt;5),0,1)</f>
        <v>1</v>
      </c>
    </row>
    <row r="59" spans="1:19">
      <c r="A59" s="8" t="s">
        <v>415</v>
      </c>
      <c r="B59" s="21">
        <v>107935</v>
      </c>
      <c r="C59" s="10" t="s">
        <v>989</v>
      </c>
      <c r="D59" s="4" t="s">
        <v>416</v>
      </c>
      <c r="E59" s="4" t="s">
        <v>665</v>
      </c>
      <c r="F59" s="4">
        <v>1.4861390857000001</v>
      </c>
      <c r="G59" s="7">
        <v>0</v>
      </c>
      <c r="H59" s="6">
        <v>1</v>
      </c>
      <c r="I59" s="7">
        <v>0</v>
      </c>
      <c r="J59" s="4" t="s">
        <v>987</v>
      </c>
      <c r="K59" s="13">
        <v>4.48E-2</v>
      </c>
      <c r="L59" s="23">
        <v>0</v>
      </c>
      <c r="M59" s="10">
        <v>63.22</v>
      </c>
      <c r="N59" s="10">
        <v>0</v>
      </c>
      <c r="O59" s="10">
        <v>394.41717999999997</v>
      </c>
      <c r="P59" s="10">
        <v>4.0079000000000002</v>
      </c>
      <c r="Q59" s="10">
        <v>6</v>
      </c>
      <c r="R59" s="10">
        <v>2</v>
      </c>
      <c r="S59" s="11">
        <f>IF(OR(N59&gt;5,Q59&gt;10,O59&gt;500,P59&gt;5),0,1)</f>
        <v>1</v>
      </c>
    </row>
    <row r="60" spans="1:19">
      <c r="A60" s="4" t="s">
        <v>666</v>
      </c>
      <c r="B60" s="21">
        <v>26042</v>
      </c>
      <c r="C60" s="10" t="s">
        <v>989</v>
      </c>
      <c r="D60" s="4" t="s">
        <v>667</v>
      </c>
      <c r="E60" s="4" t="s">
        <v>668</v>
      </c>
      <c r="F60" s="4">
        <v>1.4783299043</v>
      </c>
      <c r="G60" s="7">
        <v>0</v>
      </c>
      <c r="H60" s="7">
        <v>0</v>
      </c>
      <c r="I60" s="7">
        <v>0</v>
      </c>
      <c r="J60" s="4" t="s">
        <v>987</v>
      </c>
      <c r="K60" s="9">
        <v>0.99550000000000005</v>
      </c>
      <c r="L60" s="23">
        <v>0</v>
      </c>
      <c r="M60" s="10">
        <v>34.14</v>
      </c>
      <c r="N60" s="10">
        <v>0</v>
      </c>
      <c r="O60" s="10">
        <v>79.865799999999993</v>
      </c>
      <c r="P60" s="10">
        <v>-0.23760000000000001</v>
      </c>
      <c r="Q60" s="10">
        <v>2</v>
      </c>
      <c r="R60" s="10">
        <v>0</v>
      </c>
      <c r="S60" s="11">
        <f>IF(OR(N60&gt;5,Q60&gt;10,O60&gt;500,P60&gt;5),0,1)</f>
        <v>1</v>
      </c>
    </row>
    <row r="61" spans="1:19">
      <c r="A61" s="8" t="s">
        <v>99</v>
      </c>
      <c r="B61" s="21" t="s">
        <v>100</v>
      </c>
      <c r="C61" s="4" t="s">
        <v>10</v>
      </c>
      <c r="D61" s="4" t="s">
        <v>101</v>
      </c>
      <c r="E61" s="4" t="s">
        <v>102</v>
      </c>
      <c r="F61" s="4">
        <v>1.4738430742999999</v>
      </c>
      <c r="G61" s="7">
        <v>0</v>
      </c>
      <c r="H61" s="6">
        <v>1</v>
      </c>
      <c r="I61" s="7">
        <v>0</v>
      </c>
      <c r="J61" s="4" t="s">
        <v>987</v>
      </c>
      <c r="K61" s="9">
        <v>0.18840000000000001</v>
      </c>
      <c r="L61" s="23">
        <v>0</v>
      </c>
      <c r="M61" s="10">
        <v>177.14</v>
      </c>
      <c r="N61" s="10">
        <v>7</v>
      </c>
      <c r="O61" s="10">
        <v>442.37232</v>
      </c>
      <c r="P61" s="10">
        <v>2.5276000000000001</v>
      </c>
      <c r="Q61" s="10">
        <v>10</v>
      </c>
      <c r="R61" s="10">
        <v>4</v>
      </c>
      <c r="S61" s="11">
        <f>IF(OR(N61&gt;5,Q61&gt;10,O61&gt;500,P61&gt;5),0,1)</f>
        <v>0</v>
      </c>
    </row>
    <row r="62" spans="1:19">
      <c r="A62" s="8" t="s">
        <v>569</v>
      </c>
      <c r="B62" s="21">
        <v>1548994</v>
      </c>
      <c r="C62" s="4" t="s">
        <v>307</v>
      </c>
      <c r="D62" s="4" t="s">
        <v>570</v>
      </c>
      <c r="E62" s="4" t="s">
        <v>571</v>
      </c>
      <c r="F62" s="4">
        <v>1.4578059188000001</v>
      </c>
      <c r="G62" s="7">
        <v>0</v>
      </c>
      <c r="H62" s="6">
        <v>1</v>
      </c>
      <c r="I62" s="7">
        <v>0</v>
      </c>
      <c r="J62" s="4" t="s">
        <v>987</v>
      </c>
      <c r="K62" s="13">
        <v>2.7300000000000001E-2</v>
      </c>
      <c r="L62" s="23">
        <v>1</v>
      </c>
      <c r="M62" s="10">
        <v>155.13999999999999</v>
      </c>
      <c r="N62" s="10">
        <v>5</v>
      </c>
      <c r="O62" s="10">
        <v>482.43617999999998</v>
      </c>
      <c r="P62" s="10">
        <v>2.3626999999999998</v>
      </c>
      <c r="Q62" s="10">
        <v>10</v>
      </c>
      <c r="R62" s="10">
        <v>4</v>
      </c>
      <c r="S62" s="11">
        <f>IF(OR(N62&gt;5,Q62&gt;10,O62&gt;500,P62&gt;5),0,1)</f>
        <v>1</v>
      </c>
    </row>
    <row r="63" spans="1:19">
      <c r="A63" s="3" t="s">
        <v>475</v>
      </c>
      <c r="B63" s="21">
        <v>5280863</v>
      </c>
      <c r="C63" s="4" t="s">
        <v>307</v>
      </c>
      <c r="D63" s="4" t="s">
        <v>476</v>
      </c>
      <c r="E63" s="4" t="s">
        <v>477</v>
      </c>
      <c r="F63" s="4">
        <v>1.4452085766</v>
      </c>
      <c r="G63" s="5">
        <v>1</v>
      </c>
      <c r="H63" s="6">
        <v>1</v>
      </c>
      <c r="I63" s="7">
        <v>1</v>
      </c>
      <c r="J63" s="4" t="s">
        <v>987</v>
      </c>
      <c r="K63" s="13">
        <v>4.19E-2</v>
      </c>
      <c r="L63" s="23">
        <v>1</v>
      </c>
      <c r="M63" s="10">
        <v>111.13</v>
      </c>
      <c r="N63" s="10">
        <v>4</v>
      </c>
      <c r="O63" s="10">
        <v>286.23630000000003</v>
      </c>
      <c r="P63" s="10">
        <v>2.2824</v>
      </c>
      <c r="Q63" s="10">
        <v>6</v>
      </c>
      <c r="R63" s="10">
        <v>1</v>
      </c>
      <c r="S63" s="11">
        <f>IF(OR(N63&gt;5,Q63&gt;10,O63&gt;500,P63&gt;5),0,1)</f>
        <v>1</v>
      </c>
    </row>
    <row r="64" spans="1:19">
      <c r="A64" s="4" t="s">
        <v>669</v>
      </c>
      <c r="B64" s="21">
        <v>23954</v>
      </c>
      <c r="C64" s="10" t="s">
        <v>989</v>
      </c>
      <c r="D64" s="4" t="s">
        <v>670</v>
      </c>
      <c r="E64" s="4" t="s">
        <v>671</v>
      </c>
      <c r="F64" s="4">
        <v>1.4436865714</v>
      </c>
      <c r="G64" s="7">
        <v>0</v>
      </c>
      <c r="H64" s="7">
        <v>0</v>
      </c>
      <c r="I64" s="7">
        <v>0</v>
      </c>
      <c r="J64" s="4" t="s">
        <v>987</v>
      </c>
      <c r="K64" s="9">
        <v>0.99550000000000005</v>
      </c>
      <c r="L64" s="23">
        <v>29</v>
      </c>
      <c r="M64" s="10">
        <v>0</v>
      </c>
      <c r="N64" s="10">
        <v>0</v>
      </c>
      <c r="O64" s="10">
        <v>107.8682</v>
      </c>
      <c r="P64" s="10">
        <v>0</v>
      </c>
      <c r="Q64" s="10">
        <v>0</v>
      </c>
      <c r="R64" s="10">
        <v>0</v>
      </c>
      <c r="S64" s="11">
        <f>IF(OR(N64&gt;5,Q64&gt;10,O64&gt;500,P64&gt;5),0,1)</f>
        <v>1</v>
      </c>
    </row>
    <row r="65" spans="1:19">
      <c r="A65" s="8" t="s">
        <v>430</v>
      </c>
      <c r="B65" s="21">
        <v>185786</v>
      </c>
      <c r="C65" s="4" t="s">
        <v>307</v>
      </c>
      <c r="D65" s="4" t="s">
        <v>431</v>
      </c>
      <c r="E65" s="4" t="s">
        <v>432</v>
      </c>
      <c r="F65" s="4">
        <v>1.4436380584999999</v>
      </c>
      <c r="G65" s="7">
        <v>0</v>
      </c>
      <c r="H65" s="6">
        <v>1</v>
      </c>
      <c r="I65" s="7">
        <v>0</v>
      </c>
      <c r="J65" s="4" t="s">
        <v>987</v>
      </c>
      <c r="K65" s="13">
        <v>3.4799999999999998E-2</v>
      </c>
      <c r="L65" s="23">
        <v>0</v>
      </c>
      <c r="M65" s="10">
        <v>69.67</v>
      </c>
      <c r="N65" s="10">
        <v>0</v>
      </c>
      <c r="O65" s="10">
        <v>306.35358000000002</v>
      </c>
      <c r="P65" s="10">
        <v>2.0411000000000001</v>
      </c>
      <c r="Q65" s="10">
        <v>5</v>
      </c>
      <c r="R65" s="10">
        <v>2</v>
      </c>
      <c r="S65" s="11">
        <f>IF(OR(N65&gt;5,Q65&gt;10,O65&gt;500,P65&gt;5),0,1)</f>
        <v>1</v>
      </c>
    </row>
    <row r="66" spans="1:19">
      <c r="A66" s="8" t="s">
        <v>546</v>
      </c>
      <c r="B66" s="21">
        <v>5281807</v>
      </c>
      <c r="C66" s="4" t="s">
        <v>307</v>
      </c>
      <c r="D66" s="4" t="s">
        <v>547</v>
      </c>
      <c r="E66" s="4" t="s">
        <v>548</v>
      </c>
      <c r="F66" s="4">
        <v>1.4357624850999999</v>
      </c>
      <c r="G66" s="7">
        <v>0</v>
      </c>
      <c r="H66" s="6">
        <v>1</v>
      </c>
      <c r="I66" s="7">
        <v>0</v>
      </c>
      <c r="J66" s="4" t="s">
        <v>987</v>
      </c>
      <c r="K66" s="9">
        <v>0.39240000000000003</v>
      </c>
      <c r="L66" s="23">
        <v>0</v>
      </c>
      <c r="M66" s="10">
        <v>160.82</v>
      </c>
      <c r="N66" s="10">
        <v>6</v>
      </c>
      <c r="O66" s="10">
        <v>416.37810000000002</v>
      </c>
      <c r="P66" s="10">
        <v>0.386100000000002</v>
      </c>
      <c r="Q66" s="10">
        <v>9</v>
      </c>
      <c r="R66" s="10">
        <v>3</v>
      </c>
      <c r="S66" s="11">
        <f>IF(OR(N66&gt;5,Q66&gt;10,O66&gt;500,P66&gt;5),0,1)</f>
        <v>0</v>
      </c>
    </row>
    <row r="67" spans="1:19">
      <c r="A67" s="8" t="s">
        <v>306</v>
      </c>
      <c r="B67" s="21">
        <v>160597</v>
      </c>
      <c r="C67" s="4" t="s">
        <v>307</v>
      </c>
      <c r="D67" s="4" t="s">
        <v>308</v>
      </c>
      <c r="E67" s="4" t="s">
        <v>309</v>
      </c>
      <c r="F67" s="4">
        <v>1.4326188954000001</v>
      </c>
      <c r="G67" s="7">
        <v>0</v>
      </c>
      <c r="H67" s="6">
        <v>1</v>
      </c>
      <c r="I67" s="7">
        <v>0</v>
      </c>
      <c r="J67" s="4" t="s">
        <v>987</v>
      </c>
      <c r="K67" s="13">
        <v>2.1899999999999999E-2</v>
      </c>
      <c r="L67" s="23">
        <v>0</v>
      </c>
      <c r="M67" s="10">
        <v>30.49</v>
      </c>
      <c r="N67" s="10">
        <v>1</v>
      </c>
      <c r="O67" s="10">
        <v>265.30650000000003</v>
      </c>
      <c r="P67" s="10">
        <v>3.1539999999999999</v>
      </c>
      <c r="Q67" s="10">
        <v>3</v>
      </c>
      <c r="R67" s="10">
        <v>0</v>
      </c>
      <c r="S67" s="11">
        <f>IF(OR(N67&gt;5,Q67&gt;10,O67&gt;500,P67&gt;5),0,1)</f>
        <v>1</v>
      </c>
    </row>
    <row r="68" spans="1:19" s="15" customFormat="1">
      <c r="A68" s="24" t="s">
        <v>672</v>
      </c>
      <c r="B68" s="25">
        <v>4580</v>
      </c>
      <c r="C68" s="26" t="s">
        <v>989</v>
      </c>
      <c r="D68" s="27" t="s">
        <v>673</v>
      </c>
      <c r="E68" s="27" t="s">
        <v>674</v>
      </c>
      <c r="F68" s="27">
        <v>1.4153738413000001</v>
      </c>
      <c r="G68" s="28">
        <v>0</v>
      </c>
      <c r="H68" s="29">
        <v>1</v>
      </c>
      <c r="I68" s="28">
        <v>0</v>
      </c>
      <c r="J68" s="27" t="s">
        <v>987</v>
      </c>
      <c r="K68" s="30">
        <v>0.68289999999999995</v>
      </c>
      <c r="L68" s="32">
        <v>1</v>
      </c>
      <c r="M68" s="26">
        <v>112.93</v>
      </c>
      <c r="N68" s="26">
        <v>3</v>
      </c>
      <c r="O68" s="26">
        <v>403.81301999999999</v>
      </c>
      <c r="P68" s="26">
        <v>2.9636</v>
      </c>
      <c r="Q68" s="26">
        <v>7</v>
      </c>
      <c r="R68" s="26">
        <v>6</v>
      </c>
      <c r="S68" s="31">
        <f>IF(OR(N68&gt;5,Q68&gt;10,O68&gt;500,P68&gt;5),0,1)</f>
        <v>1</v>
      </c>
    </row>
    <row r="69" spans="1:19">
      <c r="A69" s="8" t="s">
        <v>345</v>
      </c>
      <c r="B69" s="21">
        <v>5318517</v>
      </c>
      <c r="C69" s="10" t="s">
        <v>989</v>
      </c>
      <c r="D69" s="4" t="s">
        <v>346</v>
      </c>
      <c r="E69" s="4" t="s">
        <v>675</v>
      </c>
      <c r="F69" s="4">
        <v>1.4089972824999999</v>
      </c>
      <c r="G69" s="5">
        <v>1</v>
      </c>
      <c r="H69" s="6">
        <v>1</v>
      </c>
      <c r="I69" s="7">
        <v>0</v>
      </c>
      <c r="J69" s="4" t="s">
        <v>987</v>
      </c>
      <c r="K69" s="13">
        <v>3.9699999999999999E-2</v>
      </c>
      <c r="L69" s="23">
        <v>0</v>
      </c>
      <c r="M69" s="10">
        <v>86.99</v>
      </c>
      <c r="N69" s="10">
        <v>3</v>
      </c>
      <c r="O69" s="10">
        <v>350.44920000000002</v>
      </c>
      <c r="P69" s="10">
        <v>1.9625999999999999</v>
      </c>
      <c r="Q69" s="10">
        <v>5</v>
      </c>
      <c r="R69" s="10">
        <v>3</v>
      </c>
      <c r="S69" s="11">
        <f>IF(OR(N69&gt;5,Q69&gt;10,O69&gt;500,P69&gt;5),0,1)</f>
        <v>1</v>
      </c>
    </row>
    <row r="70" spans="1:19">
      <c r="A70" s="8" t="s">
        <v>336</v>
      </c>
      <c r="B70" s="21">
        <v>5281650</v>
      </c>
      <c r="C70" s="4" t="s">
        <v>307</v>
      </c>
      <c r="D70" s="4" t="s">
        <v>337</v>
      </c>
      <c r="E70" s="4" t="s">
        <v>338</v>
      </c>
      <c r="F70" s="4">
        <v>1.4089870677</v>
      </c>
      <c r="G70" s="7">
        <v>0</v>
      </c>
      <c r="H70" s="6">
        <v>1</v>
      </c>
      <c r="I70" s="7">
        <v>0</v>
      </c>
      <c r="J70" s="4" t="s">
        <v>987</v>
      </c>
      <c r="K70" s="9">
        <v>0.2311</v>
      </c>
      <c r="L70" s="23">
        <v>0</v>
      </c>
      <c r="M70" s="10">
        <v>100.13</v>
      </c>
      <c r="N70" s="10">
        <v>3</v>
      </c>
      <c r="O70" s="10">
        <v>410.45963999999998</v>
      </c>
      <c r="P70" s="10">
        <v>5.0890000000000004</v>
      </c>
      <c r="Q70" s="10">
        <v>6</v>
      </c>
      <c r="R70" s="10">
        <v>5</v>
      </c>
      <c r="S70" s="11">
        <f>IF(OR(N70&gt;5,Q70&gt;10,O70&gt;500,P70&gt;5),0,1)</f>
        <v>0</v>
      </c>
    </row>
    <row r="71" spans="1:19">
      <c r="A71" s="4" t="s">
        <v>103</v>
      </c>
      <c r="B71" s="21" t="s">
        <v>104</v>
      </c>
      <c r="C71" s="4" t="s">
        <v>10</v>
      </c>
      <c r="D71" s="4" t="s">
        <v>105</v>
      </c>
      <c r="E71" s="4" t="s">
        <v>106</v>
      </c>
      <c r="F71" s="4">
        <v>1.4074369792000001</v>
      </c>
      <c r="G71" s="7">
        <v>0</v>
      </c>
      <c r="H71" s="7">
        <v>0</v>
      </c>
      <c r="I71" s="7">
        <v>0</v>
      </c>
      <c r="J71" s="4" t="s">
        <v>986</v>
      </c>
      <c r="K71" s="13">
        <v>0</v>
      </c>
      <c r="L71" s="23">
        <v>0</v>
      </c>
      <c r="M71" s="10">
        <v>193.3</v>
      </c>
      <c r="N71" s="10">
        <v>4</v>
      </c>
      <c r="O71" s="10">
        <v>540.69583999999998</v>
      </c>
      <c r="P71" s="10">
        <v>2.7448000000000001</v>
      </c>
      <c r="Q71" s="10">
        <v>12</v>
      </c>
      <c r="R71" s="10">
        <v>2</v>
      </c>
      <c r="S71" s="11">
        <f>IF(OR(N71&gt;5,Q71&gt;10,O71&gt;500,P71&gt;5),0,1)</f>
        <v>0</v>
      </c>
    </row>
    <row r="72" spans="1:19">
      <c r="A72" s="8" t="s">
        <v>407</v>
      </c>
      <c r="B72" s="21">
        <v>5281316</v>
      </c>
      <c r="C72" s="4" t="s">
        <v>307</v>
      </c>
      <c r="D72" s="4" t="s">
        <v>408</v>
      </c>
      <c r="E72" s="4" t="s">
        <v>409</v>
      </c>
      <c r="F72" s="4">
        <v>1.4058485854</v>
      </c>
      <c r="G72" s="7">
        <v>0</v>
      </c>
      <c r="H72" s="6">
        <v>1</v>
      </c>
      <c r="I72" s="7">
        <v>0</v>
      </c>
      <c r="J72" s="4" t="s">
        <v>986</v>
      </c>
      <c r="K72" s="13">
        <v>0</v>
      </c>
      <c r="L72" s="23">
        <v>0</v>
      </c>
      <c r="M72" s="10">
        <v>138.19999999999999</v>
      </c>
      <c r="N72" s="10">
        <v>3</v>
      </c>
      <c r="O72" s="10">
        <v>558.70284000000004</v>
      </c>
      <c r="P72" s="10">
        <v>3.4992999999999999</v>
      </c>
      <c r="Q72" s="10">
        <v>8</v>
      </c>
      <c r="R72" s="10">
        <v>6</v>
      </c>
      <c r="S72" s="11">
        <f>IF(OR(N72&gt;5,Q72&gt;10,O72&gt;500,P72&gt;5),0,1)</f>
        <v>0</v>
      </c>
    </row>
    <row r="73" spans="1:19">
      <c r="A73" s="8" t="s">
        <v>575</v>
      </c>
      <c r="B73" s="21">
        <v>129116</v>
      </c>
      <c r="C73" s="4" t="s">
        <v>307</v>
      </c>
      <c r="D73" s="4" t="s">
        <v>576</v>
      </c>
      <c r="E73" s="4" t="s">
        <v>577</v>
      </c>
      <c r="F73" s="4">
        <v>1.4026922272</v>
      </c>
      <c r="G73" s="7">
        <v>0</v>
      </c>
      <c r="H73" s="6">
        <v>1</v>
      </c>
      <c r="I73" s="7">
        <v>0</v>
      </c>
      <c r="J73" s="4" t="s">
        <v>986</v>
      </c>
      <c r="K73" s="13">
        <v>8.3999999999999995E-3</v>
      </c>
      <c r="L73" s="23">
        <v>0</v>
      </c>
      <c r="M73" s="10">
        <v>64.989999999999995</v>
      </c>
      <c r="N73" s="10">
        <v>1</v>
      </c>
      <c r="O73" s="10">
        <v>618.9701</v>
      </c>
      <c r="P73" s="10">
        <v>10.408300000000001</v>
      </c>
      <c r="Q73" s="10">
        <v>5</v>
      </c>
      <c r="R73" s="10">
        <v>25</v>
      </c>
      <c r="S73" s="11">
        <f>IF(OR(N73&gt;5,Q73&gt;10,O73&gt;500,P73&gt;5),0,1)</f>
        <v>0</v>
      </c>
    </row>
    <row r="74" spans="1:19">
      <c r="A74" s="8" t="s">
        <v>107</v>
      </c>
      <c r="B74" s="21" t="s">
        <v>108</v>
      </c>
      <c r="C74" s="4" t="s">
        <v>10</v>
      </c>
      <c r="D74" s="4" t="s">
        <v>109</v>
      </c>
      <c r="E74" s="4" t="s">
        <v>110</v>
      </c>
      <c r="F74" s="4">
        <v>1.3995894957999999</v>
      </c>
      <c r="G74" s="5">
        <v>1</v>
      </c>
      <c r="H74" s="6">
        <v>1</v>
      </c>
      <c r="I74" s="7">
        <v>0</v>
      </c>
      <c r="J74" s="4" t="s">
        <v>987</v>
      </c>
      <c r="K74" s="13">
        <v>3.4599999999999999E-2</v>
      </c>
      <c r="L74" s="23">
        <v>3</v>
      </c>
      <c r="M74" s="10">
        <v>69.45</v>
      </c>
      <c r="N74" s="10">
        <v>2</v>
      </c>
      <c r="O74" s="10">
        <v>466.53104000000002</v>
      </c>
      <c r="P74" s="10">
        <v>5.0736999999999997</v>
      </c>
      <c r="Q74" s="10">
        <v>7</v>
      </c>
      <c r="R74" s="10">
        <v>2</v>
      </c>
      <c r="S74" s="11">
        <f>IF(OR(N74&gt;5,Q74&gt;10,O74&gt;500,P74&gt;5),0,1)</f>
        <v>0</v>
      </c>
    </row>
    <row r="75" spans="1:19">
      <c r="A75" s="4" t="s">
        <v>111</v>
      </c>
      <c r="B75" s="21" t="s">
        <v>112</v>
      </c>
      <c r="C75" s="4" t="s">
        <v>10</v>
      </c>
      <c r="D75" s="4" t="s">
        <v>113</v>
      </c>
      <c r="E75" s="4" t="s">
        <v>114</v>
      </c>
      <c r="F75" s="4">
        <v>1.3839966782999999</v>
      </c>
      <c r="G75" s="5">
        <v>1</v>
      </c>
      <c r="H75" s="7">
        <v>0</v>
      </c>
      <c r="I75" s="7">
        <v>0</v>
      </c>
      <c r="J75" s="4" t="s">
        <v>987</v>
      </c>
      <c r="K75" s="13">
        <v>0</v>
      </c>
      <c r="L75" s="23">
        <v>0</v>
      </c>
      <c r="M75" s="10">
        <v>42.68</v>
      </c>
      <c r="N75" s="10">
        <v>0</v>
      </c>
      <c r="O75" s="10">
        <v>307.34318000000002</v>
      </c>
      <c r="P75" s="10">
        <v>3.3616000000000001</v>
      </c>
      <c r="Q75" s="10">
        <v>4</v>
      </c>
      <c r="R75" s="10">
        <v>2</v>
      </c>
      <c r="S75" s="11">
        <f>IF(OR(N75&gt;5,Q75&gt;10,O75&gt;500,P75&gt;5),0,1)</f>
        <v>1</v>
      </c>
    </row>
    <row r="76" spans="1:19">
      <c r="A76" s="8" t="s">
        <v>536</v>
      </c>
      <c r="B76" s="21">
        <v>238782</v>
      </c>
      <c r="C76" s="4" t="s">
        <v>307</v>
      </c>
      <c r="D76" s="4" t="s">
        <v>537</v>
      </c>
      <c r="E76" s="4" t="s">
        <v>538</v>
      </c>
      <c r="F76" s="4">
        <v>1.3838051517000001</v>
      </c>
      <c r="G76" s="7">
        <v>0</v>
      </c>
      <c r="H76" s="6">
        <v>1</v>
      </c>
      <c r="I76" s="7">
        <v>0</v>
      </c>
      <c r="J76" s="4" t="s">
        <v>987</v>
      </c>
      <c r="K76" s="9">
        <v>0.10929999999999999</v>
      </c>
      <c r="L76" s="23">
        <v>0</v>
      </c>
      <c r="M76" s="10">
        <v>66.760000000000005</v>
      </c>
      <c r="N76" s="10">
        <v>2</v>
      </c>
      <c r="O76" s="10">
        <v>256.25337999999999</v>
      </c>
      <c r="P76" s="10">
        <v>2.8043</v>
      </c>
      <c r="Q76" s="10">
        <v>4</v>
      </c>
      <c r="R76" s="10">
        <v>1</v>
      </c>
      <c r="S76" s="11">
        <f>IF(OR(N76&gt;5,Q76&gt;10,O76&gt;500,P76&gt;5),0,1)</f>
        <v>1</v>
      </c>
    </row>
    <row r="77" spans="1:19">
      <c r="A77" s="4" t="s">
        <v>679</v>
      </c>
      <c r="B77" s="21">
        <v>5288209</v>
      </c>
      <c r="C77" s="10" t="s">
        <v>989</v>
      </c>
      <c r="D77" s="4" t="s">
        <v>677</v>
      </c>
      <c r="E77" s="4" t="s">
        <v>680</v>
      </c>
      <c r="F77" s="4">
        <v>1.3807611519</v>
      </c>
      <c r="G77" s="7">
        <v>0</v>
      </c>
      <c r="H77" s="7">
        <v>0</v>
      </c>
      <c r="I77" s="7">
        <v>0</v>
      </c>
      <c r="J77" s="4" t="s">
        <v>986</v>
      </c>
      <c r="K77" s="13">
        <v>0</v>
      </c>
      <c r="L77" s="23">
        <v>6</v>
      </c>
      <c r="M77" s="10">
        <v>49.33</v>
      </c>
      <c r="N77" s="10">
        <v>2</v>
      </c>
      <c r="O77" s="10">
        <v>391.54572000000002</v>
      </c>
      <c r="P77" s="10">
        <v>6.9352999999999998</v>
      </c>
      <c r="Q77" s="10">
        <v>3</v>
      </c>
      <c r="R77" s="10">
        <v>7</v>
      </c>
      <c r="S77" s="11">
        <f>IF(OR(N77&gt;5,Q77&gt;10,O77&gt;500,P77&gt;5),0,1)</f>
        <v>0</v>
      </c>
    </row>
    <row r="78" spans="1:19">
      <c r="A78" s="8" t="s">
        <v>454</v>
      </c>
      <c r="B78" s="21">
        <v>12901617</v>
      </c>
      <c r="C78" s="4" t="s">
        <v>307</v>
      </c>
      <c r="D78" s="4" t="s">
        <v>455</v>
      </c>
      <c r="E78" s="4" t="s">
        <v>456</v>
      </c>
      <c r="F78" s="4">
        <v>1.3712205779</v>
      </c>
      <c r="G78" s="7">
        <v>0</v>
      </c>
      <c r="H78" s="6">
        <v>1</v>
      </c>
      <c r="I78" s="7">
        <v>0</v>
      </c>
      <c r="J78" s="4" t="s">
        <v>987</v>
      </c>
      <c r="K78" s="13">
        <v>2.3300000000000001E-2</v>
      </c>
      <c r="L78" s="23">
        <v>0</v>
      </c>
      <c r="M78" s="10">
        <v>218.99</v>
      </c>
      <c r="N78" s="10">
        <v>9</v>
      </c>
      <c r="O78" s="10">
        <v>785.01328000000001</v>
      </c>
      <c r="P78" s="10">
        <v>2.1490000000000098</v>
      </c>
      <c r="Q78" s="10">
        <v>13</v>
      </c>
      <c r="R78" s="10">
        <v>10</v>
      </c>
      <c r="S78" s="11">
        <f>IF(OR(N78&gt;5,Q78&gt;10,O78&gt;500,P78&gt;5),0,1)</f>
        <v>0</v>
      </c>
    </row>
    <row r="79" spans="1:19">
      <c r="A79" s="4" t="s">
        <v>115</v>
      </c>
      <c r="B79" s="21" t="s">
        <v>116</v>
      </c>
      <c r="C79" s="4" t="s">
        <v>10</v>
      </c>
      <c r="D79" s="4" t="s">
        <v>117</v>
      </c>
      <c r="E79" s="4" t="s">
        <v>118</v>
      </c>
      <c r="F79" s="4">
        <v>1.3635697214</v>
      </c>
      <c r="G79" s="7">
        <v>0</v>
      </c>
      <c r="H79" s="7">
        <v>0</v>
      </c>
      <c r="I79" s="7">
        <v>0</v>
      </c>
      <c r="J79" s="4" t="s">
        <v>987</v>
      </c>
      <c r="K79" s="9">
        <v>0.29409999999999997</v>
      </c>
      <c r="L79" s="23">
        <v>0</v>
      </c>
      <c r="M79" s="10">
        <v>29.46</v>
      </c>
      <c r="N79" s="10">
        <v>1</v>
      </c>
      <c r="O79" s="10">
        <v>314.46170000000001</v>
      </c>
      <c r="P79" s="10">
        <v>5.7358000000000002</v>
      </c>
      <c r="Q79" s="10">
        <v>2</v>
      </c>
      <c r="R79" s="10">
        <v>4</v>
      </c>
      <c r="S79" s="11">
        <f>IF(OR(N79&gt;5,Q79&gt;10,O79&gt;500,P79&gt;5),0,1)</f>
        <v>0</v>
      </c>
    </row>
    <row r="80" spans="1:19">
      <c r="A80" s="8" t="s">
        <v>412</v>
      </c>
      <c r="B80" s="21">
        <v>5281708</v>
      </c>
      <c r="C80" s="4" t="s">
        <v>307</v>
      </c>
      <c r="D80" s="4" t="s">
        <v>413</v>
      </c>
      <c r="E80" s="4" t="s">
        <v>414</v>
      </c>
      <c r="F80" s="4">
        <v>1.3507400010999999</v>
      </c>
      <c r="G80" s="7">
        <v>0</v>
      </c>
      <c r="H80" s="6">
        <v>1</v>
      </c>
      <c r="I80" s="7">
        <v>0</v>
      </c>
      <c r="J80" s="4" t="s">
        <v>987</v>
      </c>
      <c r="K80" s="9">
        <v>0.1358</v>
      </c>
      <c r="L80" s="23">
        <v>1</v>
      </c>
      <c r="M80" s="10">
        <v>70.67</v>
      </c>
      <c r="N80" s="10">
        <v>2</v>
      </c>
      <c r="O80" s="10">
        <v>254.23750000000001</v>
      </c>
      <c r="P80" s="10">
        <v>2.8712</v>
      </c>
      <c r="Q80" s="10">
        <v>4</v>
      </c>
      <c r="R80" s="10">
        <v>1</v>
      </c>
      <c r="S80" s="11">
        <f>IF(OR(N80&gt;5,Q80&gt;10,O80&gt;500,P80&gt;5),0,1)</f>
        <v>1</v>
      </c>
    </row>
    <row r="81" spans="1:19">
      <c r="A81" s="4" t="s">
        <v>681</v>
      </c>
      <c r="B81" s="21">
        <v>387042</v>
      </c>
      <c r="C81" s="10" t="s">
        <v>989</v>
      </c>
      <c r="D81" s="4" t="s">
        <v>682</v>
      </c>
      <c r="E81" s="4" t="s">
        <v>683</v>
      </c>
      <c r="F81" s="4">
        <v>1.3491720369</v>
      </c>
      <c r="G81" s="7">
        <v>0</v>
      </c>
      <c r="H81" s="7">
        <v>0</v>
      </c>
      <c r="I81" s="7">
        <v>0</v>
      </c>
      <c r="J81" s="4" t="s">
        <v>987</v>
      </c>
      <c r="K81" s="13">
        <v>0</v>
      </c>
      <c r="L81" s="23">
        <v>0</v>
      </c>
      <c r="M81" s="10">
        <v>78.790000000000006</v>
      </c>
      <c r="N81" s="10">
        <v>3</v>
      </c>
      <c r="O81" s="10">
        <v>393.47548</v>
      </c>
      <c r="P81" s="10">
        <v>4.9085000000000001</v>
      </c>
      <c r="Q81" s="10">
        <v>5</v>
      </c>
      <c r="R81" s="10">
        <v>6</v>
      </c>
      <c r="S81" s="11">
        <f>IF(OR(N81&gt;5,Q81&gt;10,O81&gt;500,P81&gt;5),0,1)</f>
        <v>1</v>
      </c>
    </row>
    <row r="82" spans="1:19">
      <c r="A82" s="8" t="s">
        <v>684</v>
      </c>
      <c r="B82" s="21">
        <v>14986</v>
      </c>
      <c r="C82" s="10" t="s">
        <v>989</v>
      </c>
      <c r="D82" s="4" t="s">
        <v>685</v>
      </c>
      <c r="E82" s="4" t="s">
        <v>686</v>
      </c>
      <c r="F82" s="4">
        <v>1.3460922891</v>
      </c>
      <c r="G82" s="7">
        <v>0</v>
      </c>
      <c r="H82" s="6">
        <v>1</v>
      </c>
      <c r="I82" s="7">
        <v>0</v>
      </c>
      <c r="J82" s="4" t="s">
        <v>987</v>
      </c>
      <c r="K82" s="9">
        <v>0.156</v>
      </c>
      <c r="L82" s="23">
        <v>0</v>
      </c>
      <c r="M82" s="10">
        <v>29.46</v>
      </c>
      <c r="N82" s="10">
        <v>1</v>
      </c>
      <c r="O82" s="10">
        <v>416.67952000000002</v>
      </c>
      <c r="P82" s="10">
        <v>8.5318000000000005</v>
      </c>
      <c r="Q82" s="10">
        <v>2</v>
      </c>
      <c r="R82" s="10">
        <v>12</v>
      </c>
      <c r="S82" s="11">
        <f>IF(OR(N82&gt;5,Q82&gt;10,O82&gt;500,P82&gt;5),0,1)</f>
        <v>0</v>
      </c>
    </row>
    <row r="83" spans="1:19">
      <c r="A83" s="8" t="s">
        <v>328</v>
      </c>
      <c r="B83" s="21">
        <v>442793</v>
      </c>
      <c r="C83" s="4" t="s">
        <v>307</v>
      </c>
      <c r="D83" s="4" t="s">
        <v>329</v>
      </c>
      <c r="E83" s="4" t="s">
        <v>330</v>
      </c>
      <c r="F83" s="4">
        <v>1.3350169449</v>
      </c>
      <c r="G83" s="7">
        <v>0</v>
      </c>
      <c r="H83" s="6">
        <v>1</v>
      </c>
      <c r="I83" s="7">
        <v>0</v>
      </c>
      <c r="J83" s="4" t="s">
        <v>987</v>
      </c>
      <c r="K83" s="9">
        <v>0.1867</v>
      </c>
      <c r="L83" s="23">
        <v>0</v>
      </c>
      <c r="M83" s="10">
        <v>66.760000000000005</v>
      </c>
      <c r="N83" s="10">
        <v>2</v>
      </c>
      <c r="O83" s="10">
        <v>294.38594000000001</v>
      </c>
      <c r="P83" s="10">
        <v>3.2338</v>
      </c>
      <c r="Q83" s="10">
        <v>4</v>
      </c>
      <c r="R83" s="10">
        <v>10</v>
      </c>
      <c r="S83" s="11">
        <f>IF(OR(N83&gt;5,Q83&gt;10,O83&gt;500,P83&gt;5),0,1)</f>
        <v>1</v>
      </c>
    </row>
    <row r="84" spans="1:19">
      <c r="A84" s="8" t="s">
        <v>119</v>
      </c>
      <c r="B84" s="21" t="s">
        <v>120</v>
      </c>
      <c r="C84" s="4" t="s">
        <v>10</v>
      </c>
      <c r="D84" s="4" t="s">
        <v>121</v>
      </c>
      <c r="E84" s="4" t="s">
        <v>122</v>
      </c>
      <c r="F84" s="4">
        <v>1.3271949915000001</v>
      </c>
      <c r="G84" s="5">
        <v>1</v>
      </c>
      <c r="H84" s="6">
        <v>1</v>
      </c>
      <c r="I84" s="7">
        <v>0</v>
      </c>
      <c r="J84" s="4" t="s">
        <v>987</v>
      </c>
      <c r="K84" s="13">
        <v>0</v>
      </c>
      <c r="L84" s="23">
        <v>4</v>
      </c>
      <c r="M84" s="10">
        <v>81.42</v>
      </c>
      <c r="N84" s="10">
        <v>1</v>
      </c>
      <c r="O84" s="10">
        <v>348.35203999999999</v>
      </c>
      <c r="P84" s="10">
        <v>2.0796000000000001</v>
      </c>
      <c r="Q84" s="10">
        <v>6</v>
      </c>
      <c r="R84" s="10">
        <v>1</v>
      </c>
      <c r="S84" s="11">
        <f>IF(OR(N84&gt;5,Q84&gt;10,O84&gt;500,P84&gt;5),0,1)</f>
        <v>1</v>
      </c>
    </row>
    <row r="85" spans="1:19">
      <c r="A85" s="4" t="s">
        <v>123</v>
      </c>
      <c r="B85" s="21" t="s">
        <v>124</v>
      </c>
      <c r="C85" s="4" t="s">
        <v>10</v>
      </c>
      <c r="D85" s="4" t="s">
        <v>125</v>
      </c>
      <c r="E85" s="4" t="s">
        <v>126</v>
      </c>
      <c r="F85" s="4">
        <v>1.3019798811000001</v>
      </c>
      <c r="G85" s="7">
        <v>0</v>
      </c>
      <c r="H85" s="7">
        <v>0</v>
      </c>
      <c r="I85" s="7">
        <v>0</v>
      </c>
      <c r="J85" s="4" t="s">
        <v>987</v>
      </c>
      <c r="K85" s="9">
        <v>0.58909999999999996</v>
      </c>
      <c r="L85" s="23">
        <v>0</v>
      </c>
      <c r="M85" s="10">
        <v>74.569999999999993</v>
      </c>
      <c r="N85" s="10">
        <v>2</v>
      </c>
      <c r="O85" s="10">
        <v>331.34152319999998</v>
      </c>
      <c r="P85" s="10">
        <v>1.9771000000000001</v>
      </c>
      <c r="Q85" s="10">
        <v>6</v>
      </c>
      <c r="R85" s="10">
        <v>3</v>
      </c>
      <c r="S85" s="11">
        <f>IF(OR(N85&gt;5,Q85&gt;10,O85&gt;500,P85&gt;5),0,1)</f>
        <v>1</v>
      </c>
    </row>
    <row r="86" spans="1:19">
      <c r="A86" s="8" t="s">
        <v>504</v>
      </c>
      <c r="B86" s="21">
        <v>91466</v>
      </c>
      <c r="C86" s="4" t="s">
        <v>307</v>
      </c>
      <c r="D86" s="4" t="s">
        <v>505</v>
      </c>
      <c r="E86" s="4" t="s">
        <v>506</v>
      </c>
      <c r="F86" s="4">
        <v>1.2925057031</v>
      </c>
      <c r="G86" s="7">
        <v>0</v>
      </c>
      <c r="H86" s="6">
        <v>1</v>
      </c>
      <c r="I86" s="7">
        <v>0</v>
      </c>
      <c r="J86" s="4" t="s">
        <v>987</v>
      </c>
      <c r="K86" s="9">
        <v>0.28010000000000002</v>
      </c>
      <c r="L86" s="23">
        <v>1</v>
      </c>
      <c r="M86" s="10">
        <v>23.55</v>
      </c>
      <c r="N86" s="10">
        <v>0</v>
      </c>
      <c r="O86" s="10">
        <v>248.36385999999999</v>
      </c>
      <c r="P86" s="10">
        <v>1.7475000000000001</v>
      </c>
      <c r="Q86" s="10">
        <v>3</v>
      </c>
      <c r="R86" s="10">
        <v>0</v>
      </c>
      <c r="S86" s="11">
        <f>IF(OR(N86&gt;5,Q86&gt;10,O86&gt;500,P86&gt;5),0,1)</f>
        <v>1</v>
      </c>
    </row>
    <row r="87" spans="1:19">
      <c r="A87" s="8" t="s">
        <v>522</v>
      </c>
      <c r="B87" s="21">
        <v>442428</v>
      </c>
      <c r="C87" s="4" t="s">
        <v>307</v>
      </c>
      <c r="D87" s="4" t="s">
        <v>523</v>
      </c>
      <c r="E87" s="4" t="s">
        <v>524</v>
      </c>
      <c r="F87" s="4">
        <v>1.2625969106999999</v>
      </c>
      <c r="G87" s="7">
        <v>0</v>
      </c>
      <c r="H87" s="6">
        <v>1</v>
      </c>
      <c r="I87" s="7">
        <v>0</v>
      </c>
      <c r="J87" s="4" t="s">
        <v>987</v>
      </c>
      <c r="K87" s="9">
        <v>0.24010000000000001</v>
      </c>
      <c r="L87" s="23">
        <v>0</v>
      </c>
      <c r="M87" s="10">
        <v>225.06</v>
      </c>
      <c r="N87" s="10">
        <v>8</v>
      </c>
      <c r="O87" s="10">
        <v>580.53458000000001</v>
      </c>
      <c r="P87" s="10">
        <v>-1.1652</v>
      </c>
      <c r="Q87" s="10">
        <v>14</v>
      </c>
      <c r="R87" s="10">
        <v>6</v>
      </c>
      <c r="S87" s="11">
        <f>IF(OR(N87&gt;5,Q87&gt;10,O87&gt;500,P87&gt;5),0,1)</f>
        <v>0</v>
      </c>
    </row>
    <row r="88" spans="1:19">
      <c r="A88" s="8" t="s">
        <v>156</v>
      </c>
      <c r="B88" s="21">
        <v>275196</v>
      </c>
      <c r="C88" s="4" t="s">
        <v>307</v>
      </c>
      <c r="D88" s="4" t="s">
        <v>534</v>
      </c>
      <c r="E88" s="4" t="s">
        <v>535</v>
      </c>
      <c r="F88" s="4">
        <v>1.2452777994999999</v>
      </c>
      <c r="G88" s="7">
        <v>0</v>
      </c>
      <c r="H88" s="6">
        <v>1</v>
      </c>
      <c r="I88" s="7">
        <v>0</v>
      </c>
      <c r="J88" s="4" t="s">
        <v>987</v>
      </c>
      <c r="K88" s="13">
        <v>7.3000000000000001E-3</v>
      </c>
      <c r="L88" s="23">
        <v>0</v>
      </c>
      <c r="M88" s="10">
        <v>75.69</v>
      </c>
      <c r="N88" s="10">
        <v>0</v>
      </c>
      <c r="O88" s="10">
        <v>413.42052000000001</v>
      </c>
      <c r="P88" s="10">
        <v>2.8197000000000001</v>
      </c>
      <c r="Q88" s="10">
        <v>8</v>
      </c>
      <c r="R88" s="10">
        <v>4</v>
      </c>
      <c r="S88" s="11">
        <f>IF(OR(N88&gt;5,Q88&gt;10,O88&gt;500,P88&gt;5),0,1)</f>
        <v>1</v>
      </c>
    </row>
    <row r="89" spans="1:19">
      <c r="A89" s="4" t="s">
        <v>690</v>
      </c>
      <c r="B89" s="21">
        <v>9881652</v>
      </c>
      <c r="C89" s="10" t="s">
        <v>989</v>
      </c>
      <c r="D89" s="4" t="s">
        <v>688</v>
      </c>
      <c r="E89" s="4" t="s">
        <v>691</v>
      </c>
      <c r="F89" s="4">
        <v>1.2405458158</v>
      </c>
      <c r="G89" s="7">
        <v>0</v>
      </c>
      <c r="H89" s="7">
        <v>0</v>
      </c>
      <c r="I89" s="7">
        <v>0</v>
      </c>
      <c r="J89" s="4" t="s">
        <v>986</v>
      </c>
      <c r="K89" s="9">
        <v>0.56689999999999996</v>
      </c>
      <c r="L89" s="23">
        <v>1</v>
      </c>
      <c r="M89" s="10">
        <v>99.16</v>
      </c>
      <c r="N89" s="10">
        <v>3</v>
      </c>
      <c r="O89" s="10">
        <v>261.23014000000001</v>
      </c>
      <c r="P89" s="10">
        <v>0.10780000000000001</v>
      </c>
      <c r="Q89" s="10">
        <v>6</v>
      </c>
      <c r="R89" s="10">
        <v>3</v>
      </c>
      <c r="S89" s="11">
        <f>IF(OR(N89&gt;5,Q89&gt;10,O89&gt;500,P89&gt;5),0,1)</f>
        <v>1</v>
      </c>
    </row>
    <row r="90" spans="1:19">
      <c r="A90" s="8" t="s">
        <v>369</v>
      </c>
      <c r="B90" s="21">
        <v>3885</v>
      </c>
      <c r="C90" s="4" t="s">
        <v>307</v>
      </c>
      <c r="D90" s="4" t="s">
        <v>370</v>
      </c>
      <c r="E90" s="4" t="s">
        <v>371</v>
      </c>
      <c r="F90" s="4">
        <v>1.2295240991</v>
      </c>
      <c r="G90" s="5">
        <v>1</v>
      </c>
      <c r="H90" s="6">
        <v>1</v>
      </c>
      <c r="I90" s="7">
        <v>0</v>
      </c>
      <c r="J90" s="4" t="s">
        <v>987</v>
      </c>
      <c r="K90" s="13">
        <v>0</v>
      </c>
      <c r="L90" s="23">
        <v>0</v>
      </c>
      <c r="M90" s="10">
        <v>43.37</v>
      </c>
      <c r="N90" s="10">
        <v>0</v>
      </c>
      <c r="O90" s="10">
        <v>242.26985999999999</v>
      </c>
      <c r="P90" s="10">
        <v>2.7521</v>
      </c>
      <c r="Q90" s="10">
        <v>3</v>
      </c>
      <c r="R90" s="10">
        <v>0</v>
      </c>
      <c r="S90" s="11">
        <f>IF(OR(N90&gt;5,Q90&gt;10,O90&gt;500,P90&gt;5),0,1)</f>
        <v>1</v>
      </c>
    </row>
    <row r="91" spans="1:19">
      <c r="A91" s="8" t="s">
        <v>433</v>
      </c>
      <c r="B91" s="21">
        <v>5317284</v>
      </c>
      <c r="C91" s="4" t="s">
        <v>307</v>
      </c>
      <c r="D91" s="4" t="s">
        <v>434</v>
      </c>
      <c r="E91" s="4" t="s">
        <v>435</v>
      </c>
      <c r="F91" s="4">
        <v>1.2263856166</v>
      </c>
      <c r="G91" s="7">
        <v>0</v>
      </c>
      <c r="H91" s="6">
        <v>1</v>
      </c>
      <c r="I91" s="7">
        <v>0</v>
      </c>
      <c r="J91" s="4" t="s">
        <v>987</v>
      </c>
      <c r="K91" s="13">
        <v>4.4000000000000003E-3</v>
      </c>
      <c r="L91" s="23">
        <v>0</v>
      </c>
      <c r="M91" s="10">
        <v>120.36</v>
      </c>
      <c r="N91" s="10">
        <v>4</v>
      </c>
      <c r="O91" s="10">
        <v>316.26227999999998</v>
      </c>
      <c r="P91" s="10">
        <v>2.2909999999999999</v>
      </c>
      <c r="Q91" s="10">
        <v>7</v>
      </c>
      <c r="R91" s="10">
        <v>2</v>
      </c>
      <c r="S91" s="11">
        <f>IF(OR(N91&gt;5,Q91&gt;10,O91&gt;500,P91&gt;5),0,1)</f>
        <v>1</v>
      </c>
    </row>
    <row r="92" spans="1:19">
      <c r="A92" s="8" t="s">
        <v>531</v>
      </c>
      <c r="B92" s="21">
        <v>72344</v>
      </c>
      <c r="C92" s="4" t="s">
        <v>307</v>
      </c>
      <c r="D92" s="4" t="s">
        <v>532</v>
      </c>
      <c r="E92" s="4" t="s">
        <v>533</v>
      </c>
      <c r="F92" s="4">
        <v>1.2263754019999999</v>
      </c>
      <c r="G92" s="5">
        <v>1</v>
      </c>
      <c r="H92" s="6">
        <v>1</v>
      </c>
      <c r="I92" s="7">
        <v>0</v>
      </c>
      <c r="J92" s="4" t="s">
        <v>987</v>
      </c>
      <c r="K92" s="13">
        <v>2.29E-2</v>
      </c>
      <c r="L92" s="23">
        <v>0</v>
      </c>
      <c r="M92" s="10">
        <v>85.59</v>
      </c>
      <c r="N92" s="10">
        <v>0</v>
      </c>
      <c r="O92" s="10">
        <v>402.39458000000002</v>
      </c>
      <c r="P92" s="10">
        <v>3.5116000000000001</v>
      </c>
      <c r="Q92" s="10">
        <v>8</v>
      </c>
      <c r="R92" s="10">
        <v>7</v>
      </c>
      <c r="S92" s="11">
        <f>IF(OR(N92&gt;5,Q92&gt;10,O92&gt;500,P92&gt;5),0,1)</f>
        <v>1</v>
      </c>
    </row>
    <row r="93" spans="1:19">
      <c r="A93" s="4" t="s">
        <v>692</v>
      </c>
      <c r="B93" s="21">
        <v>77998</v>
      </c>
      <c r="C93" s="10" t="s">
        <v>989</v>
      </c>
      <c r="D93" s="4" t="s">
        <v>693</v>
      </c>
      <c r="E93" s="4" t="s">
        <v>694</v>
      </c>
      <c r="F93" s="4">
        <v>1.2255454494</v>
      </c>
      <c r="G93" s="7">
        <v>0</v>
      </c>
      <c r="H93" s="7">
        <v>0</v>
      </c>
      <c r="I93" s="7">
        <v>0</v>
      </c>
      <c r="J93" s="4" t="s">
        <v>986</v>
      </c>
      <c r="K93" s="9">
        <v>0.76190000000000002</v>
      </c>
      <c r="L93" s="23">
        <v>0</v>
      </c>
      <c r="M93" s="10">
        <v>171.43</v>
      </c>
      <c r="N93" s="10">
        <v>3</v>
      </c>
      <c r="O93" s="10">
        <v>473.49892</v>
      </c>
      <c r="P93" s="10">
        <v>2.5314999999999999</v>
      </c>
      <c r="Q93" s="10">
        <v>11</v>
      </c>
      <c r="R93" s="10">
        <v>9</v>
      </c>
      <c r="S93" s="11">
        <f>IF(OR(N93&gt;5,Q93&gt;10,O93&gt;500,P93&gt;5),0,1)</f>
        <v>0</v>
      </c>
    </row>
    <row r="94" spans="1:19">
      <c r="A94" s="8" t="s">
        <v>445</v>
      </c>
      <c r="B94" s="21">
        <v>5281616</v>
      </c>
      <c r="C94" s="4" t="s">
        <v>307</v>
      </c>
      <c r="D94" s="4" t="s">
        <v>446</v>
      </c>
      <c r="E94" s="4" t="s">
        <v>447</v>
      </c>
      <c r="F94" s="4">
        <v>1.2201009907</v>
      </c>
      <c r="G94" s="7">
        <v>0</v>
      </c>
      <c r="H94" s="6">
        <v>1</v>
      </c>
      <c r="I94" s="7">
        <v>0</v>
      </c>
      <c r="J94" s="4" t="s">
        <v>987</v>
      </c>
      <c r="K94" s="9">
        <v>6.4199999999999993E-2</v>
      </c>
      <c r="L94" s="23">
        <v>0</v>
      </c>
      <c r="M94" s="10">
        <v>90.9</v>
      </c>
      <c r="N94" s="10">
        <v>3</v>
      </c>
      <c r="O94" s="10">
        <v>270.23689999999999</v>
      </c>
      <c r="P94" s="10">
        <v>2.5768</v>
      </c>
      <c r="Q94" s="10">
        <v>5</v>
      </c>
      <c r="R94" s="10">
        <v>1</v>
      </c>
      <c r="S94" s="11">
        <f>IF(OR(N94&gt;5,Q94&gt;10,O94&gt;500,P94&gt;5),0,1)</f>
        <v>1</v>
      </c>
    </row>
    <row r="95" spans="1:19">
      <c r="A95" s="8" t="s">
        <v>525</v>
      </c>
      <c r="B95" s="21">
        <v>442431</v>
      </c>
      <c r="C95" s="4" t="s">
        <v>307</v>
      </c>
      <c r="D95" s="4" t="s">
        <v>526</v>
      </c>
      <c r="E95" s="4" t="s">
        <v>527</v>
      </c>
      <c r="F95" s="4">
        <v>1.2200729002999999</v>
      </c>
      <c r="G95" s="7">
        <v>0</v>
      </c>
      <c r="H95" s="6">
        <v>1</v>
      </c>
      <c r="I95" s="7">
        <v>0</v>
      </c>
      <c r="J95" s="4" t="s">
        <v>987</v>
      </c>
      <c r="K95" s="9">
        <v>0.28560000000000002</v>
      </c>
      <c r="L95" s="23">
        <v>0</v>
      </c>
      <c r="M95" s="10">
        <v>225.06</v>
      </c>
      <c r="N95" s="10">
        <v>8</v>
      </c>
      <c r="O95" s="10">
        <v>580.53458000000001</v>
      </c>
      <c r="P95" s="10">
        <v>-1.1652</v>
      </c>
      <c r="Q95" s="10">
        <v>14</v>
      </c>
      <c r="R95" s="10">
        <v>6</v>
      </c>
      <c r="S95" s="11">
        <f>IF(OR(N95&gt;5,Q95&gt;10,O95&gt;500,P95&gt;5),0,1)</f>
        <v>0</v>
      </c>
    </row>
    <row r="96" spans="1:19">
      <c r="A96" s="8" t="s">
        <v>544</v>
      </c>
      <c r="B96" s="21">
        <v>442456</v>
      </c>
      <c r="C96" s="4" t="s">
        <v>307</v>
      </c>
      <c r="D96" s="4" t="s">
        <v>545</v>
      </c>
      <c r="E96" s="4" t="s">
        <v>527</v>
      </c>
      <c r="F96" s="4">
        <v>1.2200729002999999</v>
      </c>
      <c r="G96" s="7">
        <v>0</v>
      </c>
      <c r="H96" s="6">
        <v>1</v>
      </c>
      <c r="I96" s="7">
        <v>0</v>
      </c>
      <c r="J96" s="4" t="s">
        <v>987</v>
      </c>
      <c r="K96" s="9">
        <v>0.21440000000000001</v>
      </c>
      <c r="L96" s="23">
        <v>0</v>
      </c>
      <c r="M96" s="10">
        <v>214.06</v>
      </c>
      <c r="N96" s="10">
        <v>7</v>
      </c>
      <c r="O96" s="10">
        <v>594.56115999999997</v>
      </c>
      <c r="P96" s="10">
        <v>-0.86219999999999997</v>
      </c>
      <c r="Q96" s="10">
        <v>14</v>
      </c>
      <c r="R96" s="10">
        <v>7</v>
      </c>
      <c r="S96" s="11">
        <f>IF(OR(N96&gt;5,Q96&gt;10,O96&gt;500,P96&gt;5),0,1)</f>
        <v>0</v>
      </c>
    </row>
    <row r="97" spans="1:19">
      <c r="A97" s="8" t="s">
        <v>127</v>
      </c>
      <c r="B97" s="21" t="s">
        <v>128</v>
      </c>
      <c r="C97" s="4" t="s">
        <v>10</v>
      </c>
      <c r="D97" s="4" t="s">
        <v>129</v>
      </c>
      <c r="E97" s="4" t="s">
        <v>130</v>
      </c>
      <c r="F97" s="4">
        <v>1.2122815984999999</v>
      </c>
      <c r="G97" s="5">
        <v>1</v>
      </c>
      <c r="H97" s="6">
        <v>1</v>
      </c>
      <c r="I97" s="7">
        <v>0</v>
      </c>
      <c r="J97" s="4" t="s">
        <v>987</v>
      </c>
      <c r="K97" s="13">
        <v>0</v>
      </c>
      <c r="L97" s="23">
        <v>0</v>
      </c>
      <c r="M97" s="10">
        <v>182.83</v>
      </c>
      <c r="N97" s="10">
        <v>5</v>
      </c>
      <c r="O97" s="10">
        <v>764.93906000000004</v>
      </c>
      <c r="P97" s="10">
        <v>3.2473000000000001</v>
      </c>
      <c r="Q97" s="10">
        <v>13</v>
      </c>
      <c r="R97" s="10">
        <v>7</v>
      </c>
      <c r="S97" s="11">
        <f>IF(OR(N97&gt;5,Q97&gt;10,O97&gt;500,P97&gt;5),0,1)</f>
        <v>0</v>
      </c>
    </row>
    <row r="98" spans="1:19">
      <c r="A98" s="4" t="s">
        <v>695</v>
      </c>
      <c r="B98" s="21">
        <v>8515</v>
      </c>
      <c r="C98" s="10" t="s">
        <v>989</v>
      </c>
      <c r="D98" s="4" t="s">
        <v>696</v>
      </c>
      <c r="E98" s="4" t="s">
        <v>697</v>
      </c>
      <c r="F98" s="4">
        <v>1.2106497916000001</v>
      </c>
      <c r="G98" s="7">
        <v>0</v>
      </c>
      <c r="H98" s="7">
        <v>0</v>
      </c>
      <c r="I98" s="7">
        <v>0</v>
      </c>
      <c r="J98" s="4" t="s">
        <v>987</v>
      </c>
      <c r="K98" s="9">
        <v>0.52429999999999999</v>
      </c>
      <c r="L98" s="23">
        <v>0</v>
      </c>
      <c r="M98" s="10">
        <v>45.75</v>
      </c>
      <c r="N98" s="10">
        <v>1</v>
      </c>
      <c r="O98" s="10">
        <v>220.22612000000001</v>
      </c>
      <c r="P98" s="10">
        <v>2.6673</v>
      </c>
      <c r="Q98" s="10">
        <v>2</v>
      </c>
      <c r="R98" s="10">
        <v>0</v>
      </c>
      <c r="S98" s="11">
        <f>IF(OR(N98&gt;5,Q98&gt;10,O98&gt;500,P98&gt;5),0,1)</f>
        <v>1</v>
      </c>
    </row>
    <row r="99" spans="1:19">
      <c r="A99" s="8" t="s">
        <v>469</v>
      </c>
      <c r="B99" s="21">
        <v>3712</v>
      </c>
      <c r="C99" s="4" t="s">
        <v>307</v>
      </c>
      <c r="D99" s="4" t="s">
        <v>470</v>
      </c>
      <c r="E99" s="4" t="s">
        <v>471</v>
      </c>
      <c r="F99" s="4">
        <v>1.2027614499999999</v>
      </c>
      <c r="G99" s="7">
        <v>0</v>
      </c>
      <c r="H99" s="6">
        <v>1</v>
      </c>
      <c r="I99" s="7">
        <v>0</v>
      </c>
      <c r="J99" s="4" t="s">
        <v>987</v>
      </c>
      <c r="K99" s="9">
        <v>8.2799999999999999E-2</v>
      </c>
      <c r="L99" s="23">
        <v>2</v>
      </c>
      <c r="M99" s="10">
        <v>36.020000000000003</v>
      </c>
      <c r="N99" s="10">
        <v>2</v>
      </c>
      <c r="O99" s="10">
        <v>147.17385999999999</v>
      </c>
      <c r="P99" s="10">
        <v>1.6601999999999999</v>
      </c>
      <c r="Q99" s="10">
        <v>1</v>
      </c>
      <c r="R99" s="10">
        <v>1</v>
      </c>
      <c r="S99" s="11">
        <f>IF(OR(N99&gt;5,Q99&gt;10,O99&gt;500,P99&gt;5),0,1)</f>
        <v>1</v>
      </c>
    </row>
    <row r="100" spans="1:19">
      <c r="A100" s="8" t="s">
        <v>495</v>
      </c>
      <c r="B100" s="21">
        <v>5280445</v>
      </c>
      <c r="C100" s="4" t="s">
        <v>307</v>
      </c>
      <c r="D100" s="4" t="s">
        <v>496</v>
      </c>
      <c r="E100" s="10" t="s">
        <v>497</v>
      </c>
      <c r="F100" s="4">
        <v>1.1964691631</v>
      </c>
      <c r="G100" s="5">
        <v>1</v>
      </c>
      <c r="H100" s="6">
        <v>1</v>
      </c>
      <c r="I100" s="7">
        <v>0</v>
      </c>
      <c r="J100" s="4" t="s">
        <v>987</v>
      </c>
      <c r="K100" s="13">
        <v>3.9699999999999999E-2</v>
      </c>
      <c r="L100" s="23">
        <v>1</v>
      </c>
      <c r="M100" s="10">
        <v>111.13</v>
      </c>
      <c r="N100" s="10">
        <v>4</v>
      </c>
      <c r="O100" s="10">
        <v>286.23630000000003</v>
      </c>
      <c r="P100" s="10">
        <v>2.2824</v>
      </c>
      <c r="Q100" s="10">
        <v>6</v>
      </c>
      <c r="R100" s="10">
        <v>1</v>
      </c>
      <c r="S100" s="11">
        <f>IF(OR(N100&gt;5,Q100&gt;10,O100&gt;500,P100&gt;5),0,1)</f>
        <v>1</v>
      </c>
    </row>
    <row r="101" spans="1:19">
      <c r="A101" s="8" t="s">
        <v>698</v>
      </c>
      <c r="B101" s="21">
        <v>16741</v>
      </c>
      <c r="C101" s="10" t="s">
        <v>989</v>
      </c>
      <c r="D101" s="4" t="s">
        <v>699</v>
      </c>
      <c r="E101" s="4" t="s">
        <v>700</v>
      </c>
      <c r="F101" s="4">
        <v>1.1933306772000001</v>
      </c>
      <c r="G101" s="7">
        <v>0</v>
      </c>
      <c r="H101" s="6">
        <v>1</v>
      </c>
      <c r="I101" s="7">
        <v>0</v>
      </c>
      <c r="J101" s="4" t="s">
        <v>987</v>
      </c>
      <c r="K101" s="13">
        <v>0</v>
      </c>
      <c r="L101" s="23">
        <v>2</v>
      </c>
      <c r="M101" s="10">
        <v>44.45</v>
      </c>
      <c r="N101" s="10">
        <v>0</v>
      </c>
      <c r="O101" s="10">
        <v>163.23946000000001</v>
      </c>
      <c r="P101" s="10">
        <v>2.3319000000000001</v>
      </c>
      <c r="Q101" s="10">
        <v>2</v>
      </c>
      <c r="R101" s="10">
        <v>3</v>
      </c>
      <c r="S101" s="11">
        <f>IF(OR(N101&gt;5,Q101&gt;10,O101&gt;500,P101&gt;5),0,1)</f>
        <v>1</v>
      </c>
    </row>
    <row r="102" spans="1:19">
      <c r="A102" s="3" t="s">
        <v>463</v>
      </c>
      <c r="B102" s="21">
        <v>72303</v>
      </c>
      <c r="C102" s="4" t="s">
        <v>307</v>
      </c>
      <c r="D102" s="4" t="s">
        <v>464</v>
      </c>
      <c r="E102" s="4" t="s">
        <v>465</v>
      </c>
      <c r="F102" s="4">
        <v>1.1917422870000001</v>
      </c>
      <c r="G102" s="7">
        <v>0</v>
      </c>
      <c r="H102" s="6">
        <v>1</v>
      </c>
      <c r="I102" s="7">
        <v>1</v>
      </c>
      <c r="J102" s="4" t="s">
        <v>987</v>
      </c>
      <c r="K102" s="9">
        <v>0.50900000000000001</v>
      </c>
      <c r="L102" s="23">
        <v>1</v>
      </c>
      <c r="M102" s="10">
        <v>40.46</v>
      </c>
      <c r="N102" s="10">
        <v>2</v>
      </c>
      <c r="O102" s="10">
        <v>266.33431999999999</v>
      </c>
      <c r="P102" s="10">
        <v>4.2218</v>
      </c>
      <c r="Q102" s="10">
        <v>2</v>
      </c>
      <c r="R102" s="10">
        <v>5</v>
      </c>
      <c r="S102" s="11">
        <f>IF(OR(N102&gt;5,Q102&gt;10,O102&gt;500,P102&gt;5),0,1)</f>
        <v>1</v>
      </c>
    </row>
    <row r="103" spans="1:19">
      <c r="A103" s="4" t="s">
        <v>131</v>
      </c>
      <c r="B103" s="21" t="s">
        <v>132</v>
      </c>
      <c r="C103" s="4" t="s">
        <v>10</v>
      </c>
      <c r="D103" s="4" t="s">
        <v>133</v>
      </c>
      <c r="E103" s="4" t="s">
        <v>134</v>
      </c>
      <c r="F103" s="4">
        <v>1.1887085019000001</v>
      </c>
      <c r="G103" s="7">
        <v>0</v>
      </c>
      <c r="H103" s="7">
        <v>0</v>
      </c>
      <c r="I103" s="7">
        <v>0</v>
      </c>
      <c r="J103" s="4" t="s">
        <v>986</v>
      </c>
      <c r="K103" s="13">
        <v>1.4E-3</v>
      </c>
      <c r="L103" s="23">
        <v>4</v>
      </c>
      <c r="M103" s="10">
        <v>171.96</v>
      </c>
      <c r="N103" s="10">
        <v>2</v>
      </c>
      <c r="O103" s="10">
        <v>650.75360000000001</v>
      </c>
      <c r="P103" s="10">
        <v>3.9279000000000002</v>
      </c>
      <c r="Q103" s="10">
        <v>12</v>
      </c>
      <c r="R103" s="10">
        <v>17</v>
      </c>
      <c r="S103" s="11">
        <f>IF(OR(N103&gt;5,Q103&gt;10,O103&gt;500,P103&gt;5),0,1)</f>
        <v>0</v>
      </c>
    </row>
    <row r="104" spans="1:19">
      <c r="A104" s="8" t="s">
        <v>404</v>
      </c>
      <c r="B104" s="21">
        <v>5281437</v>
      </c>
      <c r="C104" s="4" t="s">
        <v>307</v>
      </c>
      <c r="D104" s="4" t="s">
        <v>405</v>
      </c>
      <c r="E104" s="4" t="s">
        <v>406</v>
      </c>
      <c r="F104" s="4">
        <v>1.1870103033999999</v>
      </c>
      <c r="G104" s="7">
        <v>0</v>
      </c>
      <c r="H104" s="6">
        <v>1</v>
      </c>
      <c r="I104" s="7">
        <v>0</v>
      </c>
      <c r="J104" s="4" t="s">
        <v>987</v>
      </c>
      <c r="K104" s="13">
        <v>0.03</v>
      </c>
      <c r="L104" s="23">
        <v>1</v>
      </c>
      <c r="M104" s="10">
        <v>26.3</v>
      </c>
      <c r="N104" s="10">
        <v>0</v>
      </c>
      <c r="O104" s="10">
        <v>232.31809999999999</v>
      </c>
      <c r="P104" s="10">
        <v>3.5508000000000002</v>
      </c>
      <c r="Q104" s="10">
        <v>2</v>
      </c>
      <c r="R104" s="10">
        <v>0</v>
      </c>
      <c r="S104" s="11">
        <f>IF(OR(N104&gt;5,Q104&gt;10,O104&gt;500,P104&gt;5),0,1)</f>
        <v>1</v>
      </c>
    </row>
    <row r="105" spans="1:19">
      <c r="A105" s="4" t="s">
        <v>135</v>
      </c>
      <c r="B105" s="21" t="s">
        <v>135</v>
      </c>
      <c r="C105" s="4" t="s">
        <v>10</v>
      </c>
      <c r="D105" s="4" t="s">
        <v>136</v>
      </c>
      <c r="E105" s="4" t="s">
        <v>137</v>
      </c>
      <c r="F105" s="4">
        <v>1.1823013029</v>
      </c>
      <c r="G105" s="7">
        <v>0</v>
      </c>
      <c r="H105" s="7">
        <v>0</v>
      </c>
      <c r="I105" s="7">
        <v>0</v>
      </c>
      <c r="J105" s="4" t="s">
        <v>986</v>
      </c>
      <c r="K105" s="9">
        <v>0.77990000000000004</v>
      </c>
      <c r="L105" s="23">
        <v>0</v>
      </c>
      <c r="M105" s="10">
        <v>164.49</v>
      </c>
      <c r="N105" s="10">
        <v>2</v>
      </c>
      <c r="O105" s="10">
        <v>813.42690000000096</v>
      </c>
      <c r="P105" s="10">
        <v>9.9513999999999996</v>
      </c>
      <c r="Q105" s="10">
        <v>9</v>
      </c>
      <c r="R105" s="10">
        <v>17</v>
      </c>
      <c r="S105" s="11">
        <f>IF(OR(N105&gt;5,Q105&gt;10,O105&gt;500,P105&gt;5),0,1)</f>
        <v>0</v>
      </c>
    </row>
    <row r="106" spans="1:19">
      <c r="A106" s="4" t="s">
        <v>704</v>
      </c>
      <c r="B106" s="21">
        <v>46926346</v>
      </c>
      <c r="C106" s="10" t="s">
        <v>989</v>
      </c>
      <c r="D106" s="4" t="s">
        <v>702</v>
      </c>
      <c r="E106" s="4" t="s">
        <v>705</v>
      </c>
      <c r="F106" s="4">
        <v>1.1807180165</v>
      </c>
      <c r="G106" s="7">
        <v>0</v>
      </c>
      <c r="H106" s="7">
        <v>0</v>
      </c>
      <c r="I106" s="7">
        <v>0</v>
      </c>
      <c r="J106" s="4" t="s">
        <v>987</v>
      </c>
      <c r="K106" s="9">
        <v>0.1</v>
      </c>
      <c r="L106" s="23">
        <v>0</v>
      </c>
      <c r="M106" s="10">
        <v>83.47</v>
      </c>
      <c r="N106" s="10">
        <v>2</v>
      </c>
      <c r="O106" s="10">
        <v>718.10270000000105</v>
      </c>
      <c r="P106" s="10">
        <v>12.622</v>
      </c>
      <c r="Q106" s="10">
        <v>5</v>
      </c>
      <c r="R106" s="10">
        <v>13</v>
      </c>
      <c r="S106" s="11">
        <f>IF(OR(N106&gt;5,Q106&gt;10,O106&gt;500,P106&gt;5),0,1)</f>
        <v>0</v>
      </c>
    </row>
    <row r="107" spans="1:19">
      <c r="A107" s="4" t="s">
        <v>138</v>
      </c>
      <c r="B107" s="21" t="s">
        <v>138</v>
      </c>
      <c r="C107" s="4" t="s">
        <v>10</v>
      </c>
      <c r="D107" s="4" t="s">
        <v>139</v>
      </c>
      <c r="E107" s="4" t="s">
        <v>140</v>
      </c>
      <c r="F107" s="4">
        <v>1.1728679799999999</v>
      </c>
      <c r="G107" s="5">
        <v>1</v>
      </c>
      <c r="H107" s="7">
        <v>0</v>
      </c>
      <c r="I107" s="7">
        <v>0</v>
      </c>
      <c r="J107" s="4" t="s">
        <v>987</v>
      </c>
      <c r="K107" s="13">
        <v>2.8E-3</v>
      </c>
      <c r="L107" s="23">
        <v>0</v>
      </c>
      <c r="M107" s="10">
        <v>377.56</v>
      </c>
      <c r="N107" s="10">
        <v>7</v>
      </c>
      <c r="O107" s="10">
        <v>1227.3638800000001</v>
      </c>
      <c r="P107" s="10">
        <v>2.4710000000000001</v>
      </c>
      <c r="Q107" s="10">
        <v>28</v>
      </c>
      <c r="R107" s="10">
        <v>10</v>
      </c>
      <c r="S107" s="11">
        <f>IF(OR(N107&gt;5,Q107&gt;10,O107&gt;500,P107&gt;5),0,1)</f>
        <v>0</v>
      </c>
    </row>
    <row r="108" spans="1:19">
      <c r="A108" s="8" t="s">
        <v>141</v>
      </c>
      <c r="B108" s="21" t="s">
        <v>142</v>
      </c>
      <c r="C108" s="4" t="s">
        <v>10</v>
      </c>
      <c r="D108" s="4" t="s">
        <v>143</v>
      </c>
      <c r="E108" s="4" t="s">
        <v>144</v>
      </c>
      <c r="F108" s="4">
        <v>1.1666216593000001</v>
      </c>
      <c r="G108" s="5">
        <v>1</v>
      </c>
      <c r="H108" s="6">
        <v>1</v>
      </c>
      <c r="I108" s="7">
        <v>0</v>
      </c>
      <c r="J108" s="4" t="s">
        <v>986</v>
      </c>
      <c r="K108" s="13">
        <v>2.3E-3</v>
      </c>
      <c r="L108" s="23">
        <v>0</v>
      </c>
      <c r="M108" s="10">
        <v>163.47999999999999</v>
      </c>
      <c r="N108" s="10">
        <v>3</v>
      </c>
      <c r="O108" s="10">
        <v>560.63589999999999</v>
      </c>
      <c r="P108" s="10">
        <v>3.4375</v>
      </c>
      <c r="Q108" s="10">
        <v>11</v>
      </c>
      <c r="R108" s="10">
        <v>5</v>
      </c>
      <c r="S108" s="11">
        <f>IF(OR(N108&gt;5,Q108&gt;10,O108&gt;500,P108&gt;5),0,1)</f>
        <v>0</v>
      </c>
    </row>
    <row r="109" spans="1:19">
      <c r="A109" s="4" t="s">
        <v>145</v>
      </c>
      <c r="B109" s="21" t="s">
        <v>145</v>
      </c>
      <c r="C109" s="4" t="s">
        <v>10</v>
      </c>
      <c r="D109" s="4" t="s">
        <v>146</v>
      </c>
      <c r="E109" s="4" t="s">
        <v>147</v>
      </c>
      <c r="F109" s="4">
        <v>1.16192542</v>
      </c>
      <c r="G109" s="7">
        <v>0</v>
      </c>
      <c r="H109" s="7">
        <v>0</v>
      </c>
      <c r="I109" s="7">
        <v>0</v>
      </c>
      <c r="J109" s="4" t="s">
        <v>987</v>
      </c>
      <c r="K109" s="13">
        <v>7.7000000000000002E-3</v>
      </c>
      <c r="L109" s="23">
        <v>0</v>
      </c>
      <c r="M109" s="10">
        <v>63.22</v>
      </c>
      <c r="N109" s="10">
        <v>0</v>
      </c>
      <c r="O109" s="10">
        <v>408.44376</v>
      </c>
      <c r="P109" s="10">
        <v>3.8774000000000002</v>
      </c>
      <c r="Q109" s="10">
        <v>6</v>
      </c>
      <c r="R109" s="10">
        <v>3</v>
      </c>
      <c r="S109" s="11">
        <f>IF(OR(N109&gt;5,Q109&gt;10,O109&gt;500,P109&gt;5),0,1)</f>
        <v>1</v>
      </c>
    </row>
    <row r="110" spans="1:19">
      <c r="A110" s="4" t="s">
        <v>706</v>
      </c>
      <c r="B110" s="21">
        <v>11947681</v>
      </c>
      <c r="C110" s="10" t="s">
        <v>989</v>
      </c>
      <c r="D110" s="4" t="s">
        <v>707</v>
      </c>
      <c r="E110" s="4" t="s">
        <v>708</v>
      </c>
      <c r="F110" s="4">
        <v>1.1619101015</v>
      </c>
      <c r="G110" s="7">
        <v>0</v>
      </c>
      <c r="H110" s="7">
        <v>0</v>
      </c>
      <c r="I110" s="7">
        <v>0</v>
      </c>
      <c r="J110" s="4" t="s">
        <v>987</v>
      </c>
      <c r="K110" s="9">
        <v>0.99509999999999998</v>
      </c>
      <c r="L110" s="23">
        <v>0</v>
      </c>
      <c r="M110" s="10">
        <v>136.02000000000001</v>
      </c>
      <c r="N110" s="10">
        <v>0</v>
      </c>
      <c r="O110" s="10">
        <v>215.93809999999999</v>
      </c>
      <c r="P110" s="10">
        <v>0.80159999999999998</v>
      </c>
      <c r="Q110" s="10">
        <v>6</v>
      </c>
      <c r="R110" s="10">
        <v>0</v>
      </c>
      <c r="S110" s="11">
        <f>IF(OR(N110&gt;5,Q110&gt;10,O110&gt;500,P110&gt;5),0,1)</f>
        <v>1</v>
      </c>
    </row>
    <row r="111" spans="1:19">
      <c r="A111" s="8" t="s">
        <v>712</v>
      </c>
      <c r="B111" s="21">
        <v>639665</v>
      </c>
      <c r="C111" s="10" t="s">
        <v>989</v>
      </c>
      <c r="D111" s="4" t="s">
        <v>710</v>
      </c>
      <c r="E111" s="4" t="s">
        <v>713</v>
      </c>
      <c r="F111" s="4">
        <v>1.1587486396</v>
      </c>
      <c r="G111" s="7">
        <v>0</v>
      </c>
      <c r="H111" s="6">
        <v>1</v>
      </c>
      <c r="I111" s="7">
        <v>0</v>
      </c>
      <c r="J111" s="4" t="s">
        <v>986</v>
      </c>
      <c r="K111" s="13">
        <v>0.04</v>
      </c>
      <c r="L111" s="23">
        <v>0</v>
      </c>
      <c r="M111" s="10">
        <v>86.99</v>
      </c>
      <c r="N111" s="10">
        <v>3</v>
      </c>
      <c r="O111" s="10">
        <v>354.39638000000002</v>
      </c>
      <c r="P111" s="10">
        <v>4.2168000000000001</v>
      </c>
      <c r="Q111" s="10">
        <v>5</v>
      </c>
      <c r="R111" s="10">
        <v>6</v>
      </c>
      <c r="S111" s="11">
        <f>IF(OR(N111&gt;5,Q111&gt;10,O111&gt;500,P111&gt;5),0,1)</f>
        <v>1</v>
      </c>
    </row>
    <row r="112" spans="1:19">
      <c r="A112" s="4" t="s">
        <v>714</v>
      </c>
      <c r="B112" s="21">
        <v>72724</v>
      </c>
      <c r="C112" s="10" t="s">
        <v>989</v>
      </c>
      <c r="D112" s="4" t="s">
        <v>715</v>
      </c>
      <c r="E112" s="4" t="s">
        <v>716</v>
      </c>
      <c r="F112" s="4">
        <v>1.1571066184000001</v>
      </c>
      <c r="G112" s="7">
        <v>0</v>
      </c>
      <c r="H112" s="7">
        <v>0</v>
      </c>
      <c r="I112" s="7">
        <v>0</v>
      </c>
      <c r="J112" s="4" t="s">
        <v>987</v>
      </c>
      <c r="K112" s="13">
        <v>0</v>
      </c>
      <c r="L112" s="23">
        <v>0</v>
      </c>
      <c r="M112" s="10">
        <v>26.3</v>
      </c>
      <c r="N112" s="10">
        <v>0</v>
      </c>
      <c r="O112" s="10">
        <v>232.31809999999999</v>
      </c>
      <c r="P112" s="10">
        <v>3.2406000000000001</v>
      </c>
      <c r="Q112" s="10">
        <v>2</v>
      </c>
      <c r="R112" s="10">
        <v>0</v>
      </c>
      <c r="S112" s="11">
        <f>IF(OR(N112&gt;5,Q112&gt;10,O112&gt;500,P112&gt;5),0,1)</f>
        <v>1</v>
      </c>
    </row>
    <row r="113" spans="1:19">
      <c r="A113" s="8" t="s">
        <v>572</v>
      </c>
      <c r="B113" s="21">
        <v>73611</v>
      </c>
      <c r="C113" s="4" t="s">
        <v>307</v>
      </c>
      <c r="D113" s="4" t="s">
        <v>573</v>
      </c>
      <c r="E113" s="4" t="s">
        <v>574</v>
      </c>
      <c r="F113" s="4">
        <v>1.1555795128999999</v>
      </c>
      <c r="G113" s="7">
        <v>0</v>
      </c>
      <c r="H113" s="6">
        <v>1</v>
      </c>
      <c r="I113" s="7">
        <v>0</v>
      </c>
      <c r="J113" s="4" t="s">
        <v>987</v>
      </c>
      <c r="K113" s="13">
        <v>0</v>
      </c>
      <c r="L113" s="23">
        <v>0</v>
      </c>
      <c r="M113" s="10">
        <v>238.48</v>
      </c>
      <c r="N113" s="10">
        <v>9</v>
      </c>
      <c r="O113" s="10">
        <v>868.05881999999997</v>
      </c>
      <c r="P113" s="10">
        <v>1.1435</v>
      </c>
      <c r="Q113" s="10">
        <v>16</v>
      </c>
      <c r="R113" s="10">
        <v>7</v>
      </c>
      <c r="S113" s="11">
        <f>IF(OR(N113&gt;5,Q113&gt;10,O113&gt;500,P113&gt;5),0,1)</f>
        <v>0</v>
      </c>
    </row>
    <row r="114" spans="1:19">
      <c r="A114" s="4" t="s">
        <v>717</v>
      </c>
      <c r="B114" s="21">
        <v>266508</v>
      </c>
      <c r="C114" s="10" t="s">
        <v>989</v>
      </c>
      <c r="D114" s="4" t="s">
        <v>718</v>
      </c>
      <c r="E114" s="4" t="s">
        <v>719</v>
      </c>
      <c r="F114" s="4">
        <v>1.1555361003</v>
      </c>
      <c r="G114" s="7">
        <v>0</v>
      </c>
      <c r="H114" s="7">
        <v>0</v>
      </c>
      <c r="I114" s="7">
        <v>0</v>
      </c>
      <c r="J114" s="4" t="s">
        <v>987</v>
      </c>
      <c r="K114" s="13">
        <v>0</v>
      </c>
      <c r="L114" s="23">
        <v>0</v>
      </c>
      <c r="M114" s="10">
        <v>26.3</v>
      </c>
      <c r="N114" s="10">
        <v>0</v>
      </c>
      <c r="O114" s="10">
        <v>200.23318</v>
      </c>
      <c r="P114" s="10">
        <v>2.5714999999999999</v>
      </c>
      <c r="Q114" s="10">
        <v>2</v>
      </c>
      <c r="R114" s="10">
        <v>2</v>
      </c>
      <c r="S114" s="11">
        <f>IF(OR(N114&gt;5,Q114&gt;10,O114&gt;500,P114&gt;5),0,1)</f>
        <v>1</v>
      </c>
    </row>
    <row r="115" spans="1:19">
      <c r="A115" s="4" t="s">
        <v>720</v>
      </c>
      <c r="B115" s="21">
        <v>54678924</v>
      </c>
      <c r="C115" s="10" t="s">
        <v>989</v>
      </c>
      <c r="D115" s="4" t="s">
        <v>721</v>
      </c>
      <c r="E115" s="4" t="s">
        <v>722</v>
      </c>
      <c r="F115" s="4">
        <v>1.1539579212</v>
      </c>
      <c r="G115" s="7">
        <v>0</v>
      </c>
      <c r="H115" s="7">
        <v>0</v>
      </c>
      <c r="I115" s="7">
        <v>0</v>
      </c>
      <c r="J115" s="4" t="s">
        <v>987</v>
      </c>
      <c r="K115" s="13">
        <v>1.7899999999999999E-2</v>
      </c>
      <c r="L115" s="23">
        <v>0</v>
      </c>
      <c r="M115" s="10">
        <v>158.15</v>
      </c>
      <c r="N115" s="10">
        <v>5</v>
      </c>
      <c r="O115" s="10">
        <v>371.34078</v>
      </c>
      <c r="P115" s="10">
        <v>1.1242000000000001</v>
      </c>
      <c r="Q115" s="10">
        <v>8</v>
      </c>
      <c r="R115" s="10">
        <v>1</v>
      </c>
      <c r="S115" s="11">
        <f>IF(OR(N115&gt;5,Q115&gt;10,O115&gt;500,P115&gt;5),0,1)</f>
        <v>1</v>
      </c>
    </row>
    <row r="116" spans="1:19">
      <c r="A116" s="4" t="s">
        <v>723</v>
      </c>
      <c r="B116" s="21">
        <v>3034368</v>
      </c>
      <c r="C116" s="10" t="s">
        <v>989</v>
      </c>
      <c r="D116" s="4" t="s">
        <v>724</v>
      </c>
      <c r="E116" s="4" t="s">
        <v>725</v>
      </c>
      <c r="F116" s="4">
        <v>1.1429949392000001</v>
      </c>
      <c r="G116" s="7">
        <v>0</v>
      </c>
      <c r="H116" s="7">
        <v>0</v>
      </c>
      <c r="I116" s="7">
        <v>0</v>
      </c>
      <c r="J116" s="4" t="s">
        <v>986</v>
      </c>
      <c r="K116" s="9">
        <v>0.97929999999999995</v>
      </c>
      <c r="L116" s="23">
        <v>0</v>
      </c>
      <c r="M116" s="10">
        <v>176.48</v>
      </c>
      <c r="N116" s="10">
        <v>4</v>
      </c>
      <c r="O116" s="10">
        <v>541.04572900000005</v>
      </c>
      <c r="P116" s="10">
        <v>1.2195</v>
      </c>
      <c r="Q116" s="10">
        <v>12</v>
      </c>
      <c r="R116" s="10">
        <v>10</v>
      </c>
      <c r="S116" s="11">
        <f>IF(OR(N116&gt;5,Q116&gt;10,O116&gt;500,P116&gt;5),0,1)</f>
        <v>0</v>
      </c>
    </row>
    <row r="117" spans="1:19">
      <c r="A117" s="8" t="s">
        <v>726</v>
      </c>
      <c r="B117" s="21">
        <v>6440856</v>
      </c>
      <c r="C117" s="10" t="s">
        <v>989</v>
      </c>
      <c r="D117" s="4" t="s">
        <v>718</v>
      </c>
      <c r="E117" s="4" t="s">
        <v>727</v>
      </c>
      <c r="F117" s="4">
        <v>1.1429387580000001</v>
      </c>
      <c r="G117" s="7">
        <v>0</v>
      </c>
      <c r="H117" s="6">
        <v>1</v>
      </c>
      <c r="I117" s="7">
        <v>0</v>
      </c>
      <c r="J117" s="4" t="s">
        <v>987</v>
      </c>
      <c r="K117" s="13">
        <v>0</v>
      </c>
      <c r="L117" s="23">
        <v>0</v>
      </c>
      <c r="M117" s="10">
        <v>26.3</v>
      </c>
      <c r="N117" s="10">
        <v>0</v>
      </c>
      <c r="O117" s="10">
        <v>200.23318</v>
      </c>
      <c r="P117" s="10">
        <v>2.5714999999999999</v>
      </c>
      <c r="Q117" s="10">
        <v>2</v>
      </c>
      <c r="R117" s="10">
        <v>2</v>
      </c>
      <c r="S117" s="11">
        <f>IF(OR(N117&gt;5,Q117&gt;10,O117&gt;500,P117&gt;5),0,1)</f>
        <v>1</v>
      </c>
    </row>
    <row r="118" spans="1:19">
      <c r="A118" s="4" t="s">
        <v>731</v>
      </c>
      <c r="B118" s="21">
        <v>9562060</v>
      </c>
      <c r="C118" s="10" t="s">
        <v>989</v>
      </c>
      <c r="D118" s="4" t="s">
        <v>729</v>
      </c>
      <c r="E118" s="4" t="s">
        <v>732</v>
      </c>
      <c r="F118" s="4">
        <v>1.1366592395999999</v>
      </c>
      <c r="G118" s="7">
        <v>0</v>
      </c>
      <c r="H118" s="7">
        <v>0</v>
      </c>
      <c r="I118" s="7">
        <v>0</v>
      </c>
      <c r="J118" s="4" t="s">
        <v>986</v>
      </c>
      <c r="K118" s="9">
        <v>0.97929999999999995</v>
      </c>
      <c r="L118" s="23">
        <v>0</v>
      </c>
      <c r="M118" s="10">
        <v>116.87</v>
      </c>
      <c r="N118" s="10">
        <v>1</v>
      </c>
      <c r="O118" s="10">
        <v>147.09280000000001</v>
      </c>
      <c r="P118" s="10">
        <v>0.32950000000000002</v>
      </c>
      <c r="Q118" s="10">
        <v>5</v>
      </c>
      <c r="R118" s="10">
        <v>3</v>
      </c>
      <c r="S118" s="11">
        <f>IF(OR(N118&gt;5,Q118&gt;10,O118&gt;500,P118&gt;5),0,1)</f>
        <v>1</v>
      </c>
    </row>
    <row r="119" spans="1:19">
      <c r="A119" s="4" t="s">
        <v>733</v>
      </c>
      <c r="B119" s="21">
        <v>124820</v>
      </c>
      <c r="C119" s="10" t="s">
        <v>989</v>
      </c>
      <c r="D119" s="4" t="s">
        <v>734</v>
      </c>
      <c r="E119" s="4" t="s">
        <v>735</v>
      </c>
      <c r="F119" s="4">
        <v>1.1334875593</v>
      </c>
      <c r="G119" s="7">
        <v>0</v>
      </c>
      <c r="H119" s="7">
        <v>0</v>
      </c>
      <c r="I119" s="7">
        <v>0</v>
      </c>
      <c r="J119" s="4" t="s">
        <v>987</v>
      </c>
      <c r="K119" s="9">
        <v>0.16900000000000001</v>
      </c>
      <c r="L119" s="23">
        <v>0</v>
      </c>
      <c r="M119" s="10">
        <v>46.53</v>
      </c>
      <c r="N119" s="10">
        <v>1</v>
      </c>
      <c r="O119" s="10">
        <v>318.4504</v>
      </c>
      <c r="P119" s="10">
        <v>4.367</v>
      </c>
      <c r="Q119" s="10">
        <v>3</v>
      </c>
      <c r="R119" s="10">
        <v>3</v>
      </c>
      <c r="S119" s="11">
        <f>IF(OR(N119&gt;5,Q119&gt;10,O119&gt;500,P119&gt;5),0,1)</f>
        <v>1</v>
      </c>
    </row>
    <row r="120" spans="1:19">
      <c r="A120" s="8" t="s">
        <v>554</v>
      </c>
      <c r="B120" s="21">
        <v>455261</v>
      </c>
      <c r="C120" s="4" t="s">
        <v>307</v>
      </c>
      <c r="D120" s="4" t="s">
        <v>555</v>
      </c>
      <c r="E120" s="4" t="s">
        <v>556</v>
      </c>
      <c r="F120" s="4">
        <v>1.1287683441</v>
      </c>
      <c r="G120" s="7">
        <v>0</v>
      </c>
      <c r="H120" s="6">
        <v>1</v>
      </c>
      <c r="I120" s="7">
        <v>0</v>
      </c>
      <c r="J120" s="4" t="s">
        <v>987</v>
      </c>
      <c r="K120" s="9">
        <v>0.35499999999999998</v>
      </c>
      <c r="L120" s="23">
        <v>0</v>
      </c>
      <c r="M120" s="10">
        <v>86.99</v>
      </c>
      <c r="N120" s="10">
        <v>3</v>
      </c>
      <c r="O120" s="10">
        <v>346.41744</v>
      </c>
      <c r="P120" s="10">
        <v>3.2576999999999998</v>
      </c>
      <c r="Q120" s="10">
        <v>5</v>
      </c>
      <c r="R120" s="10">
        <v>1</v>
      </c>
      <c r="S120" s="11">
        <f>IF(OR(N120&gt;5,Q120&gt;10,O120&gt;500,P120&gt;5),0,1)</f>
        <v>1</v>
      </c>
    </row>
    <row r="121" spans="1:19">
      <c r="A121" s="8" t="s">
        <v>392</v>
      </c>
      <c r="B121" s="21">
        <v>10208</v>
      </c>
      <c r="C121" s="4" t="s">
        <v>307</v>
      </c>
      <c r="D121" s="4" t="s">
        <v>393</v>
      </c>
      <c r="E121" s="4" t="s">
        <v>394</v>
      </c>
      <c r="F121" s="4">
        <v>1.1272029334</v>
      </c>
      <c r="G121" s="7">
        <v>0</v>
      </c>
      <c r="H121" s="6">
        <v>1</v>
      </c>
      <c r="I121" s="7">
        <v>0</v>
      </c>
      <c r="J121" s="4" t="s">
        <v>987</v>
      </c>
      <c r="K121" s="13">
        <v>1.47E-2</v>
      </c>
      <c r="L121" s="23">
        <v>0</v>
      </c>
      <c r="M121" s="10">
        <v>74.599999999999994</v>
      </c>
      <c r="N121" s="10">
        <v>2</v>
      </c>
      <c r="O121" s="10">
        <v>254.23750000000001</v>
      </c>
      <c r="P121" s="10">
        <v>2.1816</v>
      </c>
      <c r="Q121" s="10">
        <v>4</v>
      </c>
      <c r="R121" s="10">
        <v>0</v>
      </c>
      <c r="S121" s="11">
        <f>IF(OR(N121&gt;5,Q121&gt;10,O121&gt;500,P121&gt;5),0,1)</f>
        <v>1</v>
      </c>
    </row>
    <row r="122" spans="1:19">
      <c r="A122" s="3" t="s">
        <v>421</v>
      </c>
      <c r="B122" s="21">
        <v>99474</v>
      </c>
      <c r="C122" s="4" t="s">
        <v>307</v>
      </c>
      <c r="D122" s="4" t="s">
        <v>422</v>
      </c>
      <c r="E122" s="4" t="s">
        <v>423</v>
      </c>
      <c r="F122" s="4">
        <v>1.1256145395999999</v>
      </c>
      <c r="G122" s="7">
        <v>0</v>
      </c>
      <c r="H122" s="6">
        <v>1</v>
      </c>
      <c r="I122" s="7">
        <v>1</v>
      </c>
      <c r="J122" s="4" t="s">
        <v>987</v>
      </c>
      <c r="K122" s="9">
        <v>6.6100000000000006E-2</v>
      </c>
      <c r="L122" s="23">
        <v>0</v>
      </c>
      <c r="M122" s="10">
        <v>38.69</v>
      </c>
      <c r="N122" s="10">
        <v>1</v>
      </c>
      <c r="O122" s="10">
        <v>414.62058000000002</v>
      </c>
      <c r="P122" s="10">
        <v>5.7138999999999998</v>
      </c>
      <c r="Q122" s="10">
        <v>3</v>
      </c>
      <c r="R122" s="10">
        <v>0</v>
      </c>
      <c r="S122" s="11">
        <f>IF(OR(N122&gt;5,Q122&gt;10,O122&gt;500,P122&gt;5),0,1)</f>
        <v>0</v>
      </c>
    </row>
    <row r="123" spans="1:19">
      <c r="A123" s="4" t="s">
        <v>736</v>
      </c>
      <c r="B123" s="21">
        <v>24755486</v>
      </c>
      <c r="C123" s="10" t="s">
        <v>989</v>
      </c>
      <c r="D123" s="4" t="s">
        <v>737</v>
      </c>
      <c r="E123" s="4" t="s">
        <v>738</v>
      </c>
      <c r="F123" s="4">
        <v>1.1193401284</v>
      </c>
      <c r="G123" s="7">
        <v>0</v>
      </c>
      <c r="H123" s="7">
        <v>0</v>
      </c>
      <c r="I123" s="7">
        <v>0</v>
      </c>
      <c r="J123" s="4" t="s">
        <v>986</v>
      </c>
      <c r="K123" s="9">
        <v>0.72540000000000004</v>
      </c>
      <c r="L123" s="23">
        <v>0</v>
      </c>
      <c r="M123" s="10">
        <v>332</v>
      </c>
      <c r="N123" s="10">
        <v>8</v>
      </c>
      <c r="O123" s="10">
        <v>550.19432300000005</v>
      </c>
      <c r="P123" s="10">
        <v>-2.4729000000000001</v>
      </c>
      <c r="Q123" s="10">
        <v>19</v>
      </c>
      <c r="R123" s="10">
        <v>14</v>
      </c>
      <c r="S123" s="11">
        <f>IF(OR(N123&gt;5,Q123&gt;10,O123&gt;500,P123&gt;5),0,1)</f>
        <v>0</v>
      </c>
    </row>
    <row r="124" spans="1:19">
      <c r="A124" s="8" t="s">
        <v>539</v>
      </c>
      <c r="B124" s="21">
        <v>10205</v>
      </c>
      <c r="C124" s="4" t="s">
        <v>307</v>
      </c>
      <c r="D124" s="4" t="s">
        <v>540</v>
      </c>
      <c r="E124" s="4" t="s">
        <v>541</v>
      </c>
      <c r="F124" s="4">
        <v>1.1177593957</v>
      </c>
      <c r="G124" s="7">
        <v>0</v>
      </c>
      <c r="H124" s="6">
        <v>1</v>
      </c>
      <c r="I124" s="7">
        <v>0</v>
      </c>
      <c r="J124" s="4" t="s">
        <v>987</v>
      </c>
      <c r="K124" s="13">
        <v>0</v>
      </c>
      <c r="L124" s="23">
        <v>0</v>
      </c>
      <c r="M124" s="10">
        <v>54.37</v>
      </c>
      <c r="N124" s="10">
        <v>1</v>
      </c>
      <c r="O124" s="10">
        <v>188.17941999999999</v>
      </c>
      <c r="P124" s="10">
        <v>1.7175</v>
      </c>
      <c r="Q124" s="10">
        <v>3</v>
      </c>
      <c r="R124" s="10">
        <v>0</v>
      </c>
      <c r="S124" s="11">
        <f>IF(OR(N124&gt;5,Q124&gt;10,O124&gt;500,P124&gt;5),0,1)</f>
        <v>1</v>
      </c>
    </row>
    <row r="125" spans="1:19">
      <c r="A125" s="4" t="s">
        <v>739</v>
      </c>
      <c r="B125" s="21">
        <v>24424</v>
      </c>
      <c r="C125" s="10" t="s">
        <v>989</v>
      </c>
      <c r="D125" s="4" t="s">
        <v>740</v>
      </c>
      <c r="E125" s="4" t="s">
        <v>741</v>
      </c>
      <c r="F125" s="4">
        <v>1.1115564842000001</v>
      </c>
      <c r="G125" s="7">
        <v>0</v>
      </c>
      <c r="H125" s="7">
        <v>0</v>
      </c>
      <c r="I125" s="7">
        <v>0</v>
      </c>
      <c r="J125" s="4" t="s">
        <v>986</v>
      </c>
      <c r="K125" s="9">
        <v>0.99470000000000003</v>
      </c>
      <c r="L125" s="23">
        <v>0</v>
      </c>
      <c r="M125" s="10">
        <v>88.64</v>
      </c>
      <c r="N125" s="10">
        <v>0</v>
      </c>
      <c r="O125" s="10">
        <v>161.4426</v>
      </c>
      <c r="P125" s="10">
        <v>-0.25969999999999999</v>
      </c>
      <c r="Q125" s="10">
        <v>4</v>
      </c>
      <c r="R125" s="10">
        <v>0</v>
      </c>
      <c r="S125" s="11">
        <f>IF(OR(N125&gt;5,Q125&gt;10,O125&gt;500,P125&gt;5),0,1)</f>
        <v>1</v>
      </c>
    </row>
    <row r="126" spans="1:19">
      <c r="A126" s="8" t="s">
        <v>457</v>
      </c>
      <c r="B126" s="21">
        <v>127626</v>
      </c>
      <c r="C126" s="4" t="s">
        <v>307</v>
      </c>
      <c r="D126" s="4" t="s">
        <v>458</v>
      </c>
      <c r="E126" s="4" t="s">
        <v>459</v>
      </c>
      <c r="F126" s="4">
        <v>1.109886376</v>
      </c>
      <c r="G126" s="7">
        <v>0</v>
      </c>
      <c r="H126" s="6">
        <v>1</v>
      </c>
      <c r="I126" s="7">
        <v>0</v>
      </c>
      <c r="J126" s="4" t="s">
        <v>987</v>
      </c>
      <c r="K126" s="9">
        <v>7.3899999999999993E-2</v>
      </c>
      <c r="L126" s="23">
        <v>0</v>
      </c>
      <c r="M126" s="10">
        <v>74.599999999999994</v>
      </c>
      <c r="N126" s="10">
        <v>2</v>
      </c>
      <c r="O126" s="10">
        <v>332.43392</v>
      </c>
      <c r="P126" s="10">
        <v>2.2749999999999999</v>
      </c>
      <c r="Q126" s="10">
        <v>4</v>
      </c>
      <c r="R126" s="10">
        <v>0</v>
      </c>
      <c r="S126" s="11">
        <f>IF(OR(N126&gt;5,Q126&gt;10,O126&gt;500,P126&gt;5),0,1)</f>
        <v>1</v>
      </c>
    </row>
    <row r="127" spans="1:19">
      <c r="A127" s="8" t="s">
        <v>148</v>
      </c>
      <c r="B127" s="21" t="s">
        <v>149</v>
      </c>
      <c r="C127" s="4" t="s">
        <v>10</v>
      </c>
      <c r="D127" s="4" t="s">
        <v>150</v>
      </c>
      <c r="E127" s="4" t="s">
        <v>151</v>
      </c>
      <c r="F127" s="4">
        <v>1.1051824827000001</v>
      </c>
      <c r="G127" s="7">
        <v>0</v>
      </c>
      <c r="H127" s="6">
        <v>1</v>
      </c>
      <c r="I127" s="7">
        <v>0</v>
      </c>
      <c r="J127" s="4" t="s">
        <v>987</v>
      </c>
      <c r="K127" s="13">
        <v>6.7000000000000002E-3</v>
      </c>
      <c r="L127" s="23">
        <v>0</v>
      </c>
      <c r="M127" s="10">
        <v>57.53</v>
      </c>
      <c r="N127" s="10">
        <v>2</v>
      </c>
      <c r="O127" s="10">
        <v>456.70031999999998</v>
      </c>
      <c r="P127" s="10">
        <v>7.2336</v>
      </c>
      <c r="Q127" s="10">
        <v>3</v>
      </c>
      <c r="R127" s="10">
        <v>1</v>
      </c>
      <c r="S127" s="11">
        <f>IF(OR(N127&gt;5,Q127&gt;10,O127&gt;500,P127&gt;5),0,1)</f>
        <v>0</v>
      </c>
    </row>
    <row r="128" spans="1:19">
      <c r="A128" s="3" t="s">
        <v>386</v>
      </c>
      <c r="B128" s="21">
        <v>10206</v>
      </c>
      <c r="C128" s="4" t="s">
        <v>307</v>
      </c>
      <c r="D128" s="4" t="s">
        <v>387</v>
      </c>
      <c r="E128" s="4" t="s">
        <v>388</v>
      </c>
      <c r="F128" s="4">
        <v>1.105149285</v>
      </c>
      <c r="G128" s="7">
        <v>0</v>
      </c>
      <c r="H128" s="6">
        <v>1</v>
      </c>
      <c r="I128" s="7">
        <v>1</v>
      </c>
      <c r="J128" s="4" t="s">
        <v>987</v>
      </c>
      <c r="K128" s="13">
        <v>0</v>
      </c>
      <c r="L128" s="23">
        <v>4</v>
      </c>
      <c r="M128" s="10">
        <v>61.86</v>
      </c>
      <c r="N128" s="10">
        <v>0</v>
      </c>
      <c r="O128" s="10">
        <v>606.70741999999996</v>
      </c>
      <c r="P128" s="10">
        <v>6.7496999999999998</v>
      </c>
      <c r="Q128" s="10">
        <v>8</v>
      </c>
      <c r="R128" s="10">
        <v>2</v>
      </c>
      <c r="S128" s="11">
        <f>IF(OR(N128&gt;5,Q128&gt;10,O128&gt;500,P128&gt;5),0,1)</f>
        <v>0</v>
      </c>
    </row>
    <row r="129" spans="1:19">
      <c r="A129" s="8" t="s">
        <v>348</v>
      </c>
      <c r="B129" s="21">
        <v>639288</v>
      </c>
      <c r="C129" s="4" t="s">
        <v>307</v>
      </c>
      <c r="D129" s="4" t="s">
        <v>349</v>
      </c>
      <c r="E129" s="4" t="s">
        <v>350</v>
      </c>
      <c r="F129" s="4">
        <v>1.0846993523999999</v>
      </c>
      <c r="G129" s="5">
        <v>1</v>
      </c>
      <c r="H129" s="6">
        <v>1</v>
      </c>
      <c r="I129" s="7">
        <v>0</v>
      </c>
      <c r="J129" s="4" t="s">
        <v>987</v>
      </c>
      <c r="K129" s="13">
        <v>2.0999999999999999E-3</v>
      </c>
      <c r="L129" s="23">
        <v>0</v>
      </c>
      <c r="M129" s="10">
        <v>30.93</v>
      </c>
      <c r="N129" s="10">
        <v>0</v>
      </c>
      <c r="O129" s="10">
        <v>363.4495</v>
      </c>
      <c r="P129" s="10">
        <v>4.4771999999999998</v>
      </c>
      <c r="Q129" s="10">
        <v>4</v>
      </c>
      <c r="R129" s="10">
        <v>3</v>
      </c>
      <c r="S129" s="11">
        <f>IF(OR(N129&gt;5,Q129&gt;10,O129&gt;500,P129&gt;5),0,1)</f>
        <v>1</v>
      </c>
    </row>
    <row r="130" spans="1:19">
      <c r="A130" s="4" t="s">
        <v>742</v>
      </c>
      <c r="B130" s="21">
        <v>5320315</v>
      </c>
      <c r="C130" s="10" t="s">
        <v>989</v>
      </c>
      <c r="D130" s="4" t="s">
        <v>743</v>
      </c>
      <c r="E130" s="4" t="s">
        <v>744</v>
      </c>
      <c r="F130" s="4">
        <v>1.0831186197</v>
      </c>
      <c r="G130" s="5">
        <v>1</v>
      </c>
      <c r="H130" s="7">
        <v>0</v>
      </c>
      <c r="I130" s="7">
        <v>0</v>
      </c>
      <c r="J130" s="4" t="s">
        <v>987</v>
      </c>
      <c r="K130" s="13">
        <v>1.89E-2</v>
      </c>
      <c r="L130" s="23">
        <v>0</v>
      </c>
      <c r="M130" s="10">
        <v>79.900000000000006</v>
      </c>
      <c r="N130" s="10">
        <v>2</v>
      </c>
      <c r="O130" s="10">
        <v>284.26348000000002</v>
      </c>
      <c r="P130" s="10">
        <v>2.8797999999999999</v>
      </c>
      <c r="Q130" s="10">
        <v>5</v>
      </c>
      <c r="R130" s="10">
        <v>2</v>
      </c>
      <c r="S130" s="11">
        <f>IF(OR(N130&gt;5,Q130&gt;10,O130&gt;500,P130&gt;5),0,1)</f>
        <v>1</v>
      </c>
    </row>
    <row r="131" spans="1:19">
      <c r="A131" s="8" t="s">
        <v>516</v>
      </c>
      <c r="B131" s="21">
        <v>266767</v>
      </c>
      <c r="C131" s="4" t="s">
        <v>307</v>
      </c>
      <c r="D131" s="4" t="s">
        <v>517</v>
      </c>
      <c r="E131" s="4" t="s">
        <v>518</v>
      </c>
      <c r="F131" s="4">
        <v>1.0815276721</v>
      </c>
      <c r="G131" s="7">
        <v>0</v>
      </c>
      <c r="H131" s="6">
        <v>1</v>
      </c>
      <c r="I131" s="7">
        <v>0</v>
      </c>
      <c r="J131" s="4" t="s">
        <v>987</v>
      </c>
      <c r="K131" s="13">
        <v>0</v>
      </c>
      <c r="L131" s="23">
        <v>0</v>
      </c>
      <c r="M131" s="10">
        <v>125.55</v>
      </c>
      <c r="N131" s="10">
        <v>4</v>
      </c>
      <c r="O131" s="10">
        <v>335.35834</v>
      </c>
      <c r="P131" s="10">
        <v>-0.111100000000001</v>
      </c>
      <c r="Q131" s="10">
        <v>9</v>
      </c>
      <c r="R131" s="10">
        <v>5</v>
      </c>
      <c r="S131" s="11">
        <f>IF(OR(N131&gt;5,Q131&gt;10,O131&gt;500,P131&gt;5),0,1)</f>
        <v>1</v>
      </c>
    </row>
    <row r="132" spans="1:19">
      <c r="A132" s="4" t="s">
        <v>745</v>
      </c>
      <c r="B132" s="21">
        <v>122597</v>
      </c>
      <c r="C132" s="10" t="s">
        <v>989</v>
      </c>
      <c r="D132" s="4" t="s">
        <v>746</v>
      </c>
      <c r="E132" s="4" t="s">
        <v>747</v>
      </c>
      <c r="F132" s="4">
        <v>1.0783942972</v>
      </c>
      <c r="G132" s="7">
        <v>0</v>
      </c>
      <c r="H132" s="7">
        <v>0</v>
      </c>
      <c r="I132" s="7">
        <v>0</v>
      </c>
      <c r="J132" s="4" t="s">
        <v>987</v>
      </c>
      <c r="K132" s="9">
        <v>0.16900000000000001</v>
      </c>
      <c r="L132" s="23">
        <v>1</v>
      </c>
      <c r="M132" s="10">
        <v>47.28</v>
      </c>
      <c r="N132" s="10">
        <v>0</v>
      </c>
      <c r="O132" s="10">
        <v>198.17424</v>
      </c>
      <c r="P132" s="10">
        <v>2.2113999999999998</v>
      </c>
      <c r="Q132" s="10">
        <v>3</v>
      </c>
      <c r="R132" s="10">
        <v>0</v>
      </c>
      <c r="S132" s="11">
        <f>IF(OR(N132&gt;5,Q132&gt;10,O132&gt;500,P132&gt;5),0,1)</f>
        <v>1</v>
      </c>
    </row>
    <row r="133" spans="1:19">
      <c r="A133" s="4" t="s">
        <v>152</v>
      </c>
      <c r="B133" s="21" t="s">
        <v>153</v>
      </c>
      <c r="C133" s="4" t="s">
        <v>10</v>
      </c>
      <c r="D133" s="4" t="s">
        <v>154</v>
      </c>
      <c r="E133" s="4" t="s">
        <v>155</v>
      </c>
      <c r="F133" s="4">
        <v>1.0783100174</v>
      </c>
      <c r="G133" s="5">
        <v>1</v>
      </c>
      <c r="H133" s="7">
        <v>0</v>
      </c>
      <c r="I133" s="7">
        <v>0</v>
      </c>
      <c r="J133" s="4" t="s">
        <v>987</v>
      </c>
      <c r="K133" s="13">
        <v>3.5000000000000003E-2</v>
      </c>
      <c r="L133" s="23">
        <v>0</v>
      </c>
      <c r="M133" s="10">
        <v>32.700000000000003</v>
      </c>
      <c r="N133" s="10">
        <v>1</v>
      </c>
      <c r="O133" s="10">
        <v>387.51396</v>
      </c>
      <c r="P133" s="10">
        <v>5.7016999999999998</v>
      </c>
      <c r="Q133" s="10">
        <v>3</v>
      </c>
      <c r="R133" s="10">
        <v>8</v>
      </c>
      <c r="S133" s="11">
        <f>IF(OR(N133&gt;5,Q133&gt;10,O133&gt;500,P133&gt;5),0,1)</f>
        <v>0</v>
      </c>
    </row>
    <row r="134" spans="1:19">
      <c r="A134" s="4" t="s">
        <v>748</v>
      </c>
      <c r="B134" s="21">
        <v>38904</v>
      </c>
      <c r="C134" s="10" t="s">
        <v>989</v>
      </c>
      <c r="D134" s="4" t="s">
        <v>749</v>
      </c>
      <c r="E134" s="4" t="s">
        <v>750</v>
      </c>
      <c r="F134" s="4">
        <v>1.0705978879</v>
      </c>
      <c r="G134" s="7">
        <v>0</v>
      </c>
      <c r="H134" s="7">
        <v>0</v>
      </c>
      <c r="I134" s="7">
        <v>0</v>
      </c>
      <c r="J134" s="4" t="s">
        <v>987</v>
      </c>
      <c r="K134" s="9">
        <v>0.95660000000000001</v>
      </c>
      <c r="L134" s="23">
        <v>66</v>
      </c>
      <c r="M134" s="10">
        <v>81.08</v>
      </c>
      <c r="N134" s="10">
        <v>4</v>
      </c>
      <c r="O134" s="10">
        <v>373.26436000000001</v>
      </c>
      <c r="P134" s="10">
        <v>0.97119999999999995</v>
      </c>
      <c r="Q134" s="10">
        <v>6</v>
      </c>
      <c r="R134" s="10">
        <v>2</v>
      </c>
      <c r="S134" s="11">
        <f>IF(OR(N134&gt;5,Q134&gt;10,O134&gt;500,P134&gt;5),0,1)</f>
        <v>1</v>
      </c>
    </row>
    <row r="135" spans="1:19">
      <c r="A135" s="8" t="s">
        <v>584</v>
      </c>
      <c r="B135" s="21">
        <v>45358155</v>
      </c>
      <c r="C135" s="4" t="s">
        <v>307</v>
      </c>
      <c r="D135" s="4" t="s">
        <v>585</v>
      </c>
      <c r="E135" s="4" t="s">
        <v>586</v>
      </c>
      <c r="F135" s="4">
        <v>1.0610854007999999</v>
      </c>
      <c r="G135" s="7">
        <v>0</v>
      </c>
      <c r="H135" s="6">
        <v>1</v>
      </c>
      <c r="I135" s="7">
        <v>0</v>
      </c>
      <c r="J135" s="4" t="s">
        <v>986</v>
      </c>
      <c r="K135" s="13">
        <v>1.2500000000000001E-2</v>
      </c>
      <c r="L135" s="23">
        <v>0</v>
      </c>
      <c r="M135" s="10">
        <v>165.26</v>
      </c>
      <c r="N135" s="10">
        <v>3</v>
      </c>
      <c r="O135" s="10">
        <v>574.61612000000002</v>
      </c>
      <c r="P135" s="10">
        <v>1.4661</v>
      </c>
      <c r="Q135" s="10">
        <v>11</v>
      </c>
      <c r="R135" s="10">
        <v>5</v>
      </c>
      <c r="S135" s="11">
        <f>IF(OR(N135&gt;5,Q135&gt;10,O135&gt;500,P135&gt;5),0,1)</f>
        <v>0</v>
      </c>
    </row>
    <row r="136" spans="1:19">
      <c r="A136" s="4" t="s">
        <v>751</v>
      </c>
      <c r="B136" s="21">
        <v>3036</v>
      </c>
      <c r="C136" s="10" t="s">
        <v>989</v>
      </c>
      <c r="D136" s="4" t="s">
        <v>752</v>
      </c>
      <c r="E136" s="4" t="s">
        <v>753</v>
      </c>
      <c r="F136" s="4">
        <v>1.0548722783</v>
      </c>
      <c r="G136" s="7">
        <v>0</v>
      </c>
      <c r="H136" s="7">
        <v>0</v>
      </c>
      <c r="I136" s="7">
        <v>0</v>
      </c>
      <c r="J136" s="4" t="s">
        <v>987</v>
      </c>
      <c r="K136" s="9">
        <v>0.29699999999999999</v>
      </c>
      <c r="L136" s="23">
        <v>0</v>
      </c>
      <c r="M136" s="10">
        <v>0</v>
      </c>
      <c r="N136" s="10">
        <v>0</v>
      </c>
      <c r="O136" s="10">
        <v>354.48626000000002</v>
      </c>
      <c r="P136" s="10">
        <v>6.4954999999999998</v>
      </c>
      <c r="Q136" s="10">
        <v>0</v>
      </c>
      <c r="R136" s="10">
        <v>3</v>
      </c>
      <c r="S136" s="11">
        <f>IF(OR(N136&gt;5,Q136&gt;10,O136&gt;500,P136&gt;5),0,1)</f>
        <v>0</v>
      </c>
    </row>
    <row r="137" spans="1:19">
      <c r="A137" s="4" t="s">
        <v>754</v>
      </c>
      <c r="B137" s="21">
        <v>6328537</v>
      </c>
      <c r="C137" s="10" t="s">
        <v>989</v>
      </c>
      <c r="D137" s="4" t="s">
        <v>755</v>
      </c>
      <c r="E137" s="4" t="s">
        <v>756</v>
      </c>
      <c r="F137" s="4">
        <v>1.0547777916000001</v>
      </c>
      <c r="G137" s="7">
        <v>0</v>
      </c>
      <c r="H137" s="7">
        <v>0</v>
      </c>
      <c r="I137" s="7">
        <v>0</v>
      </c>
      <c r="J137" s="4" t="s">
        <v>986</v>
      </c>
      <c r="K137" s="9">
        <v>0.99550000000000005</v>
      </c>
      <c r="L137" s="23">
        <v>0</v>
      </c>
      <c r="M137" s="10">
        <v>38.799999999999997</v>
      </c>
      <c r="N137" s="10">
        <v>1</v>
      </c>
      <c r="O137" s="10">
        <v>107.99454</v>
      </c>
      <c r="P137" s="10">
        <v>-3.0000000000002198E-4</v>
      </c>
      <c r="Q137" s="10">
        <v>1</v>
      </c>
      <c r="R137" s="10">
        <v>0</v>
      </c>
      <c r="S137" s="11">
        <f>IF(OR(N137&gt;5,Q137&gt;10,O137&gt;500,P137&gt;5),0,1)</f>
        <v>1</v>
      </c>
    </row>
    <row r="138" spans="1:19">
      <c r="A138" s="8" t="s">
        <v>757</v>
      </c>
      <c r="B138" s="21">
        <v>122724</v>
      </c>
      <c r="C138" s="10" t="s">
        <v>989</v>
      </c>
      <c r="D138" s="4" t="s">
        <v>758</v>
      </c>
      <c r="E138" s="4" t="s">
        <v>759</v>
      </c>
      <c r="F138" s="4">
        <v>1.0532685621</v>
      </c>
      <c r="G138" s="7">
        <v>0</v>
      </c>
      <c r="H138" s="6">
        <v>1</v>
      </c>
      <c r="I138" s="7">
        <v>0</v>
      </c>
      <c r="J138" s="4" t="s">
        <v>987</v>
      </c>
      <c r="K138" s="13">
        <v>0</v>
      </c>
      <c r="L138" s="23">
        <v>0</v>
      </c>
      <c r="M138" s="10">
        <v>74.599999999999994</v>
      </c>
      <c r="N138" s="10">
        <v>2</v>
      </c>
      <c r="O138" s="10">
        <v>450.60962000000001</v>
      </c>
      <c r="P138" s="10">
        <v>6.6977000000000002</v>
      </c>
      <c r="Q138" s="10">
        <v>4</v>
      </c>
      <c r="R138" s="10">
        <v>1</v>
      </c>
      <c r="S138" s="11">
        <f>IF(OR(N138&gt;5,Q138&gt;10,O138&gt;500,P138&gt;5),0,1)</f>
        <v>0</v>
      </c>
    </row>
    <row r="139" spans="1:19">
      <c r="A139" s="8" t="s">
        <v>357</v>
      </c>
      <c r="B139" s="21">
        <v>64982</v>
      </c>
      <c r="C139" s="4" t="s">
        <v>307</v>
      </c>
      <c r="D139" s="4" t="s">
        <v>358</v>
      </c>
      <c r="E139" s="4" t="s">
        <v>359</v>
      </c>
      <c r="F139" s="4">
        <v>1.0484931658000001</v>
      </c>
      <c r="G139" s="7">
        <v>0</v>
      </c>
      <c r="H139" s="6">
        <v>1</v>
      </c>
      <c r="I139" s="7">
        <v>0</v>
      </c>
      <c r="J139" s="4" t="s">
        <v>987</v>
      </c>
      <c r="K139" s="9">
        <v>0.21640000000000001</v>
      </c>
      <c r="L139" s="23">
        <v>0</v>
      </c>
      <c r="M139" s="10">
        <v>187.12</v>
      </c>
      <c r="N139" s="10">
        <v>6</v>
      </c>
      <c r="O139" s="10">
        <v>446.36102</v>
      </c>
      <c r="P139" s="10">
        <v>0.14220000000000099</v>
      </c>
      <c r="Q139" s="10">
        <v>11</v>
      </c>
      <c r="R139" s="10">
        <v>4</v>
      </c>
      <c r="S139" s="11">
        <f>IF(OR(N139&gt;5,Q139&gt;10,O139&gt;500,P139&gt;5),0,1)</f>
        <v>0</v>
      </c>
    </row>
    <row r="140" spans="1:19">
      <c r="A140" s="8" t="s">
        <v>510</v>
      </c>
      <c r="B140" s="21">
        <v>5281671</v>
      </c>
      <c r="C140" s="4" t="s">
        <v>307</v>
      </c>
      <c r="D140" s="4" t="s">
        <v>511</v>
      </c>
      <c r="E140" s="4" t="s">
        <v>512</v>
      </c>
      <c r="F140" s="4">
        <v>1.0343253055999999</v>
      </c>
      <c r="G140" s="7">
        <v>0</v>
      </c>
      <c r="H140" s="6">
        <v>1</v>
      </c>
      <c r="I140" s="7">
        <v>0</v>
      </c>
      <c r="J140" s="4" t="s">
        <v>987</v>
      </c>
      <c r="K140" s="13">
        <v>2.9399999999999999E-2</v>
      </c>
      <c r="L140" s="23">
        <v>0</v>
      </c>
      <c r="M140" s="10">
        <v>100.13</v>
      </c>
      <c r="N140" s="10">
        <v>3</v>
      </c>
      <c r="O140" s="10">
        <v>420.45445999999998</v>
      </c>
      <c r="P140" s="10">
        <v>5.2697000000000003</v>
      </c>
      <c r="Q140" s="10">
        <v>6</v>
      </c>
      <c r="R140" s="10">
        <v>3</v>
      </c>
      <c r="S140" s="11">
        <f>IF(OR(N140&gt;5,Q140&gt;10,O140&gt;500,P140&gt;5),0,1)</f>
        <v>0</v>
      </c>
    </row>
    <row r="141" spans="1:19">
      <c r="A141" s="4" t="s">
        <v>160</v>
      </c>
      <c r="B141" s="21" t="s">
        <v>160</v>
      </c>
      <c r="C141" s="4" t="s">
        <v>10</v>
      </c>
      <c r="D141" s="4" t="s">
        <v>161</v>
      </c>
      <c r="E141" s="4" t="s">
        <v>162</v>
      </c>
      <c r="F141" s="4">
        <v>1.0327828743</v>
      </c>
      <c r="G141" s="7">
        <v>0</v>
      </c>
      <c r="H141" s="7">
        <v>0</v>
      </c>
      <c r="I141" s="7">
        <v>0</v>
      </c>
      <c r="J141" s="4" t="s">
        <v>987</v>
      </c>
      <c r="K141" s="9">
        <v>0.8095</v>
      </c>
      <c r="L141" s="23">
        <v>0</v>
      </c>
      <c r="M141" s="10">
        <v>61.03</v>
      </c>
      <c r="N141" s="10">
        <v>1</v>
      </c>
      <c r="O141" s="10">
        <v>551.5879592</v>
      </c>
      <c r="P141" s="10">
        <v>5.8353999999999999</v>
      </c>
      <c r="Q141" s="10">
        <v>5</v>
      </c>
      <c r="R141" s="10">
        <v>6</v>
      </c>
      <c r="S141" s="11">
        <f>IF(OR(N141&gt;5,Q141&gt;10,O141&gt;500,P141&gt;5),0,1)</f>
        <v>0</v>
      </c>
    </row>
    <row r="142" spans="1:19">
      <c r="A142" s="4" t="s">
        <v>760</v>
      </c>
      <c r="B142" s="21">
        <v>2950</v>
      </c>
      <c r="C142" s="10" t="s">
        <v>989</v>
      </c>
      <c r="D142" s="4" t="s">
        <v>761</v>
      </c>
      <c r="E142" s="4" t="s">
        <v>762</v>
      </c>
      <c r="F142" s="4">
        <v>1.0311663934999999</v>
      </c>
      <c r="G142" s="7">
        <v>0</v>
      </c>
      <c r="H142" s="7">
        <v>0</v>
      </c>
      <c r="I142" s="7">
        <v>0</v>
      </c>
      <c r="J142" s="4" t="s">
        <v>987</v>
      </c>
      <c r="K142" s="13">
        <v>1.5299999999999999E-2</v>
      </c>
      <c r="L142" s="23">
        <v>0</v>
      </c>
      <c r="M142" s="10">
        <v>74.599999999999994</v>
      </c>
      <c r="N142" s="10">
        <v>2</v>
      </c>
      <c r="O142" s="10">
        <v>240.21091999999999</v>
      </c>
      <c r="P142" s="10">
        <v>1.8732</v>
      </c>
      <c r="Q142" s="10">
        <v>4</v>
      </c>
      <c r="R142" s="10">
        <v>0</v>
      </c>
      <c r="S142" s="11">
        <f>IF(OR(N142&gt;5,Q142&gt;10,O142&gt;500,P142&gt;5),0,1)</f>
        <v>1</v>
      </c>
    </row>
    <row r="143" spans="1:19">
      <c r="A143" s="3" t="s">
        <v>163</v>
      </c>
      <c r="B143" s="21" t="s">
        <v>164</v>
      </c>
      <c r="C143" s="4" t="s">
        <v>10</v>
      </c>
      <c r="D143" s="4" t="s">
        <v>165</v>
      </c>
      <c r="E143" s="4" t="s">
        <v>166</v>
      </c>
      <c r="F143" s="4">
        <v>1.0296290735</v>
      </c>
      <c r="G143" s="5">
        <v>1</v>
      </c>
      <c r="H143" s="6">
        <v>1</v>
      </c>
      <c r="I143" s="7">
        <v>1</v>
      </c>
      <c r="J143" s="4" t="s">
        <v>987</v>
      </c>
      <c r="K143" s="13">
        <v>0</v>
      </c>
      <c r="L143" s="23">
        <v>1</v>
      </c>
      <c r="M143" s="10">
        <v>155.52000000000001</v>
      </c>
      <c r="N143" s="10">
        <v>6</v>
      </c>
      <c r="O143" s="10">
        <v>518.55439999999999</v>
      </c>
      <c r="P143" s="10">
        <v>6.3822000000000001</v>
      </c>
      <c r="Q143" s="10">
        <v>8</v>
      </c>
      <c r="R143" s="10">
        <v>5</v>
      </c>
      <c r="S143" s="11">
        <f>IF(OR(N143&gt;5,Q143&gt;10,O143&gt;500,P143&gt;5),0,1)</f>
        <v>0</v>
      </c>
    </row>
    <row r="144" spans="1:19">
      <c r="A144" s="8" t="s">
        <v>566</v>
      </c>
      <c r="B144" s="21">
        <v>5204</v>
      </c>
      <c r="C144" s="4" t="s">
        <v>307</v>
      </c>
      <c r="D144" s="4" t="s">
        <v>567</v>
      </c>
      <c r="E144" s="4" t="s">
        <v>568</v>
      </c>
      <c r="F144" s="4">
        <v>1.0280355723000001</v>
      </c>
      <c r="G144" s="7">
        <v>0</v>
      </c>
      <c r="H144" s="6">
        <v>1</v>
      </c>
      <c r="I144" s="7">
        <v>0</v>
      </c>
      <c r="J144" s="4" t="s">
        <v>987</v>
      </c>
      <c r="K144" s="9">
        <v>0.18329999999999999</v>
      </c>
      <c r="L144" s="23">
        <v>0</v>
      </c>
      <c r="M144" s="10">
        <v>55.38</v>
      </c>
      <c r="N144" s="10">
        <v>0</v>
      </c>
      <c r="O144" s="10">
        <v>354.35332</v>
      </c>
      <c r="P144" s="10">
        <v>3.2191999999999998</v>
      </c>
      <c r="Q144" s="10">
        <v>6</v>
      </c>
      <c r="R144" s="10">
        <v>2</v>
      </c>
      <c r="S144" s="11">
        <f>IF(OR(N144&gt;5,Q144&gt;10,O144&gt;500,P144&gt;5),0,1)</f>
        <v>1</v>
      </c>
    </row>
    <row r="145" spans="1:19">
      <c r="A145" s="8" t="s">
        <v>484</v>
      </c>
      <c r="B145" s="21">
        <v>179651</v>
      </c>
      <c r="C145" s="4" t="s">
        <v>307</v>
      </c>
      <c r="D145" s="4" t="s">
        <v>485</v>
      </c>
      <c r="E145" s="4" t="s">
        <v>312</v>
      </c>
      <c r="F145" s="4">
        <v>1.0217279633</v>
      </c>
      <c r="G145" s="7">
        <v>0</v>
      </c>
      <c r="H145" s="6">
        <v>1</v>
      </c>
      <c r="I145" s="7">
        <v>0</v>
      </c>
      <c r="J145" s="4" t="s">
        <v>986</v>
      </c>
      <c r="K145" s="9">
        <v>5.8000000000000003E-2</v>
      </c>
      <c r="L145" s="23">
        <v>2</v>
      </c>
      <c r="M145" s="10">
        <v>104.57</v>
      </c>
      <c r="N145" s="10">
        <v>0</v>
      </c>
      <c r="O145" s="10">
        <v>470.51159999999999</v>
      </c>
      <c r="P145" s="10">
        <v>3.1374</v>
      </c>
      <c r="Q145" s="10">
        <v>8</v>
      </c>
      <c r="R145" s="10">
        <v>1</v>
      </c>
      <c r="S145" s="11">
        <f>IF(OR(N145&gt;5,Q145&gt;10,O145&gt;500,P145&gt;5),0,1)</f>
        <v>1</v>
      </c>
    </row>
    <row r="146" spans="1:19">
      <c r="A146" s="8" t="s">
        <v>310</v>
      </c>
      <c r="B146" s="21">
        <v>10114</v>
      </c>
      <c r="C146" s="4" t="s">
        <v>307</v>
      </c>
      <c r="D146" s="4" t="s">
        <v>311</v>
      </c>
      <c r="E146" s="4" t="s">
        <v>312</v>
      </c>
      <c r="F146" s="4">
        <v>1.0217279633</v>
      </c>
      <c r="G146" s="5">
        <v>1</v>
      </c>
      <c r="H146" s="6">
        <v>1</v>
      </c>
      <c r="I146" s="7">
        <v>0</v>
      </c>
      <c r="J146" s="4" t="s">
        <v>987</v>
      </c>
      <c r="K146" s="13">
        <v>4.4499999999999998E-2</v>
      </c>
      <c r="L146" s="23">
        <v>0</v>
      </c>
      <c r="M146" s="10">
        <v>74.599999999999994</v>
      </c>
      <c r="N146" s="10">
        <v>2</v>
      </c>
      <c r="O146" s="10">
        <v>470.68383999999998</v>
      </c>
      <c r="P146" s="10">
        <v>6.4126000000000003</v>
      </c>
      <c r="Q146" s="10">
        <v>4</v>
      </c>
      <c r="R146" s="10">
        <v>1</v>
      </c>
      <c r="S146" s="11">
        <f>IF(OR(N146&gt;5,Q146&gt;10,O146&gt;500,P146&gt;5),0,1)</f>
        <v>0</v>
      </c>
    </row>
    <row r="147" spans="1:19">
      <c r="A147" s="8" t="s">
        <v>339</v>
      </c>
      <c r="B147" s="21">
        <v>28523</v>
      </c>
      <c r="C147" s="4" t="s">
        <v>307</v>
      </c>
      <c r="D147" s="4" t="s">
        <v>340</v>
      </c>
      <c r="E147" s="4" t="s">
        <v>341</v>
      </c>
      <c r="F147" s="4">
        <v>1.0138498362999999</v>
      </c>
      <c r="G147" s="7">
        <v>0</v>
      </c>
      <c r="H147" s="6">
        <v>1</v>
      </c>
      <c r="I147" s="7">
        <v>0</v>
      </c>
      <c r="J147" s="4" t="s">
        <v>987</v>
      </c>
      <c r="K147" s="13">
        <v>0</v>
      </c>
      <c r="L147" s="23">
        <v>0</v>
      </c>
      <c r="M147" s="10">
        <v>337.86</v>
      </c>
      <c r="N147" s="10">
        <v>13</v>
      </c>
      <c r="O147" s="10">
        <v>1034.18812</v>
      </c>
      <c r="P147" s="10">
        <v>-2.3685</v>
      </c>
      <c r="Q147" s="10">
        <v>22</v>
      </c>
      <c r="R147" s="10">
        <v>11</v>
      </c>
      <c r="S147" s="11">
        <f>IF(OR(N147&gt;5,Q147&gt;10,O147&gt;500,P147&gt;5),0,1)</f>
        <v>0</v>
      </c>
    </row>
    <row r="148" spans="1:19">
      <c r="A148" s="8" t="s">
        <v>763</v>
      </c>
      <c r="B148" s="21">
        <v>16129627</v>
      </c>
      <c r="C148" s="10" t="s">
        <v>989</v>
      </c>
      <c r="D148" s="4" t="s">
        <v>764</v>
      </c>
      <c r="E148" s="4" t="s">
        <v>765</v>
      </c>
      <c r="F148" s="4">
        <v>1.0108339310000001</v>
      </c>
      <c r="G148" s="7">
        <v>0</v>
      </c>
      <c r="H148" s="6">
        <v>1</v>
      </c>
      <c r="I148" s="7">
        <v>0</v>
      </c>
      <c r="J148" s="4" t="s">
        <v>987</v>
      </c>
      <c r="K148" s="9">
        <v>0.3846</v>
      </c>
      <c r="L148" s="23">
        <v>0</v>
      </c>
      <c r="M148" s="10">
        <v>1152.3399999999999</v>
      </c>
      <c r="N148" s="10">
        <v>41</v>
      </c>
      <c r="O148" s="10">
        <v>2846.4626599999901</v>
      </c>
      <c r="P148" s="10">
        <v>7.5198000000000098</v>
      </c>
      <c r="Q148" s="10">
        <v>69</v>
      </c>
      <c r="R148" s="10">
        <v>124</v>
      </c>
      <c r="S148" s="11">
        <f>IF(OR(N148&gt;5,Q148&gt;10,O148&gt;500,P148&gt;5),0,1)</f>
        <v>0</v>
      </c>
    </row>
    <row r="149" spans="1:19">
      <c r="A149" s="4" t="s">
        <v>167</v>
      </c>
      <c r="B149" s="21" t="s">
        <v>167</v>
      </c>
      <c r="C149" s="4" t="s">
        <v>10</v>
      </c>
      <c r="D149" s="4" t="s">
        <v>168</v>
      </c>
      <c r="E149" s="4" t="s">
        <v>169</v>
      </c>
      <c r="F149" s="4">
        <v>1.0075703177999999</v>
      </c>
      <c r="G149" s="5">
        <v>1</v>
      </c>
      <c r="H149" s="7">
        <v>0</v>
      </c>
      <c r="I149" s="7">
        <v>0</v>
      </c>
      <c r="J149" s="4" t="s">
        <v>986</v>
      </c>
      <c r="K149" s="9">
        <v>0.105</v>
      </c>
      <c r="L149" s="23">
        <v>0</v>
      </c>
      <c r="M149" s="10">
        <v>164.77</v>
      </c>
      <c r="N149" s="10">
        <v>2</v>
      </c>
      <c r="O149" s="10">
        <v>460.56482</v>
      </c>
      <c r="P149" s="10">
        <v>5.2845000000000004</v>
      </c>
      <c r="Q149" s="10">
        <v>9</v>
      </c>
      <c r="R149" s="10">
        <v>5</v>
      </c>
      <c r="S149" s="11">
        <f>IF(OR(N149&gt;5,Q149&gt;10,O149&gt;500,P149&gt;5),0,1)</f>
        <v>0</v>
      </c>
    </row>
    <row r="150" spans="1:19">
      <c r="A150" s="3" t="s">
        <v>587</v>
      </c>
      <c r="B150" s="21">
        <v>444732</v>
      </c>
      <c r="C150" s="4" t="s">
        <v>307</v>
      </c>
      <c r="D150" s="4" t="s">
        <v>588</v>
      </c>
      <c r="E150" s="4" t="s">
        <v>589</v>
      </c>
      <c r="F150" s="4">
        <v>1.0075498882</v>
      </c>
      <c r="G150" s="7">
        <v>0</v>
      </c>
      <c r="H150" s="6">
        <v>1</v>
      </c>
      <c r="I150" s="7">
        <v>1</v>
      </c>
      <c r="J150" s="4" t="s">
        <v>986</v>
      </c>
      <c r="K150" s="9">
        <v>0.62929999999999997</v>
      </c>
      <c r="L150" s="23">
        <v>6</v>
      </c>
      <c r="M150" s="10">
        <v>69.64</v>
      </c>
      <c r="N150" s="10">
        <v>2</v>
      </c>
      <c r="O150" s="10">
        <v>302.36818</v>
      </c>
      <c r="P150" s="10">
        <v>2.9702000000000002</v>
      </c>
      <c r="Q150" s="10">
        <v>5</v>
      </c>
      <c r="R150" s="10">
        <v>7</v>
      </c>
      <c r="S150" s="11">
        <f>IF(OR(N150&gt;5,Q150&gt;10,O150&gt;500,P150&gt;5),0,1)</f>
        <v>1</v>
      </c>
    </row>
    <row r="151" spans="1:19">
      <c r="A151" s="8" t="s">
        <v>557</v>
      </c>
      <c r="B151" s="21">
        <v>25201750</v>
      </c>
      <c r="C151" s="4" t="s">
        <v>307</v>
      </c>
      <c r="D151" s="4" t="s">
        <v>558</v>
      </c>
      <c r="E151" s="4" t="s">
        <v>559</v>
      </c>
      <c r="F151" s="4">
        <v>0.99495765339999998</v>
      </c>
      <c r="G151" s="7">
        <v>0</v>
      </c>
      <c r="H151" s="6">
        <v>1</v>
      </c>
      <c r="I151" s="7">
        <v>0</v>
      </c>
      <c r="J151" s="4" t="s">
        <v>987</v>
      </c>
      <c r="K151" s="9">
        <v>0.97570000000000001</v>
      </c>
      <c r="L151" s="23">
        <v>0</v>
      </c>
      <c r="M151" s="10">
        <v>93.69</v>
      </c>
      <c r="N151" s="10">
        <v>1</v>
      </c>
      <c r="O151" s="10">
        <v>163.26105999999999</v>
      </c>
      <c r="P151" s="10">
        <v>1.7394000000000001</v>
      </c>
      <c r="Q151" s="10">
        <v>4</v>
      </c>
      <c r="R151" s="10">
        <v>5</v>
      </c>
      <c r="S151" s="11">
        <f>IF(OR(N151&gt;5,Q151&gt;10,O151&gt;500,P151&gt;5),0,1)</f>
        <v>1</v>
      </c>
    </row>
    <row r="152" spans="1:19">
      <c r="A152" s="8" t="s">
        <v>401</v>
      </c>
      <c r="B152" s="21">
        <v>6918774</v>
      </c>
      <c r="C152" s="4" t="s">
        <v>307</v>
      </c>
      <c r="D152" s="4" t="s">
        <v>402</v>
      </c>
      <c r="E152" s="4" t="s">
        <v>403</v>
      </c>
      <c r="F152" s="4">
        <v>0.99180895629999999</v>
      </c>
      <c r="G152" s="7">
        <v>0</v>
      </c>
      <c r="H152" s="6">
        <v>1</v>
      </c>
      <c r="I152" s="7">
        <v>0</v>
      </c>
      <c r="J152" s="4" t="s">
        <v>987</v>
      </c>
      <c r="K152" s="13">
        <v>4.7000000000000002E-3</v>
      </c>
      <c r="L152" s="23">
        <v>0</v>
      </c>
      <c r="M152" s="10">
        <v>77.760000000000005</v>
      </c>
      <c r="N152" s="10">
        <v>3</v>
      </c>
      <c r="O152" s="10">
        <v>472.69972000000001</v>
      </c>
      <c r="P152" s="10">
        <v>6.0602999999999998</v>
      </c>
      <c r="Q152" s="10">
        <v>4</v>
      </c>
      <c r="R152" s="10">
        <v>1</v>
      </c>
      <c r="S152" s="11">
        <f>IF(OR(N152&gt;5,Q152&gt;10,O152&gt;500,P152&gt;5),0,1)</f>
        <v>0</v>
      </c>
    </row>
    <row r="153" spans="1:19">
      <c r="A153" s="4" t="s">
        <v>170</v>
      </c>
      <c r="B153" s="21" t="s">
        <v>171</v>
      </c>
      <c r="C153" s="4" t="s">
        <v>10</v>
      </c>
      <c r="D153" s="4" t="s">
        <v>172</v>
      </c>
      <c r="E153" s="4" t="s">
        <v>173</v>
      </c>
      <c r="F153" s="4">
        <v>0.98742682400000004</v>
      </c>
      <c r="G153" s="5">
        <v>1</v>
      </c>
      <c r="H153" s="7">
        <v>0</v>
      </c>
      <c r="I153" s="7">
        <v>0</v>
      </c>
      <c r="J153" s="4" t="s">
        <v>987</v>
      </c>
      <c r="K153" s="9">
        <v>0.13020000000000001</v>
      </c>
      <c r="L153" s="23">
        <v>7</v>
      </c>
      <c r="M153" s="10">
        <v>86.28</v>
      </c>
      <c r="N153" s="10">
        <v>2</v>
      </c>
      <c r="O153" s="10">
        <v>493.60273999999998</v>
      </c>
      <c r="P153" s="10">
        <v>4.6120999999999999</v>
      </c>
      <c r="Q153" s="10">
        <v>7</v>
      </c>
      <c r="R153" s="10">
        <v>8</v>
      </c>
      <c r="S153" s="11">
        <f>IF(OR(N153&gt;5,Q153&gt;10,O153&gt;500,P153&gt;5),0,1)</f>
        <v>1</v>
      </c>
    </row>
    <row r="154" spans="1:19">
      <c r="A154" s="8" t="s">
        <v>766</v>
      </c>
      <c r="B154" s="21">
        <v>124219</v>
      </c>
      <c r="C154" s="10" t="s">
        <v>989</v>
      </c>
      <c r="D154" s="4" t="s">
        <v>767</v>
      </c>
      <c r="E154" s="4" t="s">
        <v>768</v>
      </c>
      <c r="F154" s="4">
        <v>0.98708207999999997</v>
      </c>
      <c r="G154" s="7">
        <v>0</v>
      </c>
      <c r="H154" s="6">
        <v>1</v>
      </c>
      <c r="I154" s="7">
        <v>0</v>
      </c>
      <c r="J154" s="4" t="s">
        <v>987</v>
      </c>
      <c r="K154" s="9">
        <v>0.28010000000000002</v>
      </c>
      <c r="L154" s="23">
        <v>0</v>
      </c>
      <c r="M154" s="10">
        <v>55.76</v>
      </c>
      <c r="N154" s="10">
        <v>1</v>
      </c>
      <c r="O154" s="10">
        <v>284.30653999999998</v>
      </c>
      <c r="P154" s="10">
        <v>3.5162</v>
      </c>
      <c r="Q154" s="10">
        <v>4</v>
      </c>
      <c r="R154" s="10">
        <v>2</v>
      </c>
      <c r="S154" s="11">
        <f>IF(OR(N154&gt;5,Q154&gt;10,O154&gt;500,P154&gt;5),0,1)</f>
        <v>1</v>
      </c>
    </row>
    <row r="155" spans="1:19">
      <c r="A155" s="3" t="s">
        <v>174</v>
      </c>
      <c r="B155" s="21" t="s">
        <v>175</v>
      </c>
      <c r="C155" s="4" t="s">
        <v>10</v>
      </c>
      <c r="D155" s="4" t="s">
        <v>176</v>
      </c>
      <c r="E155" s="4" t="s">
        <v>177</v>
      </c>
      <c r="F155" s="4">
        <v>0.98238074050000002</v>
      </c>
      <c r="G155" s="7">
        <v>0</v>
      </c>
      <c r="H155" s="6">
        <v>1</v>
      </c>
      <c r="I155" s="7">
        <v>1</v>
      </c>
      <c r="J155" s="4" t="s">
        <v>986</v>
      </c>
      <c r="K155" s="9">
        <v>0.40029999999999999</v>
      </c>
      <c r="L155" s="23">
        <v>0</v>
      </c>
      <c r="M155" s="10">
        <v>81.7</v>
      </c>
      <c r="N155" s="10">
        <v>1</v>
      </c>
      <c r="O155" s="10">
        <v>495.73482000000001</v>
      </c>
      <c r="P155" s="10">
        <v>7.9086999999999996</v>
      </c>
      <c r="Q155" s="10">
        <v>6</v>
      </c>
      <c r="R155" s="10">
        <v>24</v>
      </c>
      <c r="S155" s="11">
        <f>IF(OR(N155&gt;5,Q155&gt;10,O155&gt;500,P155&gt;5),0,1)</f>
        <v>0</v>
      </c>
    </row>
    <row r="156" spans="1:19">
      <c r="A156" s="8" t="s">
        <v>769</v>
      </c>
      <c r="B156" s="21">
        <v>21591148</v>
      </c>
      <c r="C156" s="10" t="s">
        <v>989</v>
      </c>
      <c r="D156" s="4" t="s">
        <v>770</v>
      </c>
      <c r="E156" s="4" t="s">
        <v>771</v>
      </c>
      <c r="F156" s="4">
        <v>0.97290911219999998</v>
      </c>
      <c r="G156" s="7">
        <v>0</v>
      </c>
      <c r="H156" s="6">
        <v>1</v>
      </c>
      <c r="I156" s="7">
        <v>0</v>
      </c>
      <c r="J156" s="4" t="s">
        <v>987</v>
      </c>
      <c r="K156" s="9">
        <v>0.17519999999999999</v>
      </c>
      <c r="L156" s="23">
        <v>0</v>
      </c>
      <c r="M156" s="10">
        <v>111.13</v>
      </c>
      <c r="N156" s="10">
        <v>4</v>
      </c>
      <c r="O156" s="10">
        <v>422.47034000000002</v>
      </c>
      <c r="P156" s="10">
        <v>5.2998000000000003</v>
      </c>
      <c r="Q156" s="10">
        <v>6</v>
      </c>
      <c r="R156" s="10">
        <v>5</v>
      </c>
      <c r="S156" s="11">
        <f>IF(OR(N156&gt;5,Q156&gt;10,O156&gt;500,P156&gt;5),0,1)</f>
        <v>0</v>
      </c>
    </row>
    <row r="157" spans="1:19">
      <c r="A157" s="4" t="s">
        <v>772</v>
      </c>
      <c r="B157" s="21">
        <v>6256</v>
      </c>
      <c r="C157" s="10" t="s">
        <v>989</v>
      </c>
      <c r="D157" s="4" t="s">
        <v>773</v>
      </c>
      <c r="E157" s="4" t="s">
        <v>774</v>
      </c>
      <c r="F157" s="4">
        <v>0.96819755819999997</v>
      </c>
      <c r="G157" s="7">
        <v>0</v>
      </c>
      <c r="H157" s="7">
        <v>0</v>
      </c>
      <c r="I157" s="7">
        <v>0</v>
      </c>
      <c r="J157" s="4" t="s">
        <v>987</v>
      </c>
      <c r="K157" s="13">
        <v>0</v>
      </c>
      <c r="L157" s="23">
        <v>0</v>
      </c>
      <c r="M157" s="10">
        <v>104.55</v>
      </c>
      <c r="N157" s="10">
        <v>3</v>
      </c>
      <c r="O157" s="10">
        <v>296.19994960000002</v>
      </c>
      <c r="P157" s="10">
        <v>-0.80389999999999995</v>
      </c>
      <c r="Q157" s="10">
        <v>6</v>
      </c>
      <c r="R157" s="10">
        <v>3</v>
      </c>
      <c r="S157" s="11">
        <f>IF(OR(N157&gt;5,Q157&gt;10,O157&gt;500,P157&gt;5),0,1)</f>
        <v>1</v>
      </c>
    </row>
    <row r="158" spans="1:19">
      <c r="A158" s="8" t="s">
        <v>498</v>
      </c>
      <c r="B158" s="21">
        <v>46229242</v>
      </c>
      <c r="C158" s="4" t="s">
        <v>307</v>
      </c>
      <c r="D158" s="4" t="s">
        <v>499</v>
      </c>
      <c r="E158" s="4" t="s">
        <v>500</v>
      </c>
      <c r="F158" s="4">
        <v>0.96346812820000005</v>
      </c>
      <c r="G158" s="5">
        <v>1</v>
      </c>
      <c r="H158" s="6">
        <v>1</v>
      </c>
      <c r="I158" s="7">
        <v>0</v>
      </c>
      <c r="J158" s="4" t="s">
        <v>987</v>
      </c>
      <c r="K158" s="13">
        <v>2.5899999999999999E-2</v>
      </c>
      <c r="L158" s="23">
        <v>0</v>
      </c>
      <c r="M158" s="10">
        <v>45.25</v>
      </c>
      <c r="N158" s="10">
        <v>2</v>
      </c>
      <c r="O158" s="10">
        <v>333.42352</v>
      </c>
      <c r="P158" s="10">
        <v>5.8556999999999997</v>
      </c>
      <c r="Q158" s="10">
        <v>2</v>
      </c>
      <c r="R158" s="10">
        <v>3</v>
      </c>
      <c r="S158" s="11">
        <f>IF(OR(N158&gt;5,Q158&gt;10,O158&gt;500,P158&gt;5),0,1)</f>
        <v>0</v>
      </c>
    </row>
    <row r="159" spans="1:19">
      <c r="A159" s="8" t="s">
        <v>775</v>
      </c>
      <c r="B159" s="21">
        <v>10207</v>
      </c>
      <c r="C159" s="10" t="s">
        <v>989</v>
      </c>
      <c r="D159" s="4" t="s">
        <v>776</v>
      </c>
      <c r="E159" s="4" t="s">
        <v>777</v>
      </c>
      <c r="F159" s="4">
        <v>0.96032709199999999</v>
      </c>
      <c r="G159" s="7">
        <v>0</v>
      </c>
      <c r="H159" s="6">
        <v>1</v>
      </c>
      <c r="I159" s="7">
        <v>0</v>
      </c>
      <c r="J159" s="4" t="s">
        <v>987</v>
      </c>
      <c r="K159" s="13">
        <v>1.2800000000000001E-2</v>
      </c>
      <c r="L159" s="23">
        <v>4</v>
      </c>
      <c r="M159" s="10">
        <v>94.83</v>
      </c>
      <c r="N159" s="10">
        <v>3</v>
      </c>
      <c r="O159" s="10">
        <v>270.23689999999999</v>
      </c>
      <c r="P159" s="10">
        <v>1.3654999999999999</v>
      </c>
      <c r="Q159" s="10">
        <v>5</v>
      </c>
      <c r="R159" s="10">
        <v>1</v>
      </c>
      <c r="S159" s="11">
        <f>IF(OR(N159&gt;5,Q159&gt;10,O159&gt;500,P159&gt;5),0,1)</f>
        <v>1</v>
      </c>
    </row>
    <row r="160" spans="1:19">
      <c r="A160" s="8" t="s">
        <v>325</v>
      </c>
      <c r="B160" s="21">
        <v>10014355</v>
      </c>
      <c r="C160" s="4" t="s">
        <v>307</v>
      </c>
      <c r="D160" s="4" t="s">
        <v>326</v>
      </c>
      <c r="E160" s="4" t="s">
        <v>327</v>
      </c>
      <c r="F160" s="4">
        <v>0.95874635939999997</v>
      </c>
      <c r="G160" s="5">
        <v>1</v>
      </c>
      <c r="H160" s="6">
        <v>1</v>
      </c>
      <c r="I160" s="7">
        <v>0</v>
      </c>
      <c r="J160" s="4" t="s">
        <v>987</v>
      </c>
      <c r="K160" s="9">
        <v>0.2424</v>
      </c>
      <c r="L160" s="23">
        <v>0</v>
      </c>
      <c r="M160" s="10">
        <v>18.46</v>
      </c>
      <c r="N160" s="10">
        <v>0</v>
      </c>
      <c r="O160" s="10">
        <v>236.34986000000001</v>
      </c>
      <c r="P160" s="10">
        <v>4.1782000000000004</v>
      </c>
      <c r="Q160" s="10">
        <v>2</v>
      </c>
      <c r="R160" s="10">
        <v>4</v>
      </c>
      <c r="S160" s="11">
        <f>IF(OR(N160&gt;5,Q160&gt;10,O160&gt;500,P160&gt;5),0,1)</f>
        <v>1</v>
      </c>
    </row>
    <row r="161" spans="1:19">
      <c r="A161" s="8" t="s">
        <v>778</v>
      </c>
      <c r="B161" s="21">
        <v>5350</v>
      </c>
      <c r="C161" s="10" t="s">
        <v>989</v>
      </c>
      <c r="D161" s="4" t="s">
        <v>779</v>
      </c>
      <c r="E161" s="4" t="s">
        <v>780</v>
      </c>
      <c r="F161" s="4">
        <v>0.95404756980000005</v>
      </c>
      <c r="G161" s="7">
        <v>0</v>
      </c>
      <c r="H161" s="6">
        <v>1</v>
      </c>
      <c r="I161" s="7">
        <v>0</v>
      </c>
      <c r="J161" s="4" t="s">
        <v>987</v>
      </c>
      <c r="K161" s="9">
        <v>0.89019999999999999</v>
      </c>
      <c r="L161" s="23">
        <v>0</v>
      </c>
      <c r="M161" s="10">
        <v>80.73</v>
      </c>
      <c r="N161" s="10">
        <v>0</v>
      </c>
      <c r="O161" s="10">
        <v>177.28764000000001</v>
      </c>
      <c r="P161" s="10">
        <v>2.1135999999999999</v>
      </c>
      <c r="Q161" s="10">
        <v>3</v>
      </c>
      <c r="R161" s="10">
        <v>5</v>
      </c>
      <c r="S161" s="11">
        <f>IF(OR(N161&gt;5,Q161&gt;10,O161&gt;500,P161&gt;5),0,1)</f>
        <v>1</v>
      </c>
    </row>
    <row r="162" spans="1:19">
      <c r="A162" s="8" t="s">
        <v>178</v>
      </c>
      <c r="B162" s="21" t="s">
        <v>179</v>
      </c>
      <c r="C162" s="4" t="s">
        <v>10</v>
      </c>
      <c r="D162" s="4" t="s">
        <v>180</v>
      </c>
      <c r="E162" s="4" t="s">
        <v>181</v>
      </c>
      <c r="F162" s="4">
        <v>0.95403735879999996</v>
      </c>
      <c r="G162" s="7">
        <v>0</v>
      </c>
      <c r="H162" s="6">
        <v>1</v>
      </c>
      <c r="I162" s="7">
        <v>0</v>
      </c>
      <c r="J162" s="4" t="s">
        <v>986</v>
      </c>
      <c r="K162" s="9">
        <v>0.25180000000000002</v>
      </c>
      <c r="L162" s="23">
        <v>0</v>
      </c>
      <c r="M162" s="10">
        <v>46.53</v>
      </c>
      <c r="N162" s="10">
        <v>1</v>
      </c>
      <c r="O162" s="10">
        <v>276.37065999999999</v>
      </c>
      <c r="P162" s="10">
        <v>4.0389999999999997</v>
      </c>
      <c r="Q162" s="10">
        <v>3</v>
      </c>
      <c r="R162" s="10">
        <v>9</v>
      </c>
      <c r="S162" s="11">
        <f>IF(OR(N162&gt;5,Q162&gt;10,O162&gt;500,P162&gt;5),0,1)</f>
        <v>1</v>
      </c>
    </row>
    <row r="163" spans="1:19">
      <c r="A163" s="8" t="s">
        <v>331</v>
      </c>
      <c r="B163" s="21">
        <v>65036</v>
      </c>
      <c r="C163" s="4" t="s">
        <v>307</v>
      </c>
      <c r="D163" s="4" t="s">
        <v>332</v>
      </c>
      <c r="E163" s="4" t="s">
        <v>315</v>
      </c>
      <c r="F163" s="4">
        <v>0.95402203679999997</v>
      </c>
      <c r="G163" s="7">
        <v>0</v>
      </c>
      <c r="H163" s="6">
        <v>1</v>
      </c>
      <c r="I163" s="7">
        <v>0</v>
      </c>
      <c r="J163" s="4" t="s">
        <v>987</v>
      </c>
      <c r="K163" s="9">
        <v>0.97570000000000001</v>
      </c>
      <c r="L163" s="23">
        <v>0</v>
      </c>
      <c r="M163" s="10">
        <v>61.58</v>
      </c>
      <c r="N163" s="10">
        <v>0</v>
      </c>
      <c r="O163" s="10">
        <v>162.273</v>
      </c>
      <c r="P163" s="10">
        <v>2.621</v>
      </c>
      <c r="Q163" s="10">
        <v>2</v>
      </c>
      <c r="R163" s="10">
        <v>5</v>
      </c>
      <c r="S163" s="11">
        <f>IF(OR(N163&gt;5,Q163&gt;10,O163&gt;500,P163&gt;5),0,1)</f>
        <v>1</v>
      </c>
    </row>
    <row r="164" spans="1:19">
      <c r="A164" s="8" t="s">
        <v>313</v>
      </c>
      <c r="B164" s="21">
        <v>588303</v>
      </c>
      <c r="C164" s="4" t="s">
        <v>307</v>
      </c>
      <c r="D164" s="4" t="s">
        <v>314</v>
      </c>
      <c r="E164" s="4" t="s">
        <v>315</v>
      </c>
      <c r="F164" s="4">
        <v>0.95402203679999997</v>
      </c>
      <c r="G164" s="7">
        <v>0</v>
      </c>
      <c r="H164" s="6">
        <v>1</v>
      </c>
      <c r="I164" s="7">
        <v>0</v>
      </c>
      <c r="J164" s="4" t="s">
        <v>987</v>
      </c>
      <c r="K164" s="13">
        <v>2.4199999999999999E-2</v>
      </c>
      <c r="L164" s="23">
        <v>0</v>
      </c>
      <c r="M164" s="10">
        <v>138.19999999999999</v>
      </c>
      <c r="N164" s="10">
        <v>3</v>
      </c>
      <c r="O164" s="10">
        <v>560.71871999999996</v>
      </c>
      <c r="P164" s="10">
        <v>3.7233000000000001</v>
      </c>
      <c r="Q164" s="10">
        <v>8</v>
      </c>
      <c r="R164" s="10">
        <v>7</v>
      </c>
      <c r="S164" s="11">
        <f>IF(OR(N164&gt;5,Q164&gt;10,O164&gt;500,P164&gt;5),0,1)</f>
        <v>0</v>
      </c>
    </row>
    <row r="165" spans="1:19">
      <c r="A165" s="8" t="s">
        <v>389</v>
      </c>
      <c r="B165" s="21">
        <v>16067359</v>
      </c>
      <c r="C165" s="4" t="s">
        <v>307</v>
      </c>
      <c r="D165" s="4" t="s">
        <v>390</v>
      </c>
      <c r="E165" s="4" t="s">
        <v>391</v>
      </c>
      <c r="F165" s="4">
        <v>0.94929771419999998</v>
      </c>
      <c r="G165" s="7">
        <v>0</v>
      </c>
      <c r="H165" s="6">
        <v>1</v>
      </c>
      <c r="I165" s="7">
        <v>0</v>
      </c>
      <c r="J165" s="4" t="s">
        <v>987</v>
      </c>
      <c r="K165" s="9">
        <v>0.312</v>
      </c>
      <c r="L165" s="23">
        <v>0</v>
      </c>
      <c r="M165" s="10">
        <v>94.83</v>
      </c>
      <c r="N165" s="10">
        <v>3</v>
      </c>
      <c r="O165" s="10">
        <v>430.49234000000001</v>
      </c>
      <c r="P165" s="10">
        <v>3.7801999999999998</v>
      </c>
      <c r="Q165" s="10">
        <v>5</v>
      </c>
      <c r="R165" s="10">
        <v>3</v>
      </c>
      <c r="S165" s="11">
        <f>IF(OR(N165&gt;5,Q165&gt;10,O165&gt;500,P165&gt;5),0,1)</f>
        <v>1</v>
      </c>
    </row>
    <row r="166" spans="1:19">
      <c r="A166" s="8" t="s">
        <v>427</v>
      </c>
      <c r="B166" s="21">
        <v>65064</v>
      </c>
      <c r="C166" s="4" t="s">
        <v>307</v>
      </c>
      <c r="D166" s="4" t="s">
        <v>428</v>
      </c>
      <c r="E166" s="4" t="s">
        <v>429</v>
      </c>
      <c r="F166" s="4">
        <v>0.94143235560000005</v>
      </c>
      <c r="G166" s="5">
        <v>1</v>
      </c>
      <c r="H166" s="6">
        <v>1</v>
      </c>
      <c r="I166" s="7">
        <v>0</v>
      </c>
      <c r="J166" s="4" t="s">
        <v>987</v>
      </c>
      <c r="K166" s="9">
        <v>0.22259999999999999</v>
      </c>
      <c r="L166" s="23">
        <v>3</v>
      </c>
      <c r="M166" s="10">
        <v>197.37</v>
      </c>
      <c r="N166" s="10">
        <v>8</v>
      </c>
      <c r="O166" s="10">
        <v>458.37171999999998</v>
      </c>
      <c r="P166" s="10">
        <v>2.2332000000000001</v>
      </c>
      <c r="Q166" s="10">
        <v>11</v>
      </c>
      <c r="R166" s="10">
        <v>4</v>
      </c>
      <c r="S166" s="11">
        <f>IF(OR(N166&gt;5,Q166&gt;10,O166&gt;500,P166&gt;5),0,1)</f>
        <v>0</v>
      </c>
    </row>
    <row r="167" spans="1:19">
      <c r="A167" s="4" t="s">
        <v>784</v>
      </c>
      <c r="B167" s="21">
        <v>637760</v>
      </c>
      <c r="C167" s="10" t="s">
        <v>989</v>
      </c>
      <c r="D167" s="4" t="s">
        <v>782</v>
      </c>
      <c r="E167" s="4" t="s">
        <v>785</v>
      </c>
      <c r="F167" s="4">
        <v>0.93829387320000002</v>
      </c>
      <c r="G167" s="7">
        <v>0</v>
      </c>
      <c r="H167" s="7">
        <v>0</v>
      </c>
      <c r="I167" s="7">
        <v>0</v>
      </c>
      <c r="J167" s="4" t="s">
        <v>986</v>
      </c>
      <c r="K167" s="13">
        <v>1.44E-2</v>
      </c>
      <c r="L167" s="23">
        <v>2</v>
      </c>
      <c r="M167" s="10">
        <v>17.07</v>
      </c>
      <c r="N167" s="10">
        <v>0</v>
      </c>
      <c r="O167" s="10">
        <v>208.25518</v>
      </c>
      <c r="P167" s="10">
        <v>3.5827</v>
      </c>
      <c r="Q167" s="10">
        <v>1</v>
      </c>
      <c r="R167" s="10">
        <v>3</v>
      </c>
      <c r="S167" s="11">
        <f>IF(OR(N167&gt;5,Q167&gt;10,O167&gt;500,P167&gt;5),0,1)</f>
        <v>1</v>
      </c>
    </row>
    <row r="168" spans="1:19">
      <c r="A168" s="8" t="s">
        <v>439</v>
      </c>
      <c r="B168" s="21">
        <v>445070</v>
      </c>
      <c r="C168" s="4" t="s">
        <v>307</v>
      </c>
      <c r="D168" s="4" t="s">
        <v>440</v>
      </c>
      <c r="E168" s="4" t="s">
        <v>441</v>
      </c>
      <c r="F168" s="4">
        <v>0.92568631619999997</v>
      </c>
      <c r="G168" s="7">
        <v>0</v>
      </c>
      <c r="H168" s="6">
        <v>1</v>
      </c>
      <c r="I168" s="7">
        <v>0</v>
      </c>
      <c r="J168" s="4" t="s">
        <v>987</v>
      </c>
      <c r="K168" s="9">
        <v>7.3899999999999993E-2</v>
      </c>
      <c r="L168" s="23">
        <v>1</v>
      </c>
      <c r="M168" s="10">
        <v>20.23</v>
      </c>
      <c r="N168" s="10">
        <v>1</v>
      </c>
      <c r="O168" s="10">
        <v>222.36634000000001</v>
      </c>
      <c r="P168" s="10">
        <v>4.3978999999999999</v>
      </c>
      <c r="Q168" s="10">
        <v>1</v>
      </c>
      <c r="R168" s="10">
        <v>7</v>
      </c>
      <c r="S168" s="11">
        <f>IF(OR(N168&gt;5,Q168&gt;10,O168&gt;500,P168&gt;5),0,1)</f>
        <v>1</v>
      </c>
    </row>
    <row r="169" spans="1:19">
      <c r="A169" s="14" t="s">
        <v>182</v>
      </c>
      <c r="B169" s="21" t="s">
        <v>183</v>
      </c>
      <c r="C169" s="4" t="s">
        <v>10</v>
      </c>
      <c r="D169" s="4" t="s">
        <v>184</v>
      </c>
      <c r="E169" s="4" t="s">
        <v>185</v>
      </c>
      <c r="F169" s="4">
        <v>0.92099774140000001</v>
      </c>
      <c r="G169" s="5">
        <v>1</v>
      </c>
      <c r="H169" s="6">
        <v>1</v>
      </c>
      <c r="I169" s="7">
        <v>0</v>
      </c>
      <c r="J169" s="4" t="s">
        <v>987</v>
      </c>
      <c r="K169" s="13">
        <v>0</v>
      </c>
      <c r="L169" s="23">
        <v>2</v>
      </c>
      <c r="M169" s="10">
        <v>83.09</v>
      </c>
      <c r="N169" s="10">
        <v>1</v>
      </c>
      <c r="O169" s="10">
        <v>399.43700000000001</v>
      </c>
      <c r="P169" s="10">
        <v>3.2625000000000002</v>
      </c>
      <c r="Q169" s="10">
        <v>7</v>
      </c>
      <c r="R169" s="10">
        <v>6</v>
      </c>
      <c r="S169" s="11">
        <f>IF(OR(N169&gt;5,Q169&gt;10,O169&gt;500,P169&gt;5),0,1)</f>
        <v>1</v>
      </c>
    </row>
    <row r="170" spans="1:19">
      <c r="A170" s="4" t="s">
        <v>186</v>
      </c>
      <c r="B170" s="21" t="s">
        <v>187</v>
      </c>
      <c r="C170" s="4" t="s">
        <v>10</v>
      </c>
      <c r="D170" s="4" t="s">
        <v>188</v>
      </c>
      <c r="E170" s="4" t="s">
        <v>189</v>
      </c>
      <c r="F170" s="4">
        <v>0.91784394069999997</v>
      </c>
      <c r="G170" s="5">
        <v>1</v>
      </c>
      <c r="H170" s="7">
        <v>0</v>
      </c>
      <c r="I170" s="7">
        <v>0</v>
      </c>
      <c r="J170" s="4" t="s">
        <v>987</v>
      </c>
      <c r="K170" s="12">
        <v>2.304E-5</v>
      </c>
      <c r="L170" s="23">
        <v>1</v>
      </c>
      <c r="M170" s="10">
        <v>104.89</v>
      </c>
      <c r="N170" s="10">
        <v>2</v>
      </c>
      <c r="O170" s="10">
        <v>421.44582000000003</v>
      </c>
      <c r="P170" s="10">
        <v>1.8468</v>
      </c>
      <c r="Q170" s="10">
        <v>8</v>
      </c>
      <c r="R170" s="10">
        <v>3</v>
      </c>
      <c r="S170" s="11">
        <f>IF(OR(N170&gt;5,Q170&gt;10,O170&gt;500,P170&gt;5),0,1)</f>
        <v>1</v>
      </c>
    </row>
    <row r="171" spans="1:19">
      <c r="A171" s="8" t="s">
        <v>489</v>
      </c>
      <c r="B171" s="21">
        <v>114829</v>
      </c>
      <c r="C171" s="4" t="s">
        <v>307</v>
      </c>
      <c r="D171" s="4" t="s">
        <v>490</v>
      </c>
      <c r="E171" s="4" t="s">
        <v>491</v>
      </c>
      <c r="F171" s="4">
        <v>0.91153377790000001</v>
      </c>
      <c r="G171" s="7">
        <v>0</v>
      </c>
      <c r="H171" s="6">
        <v>1</v>
      </c>
      <c r="I171" s="7">
        <v>0</v>
      </c>
      <c r="J171" s="4" t="s">
        <v>987</v>
      </c>
      <c r="K171" s="9">
        <v>0.1507</v>
      </c>
      <c r="L171" s="23">
        <v>0</v>
      </c>
      <c r="M171" s="10">
        <v>66.760000000000005</v>
      </c>
      <c r="N171" s="10">
        <v>2</v>
      </c>
      <c r="O171" s="10">
        <v>256.25337999999999</v>
      </c>
      <c r="P171" s="10">
        <v>2.8043</v>
      </c>
      <c r="Q171" s="10">
        <v>4</v>
      </c>
      <c r="R171" s="10">
        <v>1</v>
      </c>
      <c r="S171" s="11">
        <f>IF(OR(N171&gt;5,Q171&gt;10,O171&gt;500,P171&gt;5),0,1)</f>
        <v>1</v>
      </c>
    </row>
    <row r="172" spans="1:19">
      <c r="A172" s="8" t="s">
        <v>788</v>
      </c>
      <c r="B172" s="21">
        <v>5281703</v>
      </c>
      <c r="C172" s="10" t="s">
        <v>989</v>
      </c>
      <c r="D172" s="4" t="s">
        <v>789</v>
      </c>
      <c r="E172" s="4" t="s">
        <v>790</v>
      </c>
      <c r="F172" s="4">
        <v>0.90220771</v>
      </c>
      <c r="G172" s="7">
        <v>0</v>
      </c>
      <c r="H172" s="6">
        <v>1</v>
      </c>
      <c r="I172" s="7">
        <v>0</v>
      </c>
      <c r="J172" s="4" t="s">
        <v>987</v>
      </c>
      <c r="K172" s="9">
        <v>7.17E-2</v>
      </c>
      <c r="L172" s="23">
        <v>0</v>
      </c>
      <c r="M172" s="10">
        <v>79.900000000000006</v>
      </c>
      <c r="N172" s="10">
        <v>2</v>
      </c>
      <c r="O172" s="10">
        <v>284.26348000000002</v>
      </c>
      <c r="P172" s="10">
        <v>2.8797999999999999</v>
      </c>
      <c r="Q172" s="10">
        <v>5</v>
      </c>
      <c r="R172" s="10">
        <v>2</v>
      </c>
      <c r="S172" s="11">
        <f>IF(OR(N172&gt;5,Q172&gt;10,O172&gt;500,P172&gt;5),0,1)</f>
        <v>1</v>
      </c>
    </row>
    <row r="173" spans="1:19">
      <c r="A173" s="4" t="s">
        <v>190</v>
      </c>
      <c r="B173" s="21" t="s">
        <v>191</v>
      </c>
      <c r="C173" s="4" t="s">
        <v>10</v>
      </c>
      <c r="D173" s="4" t="s">
        <v>192</v>
      </c>
      <c r="E173" s="4" t="s">
        <v>193</v>
      </c>
      <c r="F173" s="4">
        <v>0.89893388200000002</v>
      </c>
      <c r="G173" s="7">
        <v>0</v>
      </c>
      <c r="H173" s="7">
        <v>0</v>
      </c>
      <c r="I173" s="7">
        <v>0</v>
      </c>
      <c r="J173" s="4" t="s">
        <v>987</v>
      </c>
      <c r="K173" s="9">
        <v>9.1600000000000001E-2</v>
      </c>
      <c r="L173" s="23">
        <v>0</v>
      </c>
      <c r="M173" s="10">
        <v>131.19999999999999</v>
      </c>
      <c r="N173" s="10">
        <v>3</v>
      </c>
      <c r="O173" s="10">
        <v>457.54741999999999</v>
      </c>
      <c r="P173" s="10">
        <v>4.8457999999999997</v>
      </c>
      <c r="Q173" s="10">
        <v>8</v>
      </c>
      <c r="R173" s="10">
        <v>7</v>
      </c>
      <c r="S173" s="11">
        <f>IF(OR(N173&gt;5,Q173&gt;10,O173&gt;500,P173&gt;5),0,1)</f>
        <v>1</v>
      </c>
    </row>
    <row r="174" spans="1:19">
      <c r="A174" s="8" t="s">
        <v>793</v>
      </c>
      <c r="B174" s="21">
        <v>32744</v>
      </c>
      <c r="C174" s="10" t="s">
        <v>989</v>
      </c>
      <c r="D174" s="4" t="s">
        <v>794</v>
      </c>
      <c r="E174" s="4" t="s">
        <v>795</v>
      </c>
      <c r="F174" s="4">
        <v>0.89578263120000001</v>
      </c>
      <c r="G174" s="7">
        <v>0</v>
      </c>
      <c r="H174" s="6">
        <v>1</v>
      </c>
      <c r="I174" s="7">
        <v>0</v>
      </c>
      <c r="J174" s="4" t="s">
        <v>986</v>
      </c>
      <c r="K174" s="9">
        <v>7.5600000000000001E-2</v>
      </c>
      <c r="L174" s="23">
        <v>2</v>
      </c>
      <c r="M174" s="10">
        <v>377</v>
      </c>
      <c r="N174" s="10">
        <v>10</v>
      </c>
      <c r="O174" s="10">
        <v>671.40250200000003</v>
      </c>
      <c r="P174" s="10">
        <v>-4.0167000000000002</v>
      </c>
      <c r="Q174" s="10">
        <v>22</v>
      </c>
      <c r="R174" s="10">
        <v>8</v>
      </c>
      <c r="S174" s="11">
        <f>IF(OR(N174&gt;5,Q174&gt;10,O174&gt;500,P174&gt;5),0,1)</f>
        <v>0</v>
      </c>
    </row>
    <row r="175" spans="1:19">
      <c r="A175" s="14" t="s">
        <v>194</v>
      </c>
      <c r="B175" s="21" t="s">
        <v>195</v>
      </c>
      <c r="C175" s="4" t="s">
        <v>10</v>
      </c>
      <c r="D175" s="4" t="s">
        <v>196</v>
      </c>
      <c r="E175" s="4" t="s">
        <v>197</v>
      </c>
      <c r="F175" s="4">
        <v>0.89269011519999997</v>
      </c>
      <c r="G175" s="5">
        <v>1</v>
      </c>
      <c r="H175" s="6">
        <v>1</v>
      </c>
      <c r="I175" s="7">
        <v>0</v>
      </c>
      <c r="J175" s="4" t="s">
        <v>987</v>
      </c>
      <c r="K175" s="9">
        <v>0.1167</v>
      </c>
      <c r="L175" s="23">
        <v>0</v>
      </c>
      <c r="M175" s="10">
        <v>79.900000000000006</v>
      </c>
      <c r="N175" s="10">
        <v>2</v>
      </c>
      <c r="O175" s="10">
        <v>284.26348000000002</v>
      </c>
      <c r="P175" s="10">
        <v>2.8797999999999999</v>
      </c>
      <c r="Q175" s="10">
        <v>5</v>
      </c>
      <c r="R175" s="10">
        <v>2</v>
      </c>
      <c r="S175" s="11">
        <f>IF(OR(N175&gt;5,Q175&gt;10,O175&gt;500,P175&gt;5),0,1)</f>
        <v>1</v>
      </c>
    </row>
    <row r="176" spans="1:19">
      <c r="A176" s="4" t="s">
        <v>798</v>
      </c>
      <c r="B176" s="21">
        <v>104741</v>
      </c>
      <c r="C176" s="10" t="s">
        <v>989</v>
      </c>
      <c r="D176" s="4" t="s">
        <v>799</v>
      </c>
      <c r="E176" s="4" t="s">
        <v>800</v>
      </c>
      <c r="F176" s="4">
        <v>0.88645400919999995</v>
      </c>
      <c r="G176" s="7">
        <v>0</v>
      </c>
      <c r="H176" s="7">
        <v>0</v>
      </c>
      <c r="I176" s="7">
        <v>0</v>
      </c>
      <c r="J176" s="4" t="s">
        <v>986</v>
      </c>
      <c r="K176" s="9">
        <v>0.18160000000000001</v>
      </c>
      <c r="L176" s="23">
        <v>0</v>
      </c>
      <c r="M176" s="10">
        <v>76.739999999999995</v>
      </c>
      <c r="N176" s="10">
        <v>2</v>
      </c>
      <c r="O176" s="10">
        <v>606.770795999999</v>
      </c>
      <c r="P176" s="10">
        <v>9.5482999999999993</v>
      </c>
      <c r="Q176" s="10">
        <v>3</v>
      </c>
      <c r="R176" s="10">
        <v>15</v>
      </c>
      <c r="S176" s="11">
        <f>IF(OR(N176&gt;5,Q176&gt;10,O176&gt;500,P176&gt;5),0,1)</f>
        <v>0</v>
      </c>
    </row>
    <row r="177" spans="1:19">
      <c r="A177" s="4" t="s">
        <v>801</v>
      </c>
      <c r="B177" s="21">
        <v>6852214</v>
      </c>
      <c r="C177" s="10" t="s">
        <v>989</v>
      </c>
      <c r="D177" s="4" t="s">
        <v>802</v>
      </c>
      <c r="E177" s="4" t="s">
        <v>803</v>
      </c>
      <c r="F177" s="4">
        <v>0.88639272099999999</v>
      </c>
      <c r="G177" s="7">
        <v>0</v>
      </c>
      <c r="H177" s="7">
        <v>0</v>
      </c>
      <c r="I177" s="7">
        <v>0</v>
      </c>
      <c r="J177" s="4" t="s">
        <v>987</v>
      </c>
      <c r="K177" s="9">
        <v>0.26679999999999998</v>
      </c>
      <c r="L177" s="23">
        <v>0</v>
      </c>
      <c r="M177" s="10">
        <v>159.05000000000001</v>
      </c>
      <c r="N177" s="10">
        <v>5</v>
      </c>
      <c r="O177" s="10">
        <v>516.53697999999997</v>
      </c>
      <c r="P177" s="10">
        <v>2.6747000000000001</v>
      </c>
      <c r="Q177" s="10">
        <v>10</v>
      </c>
      <c r="R177" s="10">
        <v>7</v>
      </c>
      <c r="S177" s="11">
        <f>IF(OR(N177&gt;5,Q177&gt;10,O177&gt;500,P177&gt;5),0,1)</f>
        <v>0</v>
      </c>
    </row>
    <row r="178" spans="1:19">
      <c r="A178" s="8" t="s">
        <v>563</v>
      </c>
      <c r="B178" s="21">
        <v>5280460</v>
      </c>
      <c r="C178" s="4" t="s">
        <v>307</v>
      </c>
      <c r="D178" s="4" t="s">
        <v>564</v>
      </c>
      <c r="E178" s="4" t="s">
        <v>565</v>
      </c>
      <c r="F178" s="4">
        <v>0.88476857549999999</v>
      </c>
      <c r="G178" s="7">
        <v>0</v>
      </c>
      <c r="H178" s="6">
        <v>1</v>
      </c>
      <c r="I178" s="7">
        <v>0</v>
      </c>
      <c r="J178" s="4" t="s">
        <v>987</v>
      </c>
      <c r="K178" s="9">
        <v>0.3846</v>
      </c>
      <c r="L178" s="23">
        <v>0</v>
      </c>
      <c r="M178" s="10">
        <v>59.67</v>
      </c>
      <c r="N178" s="10">
        <v>1</v>
      </c>
      <c r="O178" s="10">
        <v>192.16811999999999</v>
      </c>
      <c r="P178" s="10">
        <v>1.5072000000000001</v>
      </c>
      <c r="Q178" s="10">
        <v>4</v>
      </c>
      <c r="R178" s="10">
        <v>1</v>
      </c>
      <c r="S178" s="11">
        <f>IF(OR(N178&gt;5,Q178&gt;10,O178&gt;500,P178&gt;5),0,1)</f>
        <v>1</v>
      </c>
    </row>
    <row r="179" spans="1:19">
      <c r="A179" s="8" t="s">
        <v>595</v>
      </c>
      <c r="B179" s="21">
        <v>10838646</v>
      </c>
      <c r="C179" s="4" t="s">
        <v>307</v>
      </c>
      <c r="D179" s="4" t="s">
        <v>596</v>
      </c>
      <c r="E179" s="4" t="s">
        <v>509</v>
      </c>
      <c r="F179" s="4">
        <v>0.88318528890000003</v>
      </c>
      <c r="G179" s="7">
        <v>0</v>
      </c>
      <c r="H179" s="6">
        <v>1</v>
      </c>
      <c r="I179" s="7">
        <v>0</v>
      </c>
      <c r="J179" s="4" t="s">
        <v>987</v>
      </c>
      <c r="K179" s="9">
        <v>0.13239999999999999</v>
      </c>
      <c r="L179" s="23">
        <v>0</v>
      </c>
      <c r="M179" s="10">
        <v>111.9</v>
      </c>
      <c r="N179" s="10">
        <v>3</v>
      </c>
      <c r="O179" s="10">
        <v>486.64017999999999</v>
      </c>
      <c r="P179" s="10">
        <v>4.3384</v>
      </c>
      <c r="Q179" s="10">
        <v>6</v>
      </c>
      <c r="R179" s="10">
        <v>6</v>
      </c>
      <c r="S179" s="11">
        <f>IF(OR(N179&gt;5,Q179&gt;10,O179&gt;500,P179&gt;5),0,1)</f>
        <v>1</v>
      </c>
    </row>
    <row r="180" spans="1:19">
      <c r="A180" s="8" t="s">
        <v>593</v>
      </c>
      <c r="B180" s="21">
        <v>10600386</v>
      </c>
      <c r="C180" s="4" t="s">
        <v>307</v>
      </c>
      <c r="D180" s="4" t="s">
        <v>594</v>
      </c>
      <c r="E180" s="4" t="s">
        <v>509</v>
      </c>
      <c r="F180" s="4">
        <v>0.88318528890000003</v>
      </c>
      <c r="G180" s="7">
        <v>0</v>
      </c>
      <c r="H180" s="6">
        <v>1</v>
      </c>
      <c r="I180" s="7">
        <v>0</v>
      </c>
      <c r="J180" s="4" t="s">
        <v>987</v>
      </c>
      <c r="K180" s="9">
        <v>0.1084</v>
      </c>
      <c r="L180" s="23">
        <v>0</v>
      </c>
      <c r="M180" s="10">
        <v>88.51</v>
      </c>
      <c r="N180" s="10">
        <v>1</v>
      </c>
      <c r="O180" s="10">
        <v>468.62490000000003</v>
      </c>
      <c r="P180" s="10">
        <v>5.5758000000000001</v>
      </c>
      <c r="Q180" s="10">
        <v>5</v>
      </c>
      <c r="R180" s="10">
        <v>6</v>
      </c>
      <c r="S180" s="11">
        <f>IF(OR(N180&gt;5,Q180&gt;10,O180&gt;500,P180&gt;5),0,1)</f>
        <v>0</v>
      </c>
    </row>
    <row r="181" spans="1:19">
      <c r="A181" s="8" t="s">
        <v>507</v>
      </c>
      <c r="B181" s="21">
        <v>53319974</v>
      </c>
      <c r="C181" s="4" t="s">
        <v>307</v>
      </c>
      <c r="D181" s="4" t="s">
        <v>508</v>
      </c>
      <c r="E181" s="4" t="s">
        <v>509</v>
      </c>
      <c r="F181" s="4">
        <v>0.88318528890000003</v>
      </c>
      <c r="G181" s="7">
        <v>0</v>
      </c>
      <c r="H181" s="6">
        <v>1</v>
      </c>
      <c r="I181" s="7">
        <v>0</v>
      </c>
      <c r="J181" s="4" t="s">
        <v>987</v>
      </c>
      <c r="K181" s="9">
        <v>0.1358</v>
      </c>
      <c r="L181" s="23">
        <v>0</v>
      </c>
      <c r="M181" s="10">
        <v>77.510000000000005</v>
      </c>
      <c r="N181" s="10">
        <v>0</v>
      </c>
      <c r="O181" s="10">
        <v>482.65147999999999</v>
      </c>
      <c r="P181" s="10">
        <v>5.6642000000000001</v>
      </c>
      <c r="Q181" s="10">
        <v>5</v>
      </c>
      <c r="R181" s="10">
        <v>7</v>
      </c>
      <c r="S181" s="11">
        <f>IF(OR(N181&gt;5,Q181&gt;10,O181&gt;500,P181&gt;5),0,1)</f>
        <v>0</v>
      </c>
    </row>
    <row r="182" spans="1:19">
      <c r="A182" s="8" t="s">
        <v>804</v>
      </c>
      <c r="B182" s="21">
        <v>667639</v>
      </c>
      <c r="C182" s="10" t="s">
        <v>989</v>
      </c>
      <c r="D182" s="4" t="s">
        <v>805</v>
      </c>
      <c r="E182" s="4" t="s">
        <v>806</v>
      </c>
      <c r="F182" s="4">
        <v>0.88005191410000005</v>
      </c>
      <c r="G182" s="7">
        <v>0</v>
      </c>
      <c r="H182" s="6">
        <v>1</v>
      </c>
      <c r="I182" s="7">
        <v>0</v>
      </c>
      <c r="J182" s="4" t="s">
        <v>987</v>
      </c>
      <c r="K182" s="9">
        <v>9.6100000000000005E-2</v>
      </c>
      <c r="L182" s="23">
        <v>0</v>
      </c>
      <c r="M182" s="10">
        <v>80.92</v>
      </c>
      <c r="N182" s="10">
        <v>4</v>
      </c>
      <c r="O182" s="10">
        <v>244.24268000000001</v>
      </c>
      <c r="P182" s="10">
        <v>2.6793999999999998</v>
      </c>
      <c r="Q182" s="10">
        <v>4</v>
      </c>
      <c r="R182" s="10">
        <v>2</v>
      </c>
      <c r="S182" s="11">
        <f>IF(OR(N182&gt;5,Q182&gt;10,O182&gt;500,P182&gt;5),0,1)</f>
        <v>1</v>
      </c>
    </row>
    <row r="183" spans="1:19">
      <c r="A183" s="8" t="s">
        <v>807</v>
      </c>
      <c r="B183" s="21">
        <v>4091</v>
      </c>
      <c r="C183" s="10" t="s">
        <v>989</v>
      </c>
      <c r="D183" s="4" t="s">
        <v>808</v>
      </c>
      <c r="E183" s="4" t="s">
        <v>809</v>
      </c>
      <c r="F183" s="4">
        <v>0.87850948640000004</v>
      </c>
      <c r="G183" s="7">
        <v>0</v>
      </c>
      <c r="H183" s="6">
        <v>1</v>
      </c>
      <c r="I183" s="7">
        <v>0</v>
      </c>
      <c r="J183" s="4" t="s">
        <v>987</v>
      </c>
      <c r="K183" s="9">
        <v>0.99160000000000004</v>
      </c>
      <c r="L183" s="23">
        <v>3</v>
      </c>
      <c r="M183" s="10">
        <v>91.49</v>
      </c>
      <c r="N183" s="10">
        <v>3</v>
      </c>
      <c r="O183" s="10">
        <v>129.16363999999999</v>
      </c>
      <c r="P183" s="10">
        <v>0.25650000000000001</v>
      </c>
      <c r="Q183" s="10">
        <v>5</v>
      </c>
      <c r="R183" s="10">
        <v>2</v>
      </c>
      <c r="S183" s="11">
        <f>IF(OR(N183&gt;5,Q183&gt;10,O183&gt;500,P183&gt;5),0,1)</f>
        <v>1</v>
      </c>
    </row>
    <row r="184" spans="1:19">
      <c r="A184" s="8" t="s">
        <v>198</v>
      </c>
      <c r="B184" s="21" t="s">
        <v>199</v>
      </c>
      <c r="C184" s="4" t="s">
        <v>10</v>
      </c>
      <c r="D184" s="4" t="s">
        <v>200</v>
      </c>
      <c r="E184" s="4" t="s">
        <v>201</v>
      </c>
      <c r="F184" s="4">
        <v>0.8769491828</v>
      </c>
      <c r="G184" s="7">
        <v>0</v>
      </c>
      <c r="H184" s="6">
        <v>1</v>
      </c>
      <c r="I184" s="7">
        <v>0</v>
      </c>
      <c r="J184" s="4" t="s">
        <v>987</v>
      </c>
      <c r="K184" s="9">
        <v>0.152</v>
      </c>
      <c r="L184" s="23">
        <v>0</v>
      </c>
      <c r="M184" s="10">
        <v>351.81</v>
      </c>
      <c r="N184" s="10">
        <v>8</v>
      </c>
      <c r="O184" s="10">
        <v>1174.4256</v>
      </c>
      <c r="P184" s="10">
        <v>3.0779000000000001</v>
      </c>
      <c r="Q184" s="10">
        <v>25</v>
      </c>
      <c r="R184" s="10">
        <v>43</v>
      </c>
      <c r="S184" s="11">
        <f>IF(OR(N184&gt;5,Q184&gt;10,O184&gt;500,P184&gt;5),0,1)</f>
        <v>0</v>
      </c>
    </row>
    <row r="185" spans="1:19">
      <c r="A185" s="8" t="s">
        <v>810</v>
      </c>
      <c r="B185" s="21">
        <v>119041</v>
      </c>
      <c r="C185" s="10" t="s">
        <v>989</v>
      </c>
      <c r="D185" s="4" t="s">
        <v>811</v>
      </c>
      <c r="E185" s="4" t="s">
        <v>812</v>
      </c>
      <c r="F185" s="4">
        <v>0.87694152219999999</v>
      </c>
      <c r="G185" s="7">
        <v>0</v>
      </c>
      <c r="H185" s="6">
        <v>1</v>
      </c>
      <c r="I185" s="7">
        <v>0</v>
      </c>
      <c r="J185" s="4" t="s">
        <v>986</v>
      </c>
      <c r="K185" s="9">
        <v>5.5199999999999999E-2</v>
      </c>
      <c r="L185" s="23">
        <v>1</v>
      </c>
      <c r="M185" s="10">
        <v>95.34</v>
      </c>
      <c r="N185" s="10">
        <v>0</v>
      </c>
      <c r="O185" s="10">
        <v>454.51220000000001</v>
      </c>
      <c r="P185" s="10">
        <v>3.9245999999999999</v>
      </c>
      <c r="Q185" s="10">
        <v>7</v>
      </c>
      <c r="R185" s="10">
        <v>1</v>
      </c>
      <c r="S185" s="11">
        <f>IF(OR(N185&gt;5,Q185&gt;10,O185&gt;500,P185&gt;5),0,1)</f>
        <v>1</v>
      </c>
    </row>
    <row r="186" spans="1:19">
      <c r="A186" s="4" t="s">
        <v>813</v>
      </c>
      <c r="B186" s="21">
        <v>23978</v>
      </c>
      <c r="C186" s="10" t="s">
        <v>989</v>
      </c>
      <c r="D186" s="4" t="s">
        <v>814</v>
      </c>
      <c r="E186" s="4" t="s">
        <v>815</v>
      </c>
      <c r="F186" s="4">
        <v>0.8706798791</v>
      </c>
      <c r="G186" s="7">
        <v>0</v>
      </c>
      <c r="H186" s="7">
        <v>0</v>
      </c>
      <c r="I186" s="7">
        <v>0</v>
      </c>
      <c r="J186" s="4" t="s">
        <v>987</v>
      </c>
      <c r="K186" s="9">
        <v>0.99550000000000005</v>
      </c>
      <c r="L186" s="23">
        <v>14</v>
      </c>
      <c r="M186" s="10">
        <v>0</v>
      </c>
      <c r="N186" s="10">
        <v>0</v>
      </c>
      <c r="O186" s="10">
        <v>63.545999999999999</v>
      </c>
      <c r="P186" s="10">
        <v>-2.5000000000000001E-3</v>
      </c>
      <c r="Q186" s="10">
        <v>0</v>
      </c>
      <c r="R186" s="10">
        <v>0</v>
      </c>
      <c r="S186" s="11">
        <f>IF(OR(N186&gt;5,Q186&gt;10,O186&gt;500,P186&gt;5),0,1)</f>
        <v>1</v>
      </c>
    </row>
    <row r="187" spans="1:19">
      <c r="A187" s="4" t="s">
        <v>816</v>
      </c>
      <c r="B187" s="21">
        <v>151070</v>
      </c>
      <c r="C187" s="10" t="s">
        <v>989</v>
      </c>
      <c r="D187" s="4" t="s">
        <v>817</v>
      </c>
      <c r="E187" s="4" t="s">
        <v>818</v>
      </c>
      <c r="F187" s="4">
        <v>0.87061092620000002</v>
      </c>
      <c r="G187" s="7">
        <v>0</v>
      </c>
      <c r="H187" s="7">
        <v>0</v>
      </c>
      <c r="I187" s="7">
        <v>0</v>
      </c>
      <c r="J187" s="4" t="s">
        <v>986</v>
      </c>
      <c r="K187" s="9">
        <v>0.23780000000000001</v>
      </c>
      <c r="L187" s="23">
        <v>0</v>
      </c>
      <c r="M187" s="10">
        <v>254.13</v>
      </c>
      <c r="N187" s="10">
        <v>5</v>
      </c>
      <c r="O187" s="10">
        <v>1151.4269999999999</v>
      </c>
      <c r="P187" s="10">
        <v>5.0951000000000004</v>
      </c>
      <c r="Q187" s="10">
        <v>18</v>
      </c>
      <c r="R187" s="10">
        <v>28</v>
      </c>
      <c r="S187" s="11">
        <f>IF(OR(N187&gt;5,Q187&gt;10,O187&gt;500,P187&gt;5),0,1)</f>
        <v>0</v>
      </c>
    </row>
    <row r="188" spans="1:19">
      <c r="A188" s="4" t="s">
        <v>202</v>
      </c>
      <c r="B188" s="21" t="s">
        <v>202</v>
      </c>
      <c r="C188" s="4" t="s">
        <v>10</v>
      </c>
      <c r="D188" s="4" t="s">
        <v>203</v>
      </c>
      <c r="E188" s="4" t="s">
        <v>204</v>
      </c>
      <c r="F188" s="4">
        <v>0.86940303159999999</v>
      </c>
      <c r="G188" s="7">
        <v>0</v>
      </c>
      <c r="H188" s="7">
        <v>0</v>
      </c>
      <c r="I188" s="7">
        <v>0</v>
      </c>
      <c r="J188" s="4" t="s">
        <v>987</v>
      </c>
      <c r="K188" s="9">
        <v>0.25919999999999999</v>
      </c>
      <c r="L188" s="23">
        <v>0</v>
      </c>
      <c r="M188" s="10">
        <v>40.54</v>
      </c>
      <c r="N188" s="10">
        <v>1</v>
      </c>
      <c r="O188" s="10">
        <v>429.59370000000001</v>
      </c>
      <c r="P188" s="10">
        <v>5.4065000000000003</v>
      </c>
      <c r="Q188" s="10">
        <v>3</v>
      </c>
      <c r="R188" s="10">
        <v>2</v>
      </c>
      <c r="S188" s="11">
        <f>IF(OR(N188&gt;5,Q188&gt;10,O188&gt;500,P188&gt;5),0,1)</f>
        <v>0</v>
      </c>
    </row>
    <row r="189" spans="1:19">
      <c r="A189" s="8" t="s">
        <v>819</v>
      </c>
      <c r="B189" s="21">
        <v>92729</v>
      </c>
      <c r="C189" s="10" t="s">
        <v>989</v>
      </c>
      <c r="D189" s="4" t="s">
        <v>685</v>
      </c>
      <c r="E189" s="4" t="s">
        <v>820</v>
      </c>
      <c r="F189" s="4">
        <v>0.86593001999999997</v>
      </c>
      <c r="G189" s="7">
        <v>0</v>
      </c>
      <c r="H189" s="6">
        <v>1</v>
      </c>
      <c r="I189" s="7">
        <v>0</v>
      </c>
      <c r="J189" s="4" t="s">
        <v>987</v>
      </c>
      <c r="K189" s="9">
        <v>0.156</v>
      </c>
      <c r="L189" s="23">
        <v>0</v>
      </c>
      <c r="M189" s="10">
        <v>29.46</v>
      </c>
      <c r="N189" s="10">
        <v>1</v>
      </c>
      <c r="O189" s="10">
        <v>416.67952000000002</v>
      </c>
      <c r="P189" s="10">
        <v>8.5318000000000005</v>
      </c>
      <c r="Q189" s="10">
        <v>2</v>
      </c>
      <c r="R189" s="10">
        <v>12</v>
      </c>
      <c r="S189" s="11">
        <f>IF(OR(N189&gt;5,Q189&gt;10,O189&gt;500,P189&gt;5),0,1)</f>
        <v>0</v>
      </c>
    </row>
    <row r="190" spans="1:19">
      <c r="A190" s="3" t="s">
        <v>549</v>
      </c>
      <c r="B190" s="21">
        <v>5280343</v>
      </c>
      <c r="C190" s="4" t="s">
        <v>307</v>
      </c>
      <c r="D190" s="4" t="s">
        <v>550</v>
      </c>
      <c r="E190" s="4" t="s">
        <v>551</v>
      </c>
      <c r="F190" s="4">
        <v>0.86586107030000004</v>
      </c>
      <c r="G190" s="5">
        <v>1</v>
      </c>
      <c r="H190" s="6">
        <v>1</v>
      </c>
      <c r="I190" s="7">
        <v>1</v>
      </c>
      <c r="J190" s="4" t="s">
        <v>987</v>
      </c>
      <c r="K190" s="13">
        <v>2.01E-2</v>
      </c>
      <c r="L190" s="23">
        <v>10</v>
      </c>
      <c r="M190" s="10">
        <v>131.36000000000001</v>
      </c>
      <c r="N190" s="10">
        <v>5</v>
      </c>
      <c r="O190" s="10">
        <v>302.23570000000001</v>
      </c>
      <c r="P190" s="10">
        <v>1.988</v>
      </c>
      <c r="Q190" s="10">
        <v>7</v>
      </c>
      <c r="R190" s="10">
        <v>1</v>
      </c>
      <c r="S190" s="11">
        <f>IF(OR(N190&gt;5,Q190&gt;10,O190&gt;500,P190&gt;5),0,1)</f>
        <v>1</v>
      </c>
    </row>
    <row r="191" spans="1:19">
      <c r="A191" s="4" t="s">
        <v>205</v>
      </c>
      <c r="B191" s="21" t="s">
        <v>206</v>
      </c>
      <c r="C191" s="4" t="s">
        <v>10</v>
      </c>
      <c r="D191" s="4" t="s">
        <v>207</v>
      </c>
      <c r="E191" s="4" t="s">
        <v>208</v>
      </c>
      <c r="F191" s="4">
        <v>0.86286304089999999</v>
      </c>
      <c r="G191" s="7">
        <v>0</v>
      </c>
      <c r="H191" s="7">
        <v>0</v>
      </c>
      <c r="I191" s="7">
        <v>0</v>
      </c>
      <c r="J191" s="4" t="s">
        <v>987</v>
      </c>
      <c r="K191" s="9">
        <v>0.84899999999999998</v>
      </c>
      <c r="L191" s="23">
        <v>0</v>
      </c>
      <c r="M191" s="10">
        <v>115.64</v>
      </c>
      <c r="N191" s="10">
        <v>2</v>
      </c>
      <c r="O191" s="10">
        <v>430.37337280000003</v>
      </c>
      <c r="P191" s="10">
        <v>4.0333800000000002</v>
      </c>
      <c r="Q191" s="10">
        <v>6</v>
      </c>
      <c r="R191" s="10">
        <v>7</v>
      </c>
      <c r="S191" s="11">
        <f>IF(OR(N191&gt;5,Q191&gt;10,O191&gt;500,P191&gt;5),0,1)</f>
        <v>1</v>
      </c>
    </row>
    <row r="192" spans="1:19">
      <c r="A192" s="8" t="s">
        <v>821</v>
      </c>
      <c r="B192" s="21">
        <v>91469</v>
      </c>
      <c r="C192" s="10" t="s">
        <v>989</v>
      </c>
      <c r="D192" s="4" t="s">
        <v>822</v>
      </c>
      <c r="E192" s="4" t="s">
        <v>823</v>
      </c>
      <c r="F192" s="4">
        <v>0.8628170745</v>
      </c>
      <c r="G192" s="7">
        <v>0</v>
      </c>
      <c r="H192" s="6">
        <v>1</v>
      </c>
      <c r="I192" s="7">
        <v>0</v>
      </c>
      <c r="J192" s="4" t="s">
        <v>987</v>
      </c>
      <c r="K192" s="13">
        <v>4.7300000000000002E-2</v>
      </c>
      <c r="L192" s="23">
        <v>0</v>
      </c>
      <c r="M192" s="10">
        <v>49.69</v>
      </c>
      <c r="N192" s="10">
        <v>2</v>
      </c>
      <c r="O192" s="10">
        <v>242.26985999999999</v>
      </c>
      <c r="P192" s="10">
        <v>2.8165</v>
      </c>
      <c r="Q192" s="10">
        <v>3</v>
      </c>
      <c r="R192" s="10">
        <v>1</v>
      </c>
      <c r="S192" s="11">
        <f>IF(OR(N192&gt;5,Q192&gt;10,O192&gt;500,P192&gt;5),0,1)</f>
        <v>1</v>
      </c>
    </row>
    <row r="193" spans="1:19">
      <c r="A193" s="8" t="s">
        <v>424</v>
      </c>
      <c r="B193" s="21">
        <v>5281855</v>
      </c>
      <c r="C193" s="4" t="s">
        <v>307</v>
      </c>
      <c r="D193" s="4" t="s">
        <v>425</v>
      </c>
      <c r="E193" s="4" t="s">
        <v>426</v>
      </c>
      <c r="F193" s="4">
        <v>0.85326628179999997</v>
      </c>
      <c r="G193" s="5">
        <v>1</v>
      </c>
      <c r="H193" s="6">
        <v>1</v>
      </c>
      <c r="I193" s="7">
        <v>0</v>
      </c>
      <c r="J193" s="4" t="s">
        <v>987</v>
      </c>
      <c r="K193" s="9">
        <v>0.56140000000000001</v>
      </c>
      <c r="L193" s="23">
        <v>3</v>
      </c>
      <c r="M193" s="10">
        <v>141.34</v>
      </c>
      <c r="N193" s="10">
        <v>4</v>
      </c>
      <c r="O193" s="10">
        <v>302.19263999999998</v>
      </c>
      <c r="P193" s="10">
        <v>1.3128</v>
      </c>
      <c r="Q193" s="10">
        <v>8</v>
      </c>
      <c r="R193" s="10">
        <v>0</v>
      </c>
      <c r="S193" s="11">
        <f>IF(OR(N193&gt;5,Q193&gt;10,O193&gt;500,P193&gt;5),0,1)</f>
        <v>1</v>
      </c>
    </row>
    <row r="194" spans="1:19">
      <c r="A194" s="4" t="s">
        <v>209</v>
      </c>
      <c r="B194" s="21" t="s">
        <v>210</v>
      </c>
      <c r="C194" s="4" t="s">
        <v>10</v>
      </c>
      <c r="D194" s="4" t="s">
        <v>211</v>
      </c>
      <c r="E194" s="4" t="s">
        <v>212</v>
      </c>
      <c r="F194" s="4">
        <v>0.8502273897</v>
      </c>
      <c r="G194" s="5">
        <v>1</v>
      </c>
      <c r="H194" s="7">
        <v>0</v>
      </c>
      <c r="I194" s="7">
        <v>0</v>
      </c>
      <c r="J194" s="4" t="s">
        <v>987</v>
      </c>
      <c r="K194" s="13">
        <v>0</v>
      </c>
      <c r="L194" s="23">
        <v>1</v>
      </c>
      <c r="M194" s="10">
        <v>112.32</v>
      </c>
      <c r="N194" s="10">
        <v>2</v>
      </c>
      <c r="O194" s="10">
        <v>301.32044000000002</v>
      </c>
      <c r="P194" s="10">
        <v>3.1067</v>
      </c>
      <c r="Q194" s="10">
        <v>6</v>
      </c>
      <c r="R194" s="10">
        <v>5</v>
      </c>
      <c r="S194" s="11">
        <f>IF(OR(N194&gt;5,Q194&gt;10,O194&gt;500,P194&gt;5),0,1)</f>
        <v>1</v>
      </c>
    </row>
    <row r="195" spans="1:19">
      <c r="A195" s="4" t="s">
        <v>826</v>
      </c>
      <c r="B195" s="21">
        <v>5359476</v>
      </c>
      <c r="C195" s="10" t="s">
        <v>989</v>
      </c>
      <c r="D195" s="4" t="s">
        <v>827</v>
      </c>
      <c r="E195" s="4" t="s">
        <v>828</v>
      </c>
      <c r="F195" s="4">
        <v>0.84715530679999995</v>
      </c>
      <c r="G195" s="7">
        <v>0</v>
      </c>
      <c r="H195" s="7">
        <v>0</v>
      </c>
      <c r="I195" s="7">
        <v>0</v>
      </c>
      <c r="J195" s="4" t="s">
        <v>987</v>
      </c>
      <c r="K195" s="9">
        <v>0.70720000000000005</v>
      </c>
      <c r="L195" s="23">
        <v>0</v>
      </c>
      <c r="M195" s="10">
        <v>146.19999999999999</v>
      </c>
      <c r="N195" s="10">
        <v>3</v>
      </c>
      <c r="O195" s="10">
        <v>398.39256</v>
      </c>
      <c r="P195" s="10">
        <v>3.0270000000000001</v>
      </c>
      <c r="Q195" s="10">
        <v>9</v>
      </c>
      <c r="R195" s="10">
        <v>6</v>
      </c>
      <c r="S195" s="11">
        <f>IF(OR(N195&gt;5,Q195&gt;10,O195&gt;500,P195&gt;5),0,1)</f>
        <v>1</v>
      </c>
    </row>
    <row r="196" spans="1:19">
      <c r="A196" s="4" t="s">
        <v>213</v>
      </c>
      <c r="B196" s="21" t="s">
        <v>213</v>
      </c>
      <c r="C196" s="4" t="s">
        <v>10</v>
      </c>
      <c r="D196" s="4" t="s">
        <v>214</v>
      </c>
      <c r="E196" s="4" t="s">
        <v>215</v>
      </c>
      <c r="F196" s="4">
        <v>0.84382529780000004</v>
      </c>
      <c r="G196" s="7">
        <v>0</v>
      </c>
      <c r="H196" s="7">
        <v>0</v>
      </c>
      <c r="I196" s="7">
        <v>0</v>
      </c>
      <c r="J196" s="4" t="s">
        <v>987</v>
      </c>
      <c r="K196" s="9">
        <v>0.87019999999999997</v>
      </c>
      <c r="L196" s="23">
        <v>0</v>
      </c>
      <c r="M196" s="10">
        <v>121.8</v>
      </c>
      <c r="N196" s="10">
        <v>3</v>
      </c>
      <c r="O196" s="10">
        <v>368.35684320000001</v>
      </c>
      <c r="P196" s="10">
        <v>2.2216999999999998</v>
      </c>
      <c r="Q196" s="10">
        <v>8</v>
      </c>
      <c r="R196" s="10">
        <v>12</v>
      </c>
      <c r="S196" s="11">
        <f>IF(OR(N196&gt;5,Q196&gt;10,O196&gt;500,P196&gt;5),0,1)</f>
        <v>1</v>
      </c>
    </row>
    <row r="197" spans="1:19">
      <c r="A197" s="4" t="s">
        <v>219</v>
      </c>
      <c r="B197" s="21" t="s">
        <v>219</v>
      </c>
      <c r="C197" s="4" t="s">
        <v>10</v>
      </c>
      <c r="D197" s="4" t="s">
        <v>220</v>
      </c>
      <c r="E197" s="4" t="s">
        <v>218</v>
      </c>
      <c r="F197" s="4">
        <v>0.84225222609999995</v>
      </c>
      <c r="G197" s="7">
        <v>0</v>
      </c>
      <c r="H197" s="7">
        <v>0</v>
      </c>
      <c r="I197" s="7">
        <v>0</v>
      </c>
      <c r="J197" s="4" t="s">
        <v>987</v>
      </c>
      <c r="K197" s="9">
        <v>0.38080000000000003</v>
      </c>
      <c r="L197" s="23">
        <v>0</v>
      </c>
      <c r="M197" s="10">
        <v>150.9</v>
      </c>
      <c r="N197" s="10">
        <v>4</v>
      </c>
      <c r="O197" s="10">
        <v>487.47754320000001</v>
      </c>
      <c r="P197" s="10">
        <v>3.1524999999999999</v>
      </c>
      <c r="Q197" s="10">
        <v>10</v>
      </c>
      <c r="R197" s="10">
        <v>15</v>
      </c>
      <c r="S197" s="11">
        <f>IF(OR(N197&gt;5,Q197&gt;10,O197&gt;500,P197&gt;5),0,1)</f>
        <v>1</v>
      </c>
    </row>
    <row r="198" spans="1:19">
      <c r="A198" s="4" t="s">
        <v>216</v>
      </c>
      <c r="B198" s="21" t="s">
        <v>216</v>
      </c>
      <c r="C198" s="4" t="s">
        <v>10</v>
      </c>
      <c r="D198" s="4" t="s">
        <v>217</v>
      </c>
      <c r="E198" s="4" t="s">
        <v>218</v>
      </c>
      <c r="F198" s="4">
        <v>0.84225222609999995</v>
      </c>
      <c r="G198" s="7">
        <v>0</v>
      </c>
      <c r="H198" s="7">
        <v>0</v>
      </c>
      <c r="I198" s="7">
        <v>0</v>
      </c>
      <c r="J198" s="4" t="s">
        <v>987</v>
      </c>
      <c r="K198" s="9">
        <v>0.18160000000000001</v>
      </c>
      <c r="L198" s="23">
        <v>0</v>
      </c>
      <c r="M198" s="10">
        <v>121.8</v>
      </c>
      <c r="N198" s="10">
        <v>3</v>
      </c>
      <c r="O198" s="10">
        <v>382.38342319999998</v>
      </c>
      <c r="P198" s="10">
        <v>2.2172999999999998</v>
      </c>
      <c r="Q198" s="10">
        <v>8</v>
      </c>
      <c r="R198" s="10">
        <v>13</v>
      </c>
      <c r="S198" s="11">
        <f>IF(OR(N198&gt;5,Q198&gt;10,O198&gt;500,P198&gt;5),0,1)</f>
        <v>1</v>
      </c>
    </row>
    <row r="199" spans="1:19">
      <c r="A199" s="8" t="s">
        <v>829</v>
      </c>
      <c r="B199" s="21">
        <v>2733525</v>
      </c>
      <c r="C199" s="10" t="s">
        <v>989</v>
      </c>
      <c r="D199" s="4" t="s">
        <v>830</v>
      </c>
      <c r="E199" s="4" t="s">
        <v>831</v>
      </c>
      <c r="F199" s="4">
        <v>0.84209134299999999</v>
      </c>
      <c r="G199" s="7">
        <v>0</v>
      </c>
      <c r="H199" s="6">
        <v>1</v>
      </c>
      <c r="I199" s="7">
        <v>0</v>
      </c>
      <c r="J199" s="4" t="s">
        <v>987</v>
      </c>
      <c r="K199" s="13">
        <v>0</v>
      </c>
      <c r="L199" s="23">
        <v>11</v>
      </c>
      <c r="M199" s="10">
        <v>144.6</v>
      </c>
      <c r="N199" s="10">
        <v>4</v>
      </c>
      <c r="O199" s="10">
        <v>563.63807999999995</v>
      </c>
      <c r="P199" s="10">
        <v>4.74760000000001</v>
      </c>
      <c r="Q199" s="10">
        <v>9</v>
      </c>
      <c r="R199" s="10">
        <v>13</v>
      </c>
      <c r="S199" s="11">
        <f>IF(OR(N199&gt;5,Q199&gt;10,O199&gt;500,P199&gt;5),0,1)</f>
        <v>0</v>
      </c>
    </row>
    <row r="200" spans="1:19">
      <c r="A200" s="8" t="s">
        <v>342</v>
      </c>
      <c r="B200" s="21">
        <v>5490139</v>
      </c>
      <c r="C200" s="4" t="s">
        <v>307</v>
      </c>
      <c r="D200" s="4" t="s">
        <v>343</v>
      </c>
      <c r="E200" s="4" t="s">
        <v>344</v>
      </c>
      <c r="F200" s="4">
        <v>0.8391111899</v>
      </c>
      <c r="G200" s="7">
        <v>0</v>
      </c>
      <c r="H200" s="6">
        <v>1</v>
      </c>
      <c r="I200" s="7">
        <v>0</v>
      </c>
      <c r="J200" s="4" t="s">
        <v>987</v>
      </c>
      <c r="K200" s="9">
        <v>5.4399999999999997E-2</v>
      </c>
      <c r="L200" s="23">
        <v>0</v>
      </c>
      <c r="M200" s="10">
        <v>79.900000000000006</v>
      </c>
      <c r="N200" s="10">
        <v>2</v>
      </c>
      <c r="O200" s="10">
        <v>336.33803999999998</v>
      </c>
      <c r="P200" s="10">
        <v>4.0553999999999997</v>
      </c>
      <c r="Q200" s="10">
        <v>5</v>
      </c>
      <c r="R200" s="10">
        <v>1</v>
      </c>
      <c r="S200" s="11">
        <f>IF(OR(N200&gt;5,Q200&gt;10,O200&gt;500,P200&gt;5),0,1)</f>
        <v>1</v>
      </c>
    </row>
    <row r="201" spans="1:19">
      <c r="A201" s="8" t="s">
        <v>832</v>
      </c>
      <c r="B201" s="21">
        <v>122738</v>
      </c>
      <c r="C201" s="10" t="s">
        <v>989</v>
      </c>
      <c r="D201" s="4" t="s">
        <v>833</v>
      </c>
      <c r="E201" s="4" t="s">
        <v>834</v>
      </c>
      <c r="F201" s="4">
        <v>0.83754322569999995</v>
      </c>
      <c r="G201" s="7">
        <v>0</v>
      </c>
      <c r="H201" s="6">
        <v>1</v>
      </c>
      <c r="I201" s="7">
        <v>0</v>
      </c>
      <c r="J201" s="4" t="s">
        <v>987</v>
      </c>
      <c r="K201" s="9">
        <v>0.2205</v>
      </c>
      <c r="L201" s="23">
        <v>0</v>
      </c>
      <c r="M201" s="10">
        <v>220.76</v>
      </c>
      <c r="N201" s="10">
        <v>10</v>
      </c>
      <c r="O201" s="10">
        <v>578.52023999999994</v>
      </c>
      <c r="P201" s="10">
        <v>2.9950000000000001</v>
      </c>
      <c r="Q201" s="10">
        <v>12</v>
      </c>
      <c r="R201" s="10">
        <v>3</v>
      </c>
      <c r="S201" s="11">
        <f>IF(OR(N201&gt;5,Q201&gt;10,O201&gt;500,P201&gt;5),0,1)</f>
        <v>0</v>
      </c>
    </row>
    <row r="202" spans="1:19">
      <c r="A202" s="4" t="s">
        <v>221</v>
      </c>
      <c r="B202" s="21" t="s">
        <v>222</v>
      </c>
      <c r="C202" s="4" t="s">
        <v>10</v>
      </c>
      <c r="D202" s="4" t="s">
        <v>223</v>
      </c>
      <c r="E202" s="4" t="s">
        <v>224</v>
      </c>
      <c r="F202" s="4">
        <v>0.83597526129999999</v>
      </c>
      <c r="G202" s="7">
        <v>0</v>
      </c>
      <c r="H202" s="7">
        <v>0</v>
      </c>
      <c r="I202" s="7">
        <v>0</v>
      </c>
      <c r="J202" s="4" t="s">
        <v>986</v>
      </c>
      <c r="K202" s="9">
        <v>8.0299999999999996E-2</v>
      </c>
      <c r="L202" s="23">
        <v>0</v>
      </c>
      <c r="M202" s="10">
        <v>95.15</v>
      </c>
      <c r="N202" s="10">
        <v>2</v>
      </c>
      <c r="O202" s="10">
        <v>327.11962</v>
      </c>
      <c r="P202" s="10">
        <v>4.4557000000000002</v>
      </c>
      <c r="Q202" s="10">
        <v>3</v>
      </c>
      <c r="R202" s="10">
        <v>4</v>
      </c>
      <c r="S202" s="11">
        <f>IF(OR(N202&gt;5,Q202&gt;10,O202&gt;500,P202&gt;5),0,1)</f>
        <v>1</v>
      </c>
    </row>
    <row r="203" spans="1:19">
      <c r="A203" s="8" t="s">
        <v>381</v>
      </c>
      <c r="B203" s="21">
        <v>6932</v>
      </c>
      <c r="C203" s="4" t="s">
        <v>307</v>
      </c>
      <c r="D203" s="4" t="s">
        <v>382</v>
      </c>
      <c r="E203" s="4" t="s">
        <v>383</v>
      </c>
      <c r="F203" s="4">
        <v>0.8359599392</v>
      </c>
      <c r="G203" s="7">
        <v>0</v>
      </c>
      <c r="H203" s="6">
        <v>1</v>
      </c>
      <c r="I203" s="7">
        <v>0</v>
      </c>
      <c r="J203" s="4" t="s">
        <v>987</v>
      </c>
      <c r="K203" s="9">
        <v>0.65890000000000004</v>
      </c>
      <c r="L203" s="23">
        <v>1</v>
      </c>
      <c r="M203" s="10">
        <v>29.46</v>
      </c>
      <c r="N203" s="10">
        <v>1</v>
      </c>
      <c r="O203" s="10">
        <v>180.24354</v>
      </c>
      <c r="P203" s="10">
        <v>2.6983000000000001</v>
      </c>
      <c r="Q203" s="10">
        <v>2</v>
      </c>
      <c r="R203" s="10">
        <v>2</v>
      </c>
      <c r="S203" s="11">
        <f>IF(OR(N203&gt;5,Q203&gt;10,O203&gt;500,P203&gt;5),0,1)</f>
        <v>1</v>
      </c>
    </row>
    <row r="204" spans="1:19">
      <c r="A204" s="4" t="s">
        <v>835</v>
      </c>
      <c r="B204" s="21">
        <v>4673</v>
      </c>
      <c r="C204" s="10" t="s">
        <v>989</v>
      </c>
      <c r="D204" s="4" t="s">
        <v>836</v>
      </c>
      <c r="E204" s="4" t="s">
        <v>837</v>
      </c>
      <c r="F204" s="4">
        <v>0.83595738549999998</v>
      </c>
      <c r="G204" s="7">
        <v>0</v>
      </c>
      <c r="H204" s="7">
        <v>0</v>
      </c>
      <c r="I204" s="7">
        <v>0</v>
      </c>
      <c r="J204" s="4" t="s">
        <v>986</v>
      </c>
      <c r="K204" s="9">
        <v>0.97760000000000002</v>
      </c>
      <c r="L204" s="23">
        <v>0</v>
      </c>
      <c r="M204" s="10">
        <v>186.59</v>
      </c>
      <c r="N204" s="10">
        <v>4</v>
      </c>
      <c r="O204" s="10">
        <v>279.03312199999999</v>
      </c>
      <c r="P204" s="10">
        <v>-8.6600000000000094E-2</v>
      </c>
      <c r="Q204" s="10">
        <v>8</v>
      </c>
      <c r="R204" s="10">
        <v>4</v>
      </c>
      <c r="S204" s="11">
        <f>IF(OR(N204&gt;5,Q204&gt;10,O204&gt;500,P204&gt;5),0,1)</f>
        <v>1</v>
      </c>
    </row>
    <row r="205" spans="1:19">
      <c r="A205" s="8" t="s">
        <v>838</v>
      </c>
      <c r="B205" s="21">
        <v>10170</v>
      </c>
      <c r="C205" s="10" t="s">
        <v>989</v>
      </c>
      <c r="D205" s="4" t="s">
        <v>839</v>
      </c>
      <c r="E205" s="4" t="s">
        <v>840</v>
      </c>
      <c r="F205" s="4">
        <v>0.83437920639999996</v>
      </c>
      <c r="G205" s="7">
        <v>0</v>
      </c>
      <c r="H205" s="6">
        <v>1</v>
      </c>
      <c r="I205" s="7">
        <v>0</v>
      </c>
      <c r="J205" s="4" t="s">
        <v>987</v>
      </c>
      <c r="K205" s="13">
        <v>0</v>
      </c>
      <c r="L205" s="23">
        <v>0</v>
      </c>
      <c r="M205" s="10">
        <v>72.86</v>
      </c>
      <c r="N205" s="10">
        <v>1</v>
      </c>
      <c r="O205" s="10">
        <v>608.72329999999999</v>
      </c>
      <c r="P205" s="10">
        <v>6.7351999999999999</v>
      </c>
      <c r="Q205" s="10">
        <v>8</v>
      </c>
      <c r="R205" s="10">
        <v>3</v>
      </c>
      <c r="S205" s="11">
        <f>IF(OR(N205&gt;5,Q205&gt;10,O205&gt;500,P205&gt;5),0,1)</f>
        <v>0</v>
      </c>
    </row>
    <row r="206" spans="1:19">
      <c r="A206" s="4" t="s">
        <v>225</v>
      </c>
      <c r="B206" s="21" t="s">
        <v>225</v>
      </c>
      <c r="C206" s="4" t="s">
        <v>10</v>
      </c>
      <c r="D206" s="4" t="s">
        <v>226</v>
      </c>
      <c r="E206" s="4" t="s">
        <v>227</v>
      </c>
      <c r="F206" s="4">
        <v>0.83437920639999996</v>
      </c>
      <c r="G206" s="7">
        <v>0</v>
      </c>
      <c r="H206" s="7">
        <v>0</v>
      </c>
      <c r="I206" s="7">
        <v>0</v>
      </c>
      <c r="J206" s="4" t="s">
        <v>987</v>
      </c>
      <c r="K206" s="9">
        <v>0.48920000000000002</v>
      </c>
      <c r="L206" s="23">
        <v>0</v>
      </c>
      <c r="M206" s="10">
        <v>121.8</v>
      </c>
      <c r="N206" s="10">
        <v>3</v>
      </c>
      <c r="O206" s="10">
        <v>451.27354320000001</v>
      </c>
      <c r="P206" s="10">
        <v>3.5240999999999998</v>
      </c>
      <c r="Q206" s="10">
        <v>8</v>
      </c>
      <c r="R206" s="10">
        <v>13</v>
      </c>
      <c r="S206" s="11">
        <f>IF(OR(N206&gt;5,Q206&gt;10,O206&gt;500,P206&gt;5),0,1)</f>
        <v>1</v>
      </c>
    </row>
    <row r="207" spans="1:19">
      <c r="A207" s="8" t="s">
        <v>333</v>
      </c>
      <c r="B207" s="21">
        <v>442360</v>
      </c>
      <c r="C207" s="4" t="s">
        <v>307</v>
      </c>
      <c r="D207" s="4" t="s">
        <v>334</v>
      </c>
      <c r="E207" s="4" t="s">
        <v>335</v>
      </c>
      <c r="F207" s="4">
        <v>0.83437920639999996</v>
      </c>
      <c r="G207" s="7">
        <v>0</v>
      </c>
      <c r="H207" s="6">
        <v>1</v>
      </c>
      <c r="I207" s="7">
        <v>0</v>
      </c>
      <c r="J207" s="4" t="s">
        <v>987</v>
      </c>
      <c r="K207" s="9">
        <v>0.19900000000000001</v>
      </c>
      <c r="L207" s="23">
        <v>0</v>
      </c>
      <c r="M207" s="10">
        <v>0</v>
      </c>
      <c r="N207" s="10">
        <v>0</v>
      </c>
      <c r="O207" s="10">
        <v>202.33518000000001</v>
      </c>
      <c r="P207" s="10">
        <v>4.8449</v>
      </c>
      <c r="Q207" s="10">
        <v>0</v>
      </c>
      <c r="R207" s="10">
        <v>4</v>
      </c>
      <c r="S207" s="11">
        <f>IF(OR(N207&gt;5,Q207&gt;10,O207&gt;500,P207&gt;5),0,1)</f>
        <v>1</v>
      </c>
    </row>
    <row r="208" spans="1:19" s="20" customFormat="1">
      <c r="A208" s="16" t="s">
        <v>841</v>
      </c>
      <c r="B208" s="22">
        <v>5319493</v>
      </c>
      <c r="C208" s="10" t="s">
        <v>989</v>
      </c>
      <c r="D208" s="17" t="s">
        <v>842</v>
      </c>
      <c r="E208" s="17" t="s">
        <v>843</v>
      </c>
      <c r="F208" s="17">
        <v>0.82965488379999996</v>
      </c>
      <c r="G208" s="18">
        <v>0</v>
      </c>
      <c r="H208" s="6">
        <v>1</v>
      </c>
      <c r="I208" s="18">
        <v>0</v>
      </c>
      <c r="J208" s="17" t="s">
        <v>986</v>
      </c>
      <c r="K208" s="13">
        <v>5.4000000000000003E-3</v>
      </c>
      <c r="L208" s="17">
        <v>0</v>
      </c>
      <c r="M208" s="17">
        <v>86.99</v>
      </c>
      <c r="N208" s="17">
        <v>3</v>
      </c>
      <c r="O208" s="17">
        <v>286.27936</v>
      </c>
      <c r="P208" s="17">
        <v>2.7081</v>
      </c>
      <c r="Q208" s="17">
        <v>5</v>
      </c>
      <c r="R208" s="17">
        <v>4</v>
      </c>
      <c r="S208" s="19">
        <f>IF(OR(N208&gt;5,Q208&gt;10,O208&gt;500,P208&gt;5),0,1)</f>
        <v>1</v>
      </c>
    </row>
    <row r="209" spans="1:19">
      <c r="A209" s="4" t="s">
        <v>228</v>
      </c>
      <c r="B209" s="21" t="s">
        <v>229</v>
      </c>
      <c r="C209" s="4" t="s">
        <v>10</v>
      </c>
      <c r="D209" s="4" t="s">
        <v>230</v>
      </c>
      <c r="E209" s="4" t="s">
        <v>231</v>
      </c>
      <c r="F209" s="4">
        <v>0.82818906650000002</v>
      </c>
      <c r="G209" s="5">
        <v>1</v>
      </c>
      <c r="H209" s="7">
        <v>0</v>
      </c>
      <c r="I209" s="7">
        <v>0</v>
      </c>
      <c r="J209" s="4" t="s">
        <v>987</v>
      </c>
      <c r="K209" s="13">
        <v>0</v>
      </c>
      <c r="L209" s="23">
        <v>1</v>
      </c>
      <c r="M209" s="10">
        <v>77.23</v>
      </c>
      <c r="N209" s="10">
        <v>3</v>
      </c>
      <c r="O209" s="10">
        <v>398.47378320000001</v>
      </c>
      <c r="P209" s="10">
        <v>3.8637999999999999</v>
      </c>
      <c r="Q209" s="10">
        <v>5</v>
      </c>
      <c r="R209" s="10">
        <v>8</v>
      </c>
      <c r="S209" s="11">
        <f>IF(OR(N209&gt;5,Q209&gt;10,O209&gt;500,P209&gt;5),0,1)</f>
        <v>1</v>
      </c>
    </row>
    <row r="210" spans="1:19">
      <c r="A210" s="4" t="s">
        <v>844</v>
      </c>
      <c r="B210" s="21">
        <v>2754</v>
      </c>
      <c r="C210" s="10" t="s">
        <v>989</v>
      </c>
      <c r="D210" s="4" t="s">
        <v>845</v>
      </c>
      <c r="E210" s="4" t="s">
        <v>846</v>
      </c>
      <c r="F210" s="4">
        <v>0.82812011750000003</v>
      </c>
      <c r="G210" s="7">
        <v>0</v>
      </c>
      <c r="H210" s="7">
        <v>0</v>
      </c>
      <c r="I210" s="7">
        <v>0</v>
      </c>
      <c r="J210" s="4" t="s">
        <v>987</v>
      </c>
      <c r="K210" s="9">
        <v>0.62350000000000005</v>
      </c>
      <c r="L210" s="23">
        <v>0</v>
      </c>
      <c r="M210" s="10">
        <v>81.93</v>
      </c>
      <c r="N210" s="10">
        <v>1</v>
      </c>
      <c r="O210" s="10">
        <v>369.46068000000002</v>
      </c>
      <c r="P210" s="10">
        <v>3.6027</v>
      </c>
      <c r="Q210" s="10">
        <v>7</v>
      </c>
      <c r="R210" s="10">
        <v>7</v>
      </c>
      <c r="S210" s="11">
        <f>IF(OR(N210&gt;5,Q210&gt;10,O210&gt;500,P210&gt;5),0,1)</f>
        <v>1</v>
      </c>
    </row>
    <row r="211" spans="1:19">
      <c r="A211" s="4" t="s">
        <v>232</v>
      </c>
      <c r="B211" s="21" t="s">
        <v>233</v>
      </c>
      <c r="C211" s="4" t="s">
        <v>10</v>
      </c>
      <c r="D211" s="4" t="s">
        <v>234</v>
      </c>
      <c r="E211" s="4" t="s">
        <v>235</v>
      </c>
      <c r="F211" s="4">
        <v>0.82654704560000003</v>
      </c>
      <c r="G211" s="5">
        <v>1</v>
      </c>
      <c r="H211" s="7">
        <v>0</v>
      </c>
      <c r="I211" s="7">
        <v>1</v>
      </c>
      <c r="J211" s="4" t="s">
        <v>987</v>
      </c>
      <c r="K211" s="13">
        <v>0</v>
      </c>
      <c r="L211" s="23">
        <v>10</v>
      </c>
      <c r="M211" s="10">
        <v>68.739999999999995</v>
      </c>
      <c r="N211" s="10">
        <v>1</v>
      </c>
      <c r="O211" s="10">
        <v>446.90236320000002</v>
      </c>
      <c r="P211" s="10">
        <v>4.2865000000000002</v>
      </c>
      <c r="Q211" s="10">
        <v>6</v>
      </c>
      <c r="R211" s="10">
        <v>8</v>
      </c>
      <c r="S211" s="11">
        <f>IF(OR(N211&gt;5,Q211&gt;10,O211&gt;500,P211&gt;5),0,1)</f>
        <v>1</v>
      </c>
    </row>
    <row r="212" spans="1:19">
      <c r="A212" s="14" t="s">
        <v>236</v>
      </c>
      <c r="B212" s="21" t="s">
        <v>237</v>
      </c>
      <c r="C212" s="4" t="s">
        <v>10</v>
      </c>
      <c r="D212" s="4" t="s">
        <v>238</v>
      </c>
      <c r="E212" s="4" t="s">
        <v>239</v>
      </c>
      <c r="F212" s="4">
        <v>0.82558940189999996</v>
      </c>
      <c r="G212" s="5">
        <v>1</v>
      </c>
      <c r="H212" s="6">
        <v>1</v>
      </c>
      <c r="I212" s="7">
        <v>0</v>
      </c>
      <c r="J212" s="4" t="s">
        <v>987</v>
      </c>
      <c r="K212" s="9">
        <v>0.1394</v>
      </c>
      <c r="L212" s="23">
        <v>1</v>
      </c>
      <c r="M212" s="10">
        <v>54.12</v>
      </c>
      <c r="N212" s="10">
        <v>2</v>
      </c>
      <c r="O212" s="10">
        <v>232.27833999999999</v>
      </c>
      <c r="P212" s="10">
        <v>2.246</v>
      </c>
      <c r="Q212" s="10">
        <v>3</v>
      </c>
      <c r="R212" s="10">
        <v>5</v>
      </c>
      <c r="S212" s="11">
        <f>IF(OR(N212&gt;5,Q212&gt;10,O212&gt;500,P212&gt;5),0,1)</f>
        <v>1</v>
      </c>
    </row>
    <row r="213" spans="1:19">
      <c r="A213" s="4" t="s">
        <v>850</v>
      </c>
      <c r="B213" s="21">
        <v>24085</v>
      </c>
      <c r="C213" s="10" t="s">
        <v>989</v>
      </c>
      <c r="D213" s="4" t="s">
        <v>851</v>
      </c>
      <c r="E213" s="4" t="s">
        <v>852</v>
      </c>
      <c r="F213" s="4">
        <v>0.82341877419999998</v>
      </c>
      <c r="G213" s="7">
        <v>0</v>
      </c>
      <c r="H213" s="7">
        <v>0</v>
      </c>
      <c r="I213" s="7">
        <v>0</v>
      </c>
      <c r="J213" s="4" t="s">
        <v>987</v>
      </c>
      <c r="K213" s="9">
        <v>0.99470000000000003</v>
      </c>
      <c r="L213" s="23">
        <v>0</v>
      </c>
      <c r="M213" s="10">
        <v>0</v>
      </c>
      <c r="N213" s="10">
        <v>0</v>
      </c>
      <c r="O213" s="10">
        <v>271.49599999999998</v>
      </c>
      <c r="P213" s="10">
        <v>1.3765000000000001</v>
      </c>
      <c r="Q213" s="10">
        <v>0</v>
      </c>
      <c r="R213" s="10">
        <v>0</v>
      </c>
      <c r="S213" s="11">
        <f>IF(OR(N213&gt;5,Q213&gt;10,O213&gt;500,P213&gt;5),0,1)</f>
        <v>1</v>
      </c>
    </row>
    <row r="214" spans="1:19">
      <c r="A214" s="4" t="s">
        <v>847</v>
      </c>
      <c r="B214" s="21">
        <v>171022</v>
      </c>
      <c r="C214" s="10" t="s">
        <v>989</v>
      </c>
      <c r="D214" s="4" t="s">
        <v>848</v>
      </c>
      <c r="E214" s="4" t="s">
        <v>849</v>
      </c>
      <c r="F214" s="4">
        <v>0.82341877419999998</v>
      </c>
      <c r="G214" s="7">
        <v>0</v>
      </c>
      <c r="H214" s="7">
        <v>0</v>
      </c>
      <c r="I214" s="7">
        <v>0</v>
      </c>
      <c r="J214" s="4" t="s">
        <v>987</v>
      </c>
      <c r="K214" s="9">
        <v>0.99550000000000005</v>
      </c>
      <c r="L214" s="23">
        <v>0</v>
      </c>
      <c r="M214" s="10">
        <v>0</v>
      </c>
      <c r="N214" s="10">
        <v>0</v>
      </c>
      <c r="O214" s="10">
        <v>236.04300000000001</v>
      </c>
      <c r="P214" s="10">
        <v>-2.9984999999999999</v>
      </c>
      <c r="Q214" s="10">
        <v>0</v>
      </c>
      <c r="R214" s="10">
        <v>0</v>
      </c>
      <c r="S214" s="11">
        <f>IF(OR(N214&gt;5,Q214&gt;10,O214&gt;500,P214&gt;5),0,1)</f>
        <v>1</v>
      </c>
    </row>
    <row r="215" spans="1:19">
      <c r="A215" s="8" t="s">
        <v>492</v>
      </c>
      <c r="B215" s="21">
        <v>46878941</v>
      </c>
      <c r="C215" s="4" t="s">
        <v>307</v>
      </c>
      <c r="D215" s="4" t="s">
        <v>493</v>
      </c>
      <c r="E215" s="4" t="s">
        <v>494</v>
      </c>
      <c r="F215" s="4">
        <v>0.82335748949999998</v>
      </c>
      <c r="G215" s="7">
        <v>0</v>
      </c>
      <c r="H215" s="6">
        <v>1</v>
      </c>
      <c r="I215" s="7">
        <v>0</v>
      </c>
      <c r="J215" s="4" t="s">
        <v>987</v>
      </c>
      <c r="K215" s="9">
        <v>5.8400000000000001E-2</v>
      </c>
      <c r="L215" s="23">
        <v>0</v>
      </c>
      <c r="M215" s="10">
        <v>124.29</v>
      </c>
      <c r="N215" s="10">
        <v>4</v>
      </c>
      <c r="O215" s="10">
        <v>366.40553999999997</v>
      </c>
      <c r="P215" s="10">
        <v>-0.59109999999999996</v>
      </c>
      <c r="Q215" s="10">
        <v>7</v>
      </c>
      <c r="R215" s="10">
        <v>0</v>
      </c>
      <c r="S215" s="11">
        <f>IF(OR(N215&gt;5,Q215&gt;10,O215&gt;500,P215&gt;5),0,1)</f>
        <v>1</v>
      </c>
    </row>
    <row r="216" spans="1:19">
      <c r="A216" s="8" t="s">
        <v>856</v>
      </c>
      <c r="B216" s="21">
        <v>5387599</v>
      </c>
      <c r="C216" s="10" t="s">
        <v>989</v>
      </c>
      <c r="D216" s="4" t="s">
        <v>854</v>
      </c>
      <c r="E216" s="4" t="s">
        <v>857</v>
      </c>
      <c r="F216" s="4">
        <v>0.81863572070000001</v>
      </c>
      <c r="G216" s="7">
        <v>0</v>
      </c>
      <c r="H216" s="6">
        <v>1</v>
      </c>
      <c r="I216" s="7">
        <v>0</v>
      </c>
      <c r="J216" s="4" t="s">
        <v>987</v>
      </c>
      <c r="K216" s="13">
        <v>0</v>
      </c>
      <c r="L216" s="23">
        <v>0</v>
      </c>
      <c r="M216" s="10">
        <v>66.760000000000005</v>
      </c>
      <c r="N216" s="10">
        <v>2</v>
      </c>
      <c r="O216" s="10">
        <v>440.6148</v>
      </c>
      <c r="P216" s="10">
        <v>7.7112999999999996</v>
      </c>
      <c r="Q216" s="10">
        <v>4</v>
      </c>
      <c r="R216" s="10">
        <v>13</v>
      </c>
      <c r="S216" s="11">
        <f>IF(OR(N216&gt;5,Q216&gt;10,O216&gt;500,P216&gt;5),0,1)</f>
        <v>0</v>
      </c>
    </row>
    <row r="217" spans="1:19">
      <c r="A217" s="8" t="s">
        <v>351</v>
      </c>
      <c r="B217" s="21">
        <v>5280443</v>
      </c>
      <c r="C217" s="4" t="s">
        <v>307</v>
      </c>
      <c r="D217" s="4" t="s">
        <v>352</v>
      </c>
      <c r="E217" s="4" t="s">
        <v>353</v>
      </c>
      <c r="F217" s="4">
        <v>0.81707797100000001</v>
      </c>
      <c r="G217" s="5">
        <v>1</v>
      </c>
      <c r="H217" s="6">
        <v>1</v>
      </c>
      <c r="I217" s="7">
        <v>0</v>
      </c>
      <c r="J217" s="4" t="s">
        <v>987</v>
      </c>
      <c r="K217" s="9">
        <v>0.1</v>
      </c>
      <c r="L217" s="23">
        <v>3</v>
      </c>
      <c r="M217" s="10">
        <v>90.9</v>
      </c>
      <c r="N217" s="10">
        <v>3</v>
      </c>
      <c r="O217" s="10">
        <v>270.23689999999999</v>
      </c>
      <c r="P217" s="10">
        <v>2.5768</v>
      </c>
      <c r="Q217" s="10">
        <v>5</v>
      </c>
      <c r="R217" s="10">
        <v>1</v>
      </c>
      <c r="S217" s="11">
        <f>IF(OR(N217&gt;5,Q217&gt;10,O217&gt;500,P217&gt;5),0,1)</f>
        <v>1</v>
      </c>
    </row>
    <row r="218" spans="1:19">
      <c r="A218" s="4" t="s">
        <v>858</v>
      </c>
      <c r="B218" s="21">
        <v>24755493</v>
      </c>
      <c r="C218" s="10" t="s">
        <v>989</v>
      </c>
      <c r="D218" s="4" t="s">
        <v>737</v>
      </c>
      <c r="E218" s="4" t="s">
        <v>859</v>
      </c>
      <c r="F218" s="4">
        <v>0.81549468439999995</v>
      </c>
      <c r="G218" s="7">
        <v>0</v>
      </c>
      <c r="H218" s="7">
        <v>0</v>
      </c>
      <c r="I218" s="7">
        <v>0</v>
      </c>
      <c r="J218" s="4" t="s">
        <v>986</v>
      </c>
      <c r="K218" s="9">
        <v>0.72540000000000004</v>
      </c>
      <c r="L218" s="23">
        <v>0</v>
      </c>
      <c r="M218" s="10">
        <v>332</v>
      </c>
      <c r="N218" s="10">
        <v>8</v>
      </c>
      <c r="O218" s="10">
        <v>550.19432300000005</v>
      </c>
      <c r="P218" s="10">
        <v>-2.4729000000000001</v>
      </c>
      <c r="Q218" s="10">
        <v>19</v>
      </c>
      <c r="R218" s="10">
        <v>14</v>
      </c>
      <c r="S218" s="11">
        <f>IF(OR(N218&gt;5,Q218&gt;10,O218&gt;500,P218&gt;5),0,1)</f>
        <v>0</v>
      </c>
    </row>
    <row r="219" spans="1:19">
      <c r="A219" s="4" t="s">
        <v>860</v>
      </c>
      <c r="B219" s="21">
        <v>64142</v>
      </c>
      <c r="C219" s="10" t="s">
        <v>989</v>
      </c>
      <c r="D219" s="4" t="s">
        <v>861</v>
      </c>
      <c r="E219" s="4" t="s">
        <v>862</v>
      </c>
      <c r="F219" s="4">
        <v>0.81393438119999995</v>
      </c>
      <c r="G219" s="7">
        <v>0</v>
      </c>
      <c r="H219" s="7">
        <v>0</v>
      </c>
      <c r="I219" s="7">
        <v>0</v>
      </c>
      <c r="J219" s="4" t="s">
        <v>986</v>
      </c>
      <c r="K219" s="13">
        <v>0</v>
      </c>
      <c r="L219" s="23">
        <v>1</v>
      </c>
      <c r="M219" s="10">
        <v>189.95</v>
      </c>
      <c r="N219" s="10">
        <v>5</v>
      </c>
      <c r="O219" s="10">
        <v>663.88806</v>
      </c>
      <c r="P219" s="10">
        <v>6.0521000000000003</v>
      </c>
      <c r="Q219" s="10">
        <v>11</v>
      </c>
      <c r="R219" s="10">
        <v>12</v>
      </c>
      <c r="S219" s="11">
        <f>IF(OR(N219&gt;5,Q219&gt;10,O219&gt;500,P219&gt;5),0,1)</f>
        <v>0</v>
      </c>
    </row>
    <row r="220" spans="1:19">
      <c r="A220" s="4" t="s">
        <v>863</v>
      </c>
      <c r="B220" s="21">
        <v>108007</v>
      </c>
      <c r="C220" s="10" t="s">
        <v>989</v>
      </c>
      <c r="D220" s="4" t="s">
        <v>864</v>
      </c>
      <c r="E220" s="4" t="s">
        <v>865</v>
      </c>
      <c r="F220" s="4">
        <v>0.81392161289999998</v>
      </c>
      <c r="G220" s="7">
        <v>0</v>
      </c>
      <c r="H220" s="7">
        <v>0</v>
      </c>
      <c r="I220" s="7">
        <v>0</v>
      </c>
      <c r="J220" s="4" t="s">
        <v>986</v>
      </c>
      <c r="K220" s="13">
        <v>2.7300000000000001E-2</v>
      </c>
      <c r="L220" s="23">
        <v>0</v>
      </c>
      <c r="M220" s="10">
        <v>130.76</v>
      </c>
      <c r="N220" s="10">
        <v>0</v>
      </c>
      <c r="O220" s="10">
        <v>619.57547999999997</v>
      </c>
      <c r="P220" s="10">
        <v>0.62939999999999996</v>
      </c>
      <c r="Q220" s="10">
        <v>6</v>
      </c>
      <c r="R220" s="10">
        <v>8</v>
      </c>
      <c r="S220" s="11">
        <f>IF(OR(N220&gt;5,Q220&gt;10,O220&gt;500,P220&gt;5),0,1)</f>
        <v>0</v>
      </c>
    </row>
    <row r="221" spans="1:19">
      <c r="A221" s="8" t="s">
        <v>240</v>
      </c>
      <c r="B221" s="21" t="s">
        <v>241</v>
      </c>
      <c r="C221" s="4" t="s">
        <v>10</v>
      </c>
      <c r="D221" s="4" t="s">
        <v>242</v>
      </c>
      <c r="E221" s="4" t="s">
        <v>243</v>
      </c>
      <c r="F221" s="4">
        <v>0.81077036199999997</v>
      </c>
      <c r="G221" s="7">
        <v>0</v>
      </c>
      <c r="H221" s="6">
        <v>1</v>
      </c>
      <c r="I221" s="7">
        <v>0</v>
      </c>
      <c r="J221" s="4" t="s">
        <v>987</v>
      </c>
      <c r="K221" s="9">
        <v>0.29699999999999999</v>
      </c>
      <c r="L221" s="23">
        <v>0</v>
      </c>
      <c r="M221" s="10">
        <v>159.05000000000001</v>
      </c>
      <c r="N221" s="10">
        <v>5</v>
      </c>
      <c r="O221" s="10">
        <v>514.52110000000005</v>
      </c>
      <c r="P221" s="10">
        <v>2.5948000000000002</v>
      </c>
      <c r="Q221" s="10">
        <v>10</v>
      </c>
      <c r="R221" s="10">
        <v>6</v>
      </c>
      <c r="S221" s="11">
        <f>IF(OR(N221&gt;5,Q221&gt;10,O221&gt;500,P221&gt;5),0,1)</f>
        <v>0</v>
      </c>
    </row>
    <row r="222" spans="1:19">
      <c r="A222" s="8" t="s">
        <v>866</v>
      </c>
      <c r="B222" s="21">
        <v>4010</v>
      </c>
      <c r="C222" s="10" t="s">
        <v>989</v>
      </c>
      <c r="D222" s="4" t="s">
        <v>867</v>
      </c>
      <c r="E222" s="4" t="s">
        <v>868</v>
      </c>
      <c r="F222" s="4">
        <v>0.80604348569999995</v>
      </c>
      <c r="G222" s="7">
        <v>0</v>
      </c>
      <c r="H222" s="6">
        <v>1</v>
      </c>
      <c r="I222" s="7">
        <v>0</v>
      </c>
      <c r="J222" s="4" t="s">
        <v>986</v>
      </c>
      <c r="K222" s="9">
        <v>0.34110000000000001</v>
      </c>
      <c r="L222" s="23">
        <v>0</v>
      </c>
      <c r="M222" s="10">
        <v>145.33000000000001</v>
      </c>
      <c r="N222" s="10">
        <v>4</v>
      </c>
      <c r="O222" s="10">
        <v>550.64261999999997</v>
      </c>
      <c r="P222" s="10">
        <v>4.4857000000000102</v>
      </c>
      <c r="Q222" s="10">
        <v>9</v>
      </c>
      <c r="R222" s="10">
        <v>14</v>
      </c>
      <c r="S222" s="11">
        <f>IF(OR(N222&gt;5,Q222&gt;10,O222&gt;500,P222&gt;5),0,1)</f>
        <v>0</v>
      </c>
    </row>
    <row r="223" spans="1:19">
      <c r="A223" s="8" t="s">
        <v>581</v>
      </c>
      <c r="B223" s="21">
        <v>73078</v>
      </c>
      <c r="C223" s="4" t="s">
        <v>307</v>
      </c>
      <c r="D223" s="4" t="s">
        <v>582</v>
      </c>
      <c r="E223" s="4" t="s">
        <v>583</v>
      </c>
      <c r="F223" s="4">
        <v>0.80603582470000001</v>
      </c>
      <c r="G223" s="5">
        <v>1</v>
      </c>
      <c r="H223" s="6">
        <v>1</v>
      </c>
      <c r="I223" s="7">
        <v>0</v>
      </c>
      <c r="J223" s="4" t="s">
        <v>987</v>
      </c>
      <c r="K223" s="13">
        <v>0</v>
      </c>
      <c r="L223" s="23">
        <v>1</v>
      </c>
      <c r="M223" s="10">
        <v>61.86</v>
      </c>
      <c r="N223" s="10">
        <v>0</v>
      </c>
      <c r="O223" s="10">
        <v>622.74987999999996</v>
      </c>
      <c r="P223" s="10">
        <v>7.0381999999999998</v>
      </c>
      <c r="Q223" s="10">
        <v>8</v>
      </c>
      <c r="R223" s="10">
        <v>4</v>
      </c>
      <c r="S223" s="11">
        <f>IF(OR(N223&gt;5,Q223&gt;10,O223&gt;500,P223&gt;5),0,1)</f>
        <v>0</v>
      </c>
    </row>
    <row r="224" spans="1:19">
      <c r="A224" s="4" t="s">
        <v>244</v>
      </c>
      <c r="B224" s="21" t="s">
        <v>245</v>
      </c>
      <c r="C224" s="4" t="s">
        <v>10</v>
      </c>
      <c r="D224" s="4" t="s">
        <v>246</v>
      </c>
      <c r="E224" s="4" t="s">
        <v>247</v>
      </c>
      <c r="F224" s="4">
        <v>0.80470790709999995</v>
      </c>
      <c r="G224" s="7">
        <v>0</v>
      </c>
      <c r="H224" s="7">
        <v>0</v>
      </c>
      <c r="I224" s="7">
        <v>0</v>
      </c>
      <c r="J224" s="4" t="s">
        <v>987</v>
      </c>
      <c r="K224" s="9">
        <v>0.19009999999999999</v>
      </c>
      <c r="L224" s="23">
        <v>0</v>
      </c>
      <c r="M224" s="10">
        <v>54.74</v>
      </c>
      <c r="N224" s="10">
        <v>0</v>
      </c>
      <c r="O224" s="10">
        <v>406.92514</v>
      </c>
      <c r="P224" s="10">
        <v>4.5555000000000003</v>
      </c>
      <c r="Q224" s="10">
        <v>3</v>
      </c>
      <c r="R224" s="10">
        <v>0</v>
      </c>
      <c r="S224" s="11">
        <f>IF(OR(N224&gt;5,Q224&gt;10,O224&gt;500,P224&gt;5),0,1)</f>
        <v>1</v>
      </c>
    </row>
    <row r="225" spans="1:19">
      <c r="A225" s="4" t="s">
        <v>869</v>
      </c>
      <c r="B225" s="21">
        <v>8722</v>
      </c>
      <c r="C225" s="10" t="s">
        <v>989</v>
      </c>
      <c r="D225" s="4" t="s">
        <v>870</v>
      </c>
      <c r="E225" s="4" t="s">
        <v>871</v>
      </c>
      <c r="F225" s="4">
        <v>0.80290755709999995</v>
      </c>
      <c r="G225" s="7">
        <v>0</v>
      </c>
      <c r="H225" s="7">
        <v>0</v>
      </c>
      <c r="I225" s="7">
        <v>0</v>
      </c>
      <c r="J225" s="4" t="s">
        <v>986</v>
      </c>
      <c r="K225" s="9">
        <v>0.96719999999999995</v>
      </c>
      <c r="L225" s="23">
        <v>0</v>
      </c>
      <c r="M225" s="10">
        <v>70.66</v>
      </c>
      <c r="N225" s="10">
        <v>0</v>
      </c>
      <c r="O225" s="10">
        <v>305.81288000000001</v>
      </c>
      <c r="P225" s="10">
        <v>0.7571</v>
      </c>
      <c r="Q225" s="10">
        <v>6</v>
      </c>
      <c r="R225" s="10">
        <v>2</v>
      </c>
      <c r="S225" s="11">
        <f>IF(OR(N225&gt;5,Q225&gt;10,O225&gt;500,P225&gt;5),0,1)</f>
        <v>1</v>
      </c>
    </row>
    <row r="226" spans="1:19">
      <c r="A226" s="4" t="s">
        <v>872</v>
      </c>
      <c r="B226" s="21">
        <v>10226415</v>
      </c>
      <c r="C226" s="10" t="s">
        <v>989</v>
      </c>
      <c r="D226" s="4" t="s">
        <v>873</v>
      </c>
      <c r="E226" s="4" t="s">
        <v>874</v>
      </c>
      <c r="F226" s="4">
        <v>0.80288712740000001</v>
      </c>
      <c r="G226" s="7">
        <v>0</v>
      </c>
      <c r="H226" s="7">
        <v>0</v>
      </c>
      <c r="I226" s="7">
        <v>0</v>
      </c>
      <c r="J226" s="4" t="s">
        <v>987</v>
      </c>
      <c r="K226" s="9">
        <v>0.1024</v>
      </c>
      <c r="L226" s="23">
        <v>0</v>
      </c>
      <c r="M226" s="10">
        <v>128.59</v>
      </c>
      <c r="N226" s="10">
        <v>3</v>
      </c>
      <c r="O226" s="10">
        <v>459.5121264</v>
      </c>
      <c r="P226" s="10">
        <v>4.7031000000000001</v>
      </c>
      <c r="Q226" s="10">
        <v>7</v>
      </c>
      <c r="R226" s="10">
        <v>9</v>
      </c>
      <c r="S226" s="11">
        <f>IF(OR(N226&gt;5,Q226&gt;10,O226&gt;500,P226&gt;5),0,1)</f>
        <v>1</v>
      </c>
    </row>
    <row r="227" spans="1:19">
      <c r="A227" s="8" t="s">
        <v>875</v>
      </c>
      <c r="B227" s="21">
        <v>114777</v>
      </c>
      <c r="C227" s="10" t="s">
        <v>989</v>
      </c>
      <c r="D227" s="4" t="s">
        <v>876</v>
      </c>
      <c r="E227" s="4" t="s">
        <v>877</v>
      </c>
      <c r="F227" s="4">
        <v>0.79817046609999998</v>
      </c>
      <c r="G227" s="7">
        <v>0</v>
      </c>
      <c r="H227" s="6">
        <v>1</v>
      </c>
      <c r="I227" s="7">
        <v>0</v>
      </c>
      <c r="J227" s="4" t="s">
        <v>987</v>
      </c>
      <c r="K227" s="9">
        <v>0.27739999999999998</v>
      </c>
      <c r="L227" s="23">
        <v>1</v>
      </c>
      <c r="M227" s="10">
        <v>217.6</v>
      </c>
      <c r="N227" s="10">
        <v>9</v>
      </c>
      <c r="O227" s="10">
        <v>564.49365999999998</v>
      </c>
      <c r="P227" s="10">
        <v>2.2134</v>
      </c>
      <c r="Q227" s="10">
        <v>12</v>
      </c>
      <c r="R227" s="10">
        <v>2</v>
      </c>
      <c r="S227" s="11">
        <f>IF(OR(N227&gt;5,Q227&gt;10,O227&gt;500,P227&gt;5),0,1)</f>
        <v>0</v>
      </c>
    </row>
    <row r="228" spans="1:19">
      <c r="A228" s="4" t="s">
        <v>878</v>
      </c>
      <c r="B228" s="21">
        <v>25074886</v>
      </c>
      <c r="C228" s="10" t="s">
        <v>989</v>
      </c>
      <c r="D228" s="4" t="s">
        <v>879</v>
      </c>
      <c r="E228" s="4" t="s">
        <v>880</v>
      </c>
      <c r="F228" s="4">
        <v>0.79187817910000002</v>
      </c>
      <c r="G228" s="7">
        <v>0</v>
      </c>
      <c r="H228" s="7">
        <v>0</v>
      </c>
      <c r="I228" s="7">
        <v>0</v>
      </c>
      <c r="J228" s="4" t="s">
        <v>987</v>
      </c>
      <c r="K228" s="9">
        <v>0.35499999999999998</v>
      </c>
      <c r="L228" s="23">
        <v>0</v>
      </c>
      <c r="M228" s="10">
        <v>535.47</v>
      </c>
      <c r="N228" s="10">
        <v>17</v>
      </c>
      <c r="O228" s="10">
        <v>1545.0613295999999</v>
      </c>
      <c r="P228" s="10">
        <v>6.5655999999999999</v>
      </c>
      <c r="Q228" s="10">
        <v>33</v>
      </c>
      <c r="R228" s="10">
        <v>50</v>
      </c>
      <c r="S228" s="11">
        <f>IF(OR(N228&gt;5,Q228&gt;10,O228&gt;500,P228&gt;5),0,1)</f>
        <v>0</v>
      </c>
    </row>
    <row r="229" spans="1:19">
      <c r="A229" s="8" t="s">
        <v>375</v>
      </c>
      <c r="B229" s="21">
        <v>6712244</v>
      </c>
      <c r="C229" s="4" t="s">
        <v>307</v>
      </c>
      <c r="D229" s="4" t="s">
        <v>376</v>
      </c>
      <c r="E229" s="4" t="s">
        <v>377</v>
      </c>
      <c r="F229" s="4">
        <v>0.7903</v>
      </c>
      <c r="G229" s="7">
        <v>0</v>
      </c>
      <c r="H229" s="6">
        <v>1</v>
      </c>
      <c r="I229" s="7">
        <v>0</v>
      </c>
      <c r="J229" s="4" t="s">
        <v>986</v>
      </c>
      <c r="K229" s="13">
        <v>0</v>
      </c>
      <c r="L229" s="23">
        <v>0</v>
      </c>
      <c r="M229" s="10">
        <v>105.45</v>
      </c>
      <c r="N229" s="10">
        <v>3</v>
      </c>
      <c r="O229" s="10">
        <v>622.91574000000003</v>
      </c>
      <c r="P229" s="10">
        <v>7.8578999999999999</v>
      </c>
      <c r="Q229" s="10">
        <v>7</v>
      </c>
      <c r="R229" s="10">
        <v>25</v>
      </c>
      <c r="S229" s="11">
        <f>IF(OR(N229&gt;5,Q229&gt;10,O229&gt;500,P229&gt;5),0,1)</f>
        <v>0</v>
      </c>
    </row>
    <row r="230" spans="1:19">
      <c r="A230" s="4" t="s">
        <v>248</v>
      </c>
      <c r="B230" s="21" t="s">
        <v>248</v>
      </c>
      <c r="C230" s="4" t="s">
        <v>10</v>
      </c>
      <c r="D230" s="4" t="s">
        <v>249</v>
      </c>
      <c r="E230" s="4" t="s">
        <v>250</v>
      </c>
      <c r="F230" s="4">
        <v>0.79029744639999999</v>
      </c>
      <c r="G230" s="7">
        <v>0</v>
      </c>
      <c r="H230" s="7">
        <v>0</v>
      </c>
      <c r="I230" s="7">
        <v>0</v>
      </c>
      <c r="J230" s="4" t="s">
        <v>987</v>
      </c>
      <c r="K230" s="9">
        <v>9.2399999999999996E-2</v>
      </c>
      <c r="L230" s="23">
        <v>0</v>
      </c>
      <c r="M230" s="10">
        <v>69.92</v>
      </c>
      <c r="N230" s="10">
        <v>3</v>
      </c>
      <c r="O230" s="10">
        <v>316.39146</v>
      </c>
      <c r="P230" s="10">
        <v>3.8694000000000002</v>
      </c>
      <c r="Q230" s="10">
        <v>4</v>
      </c>
      <c r="R230" s="10">
        <v>6</v>
      </c>
      <c r="S230" s="11">
        <f>IF(OR(N230&gt;5,Q230&gt;10,O230&gt;500,P230&gt;5),0,1)</f>
        <v>1</v>
      </c>
    </row>
    <row r="231" spans="1:19">
      <c r="A231" s="8" t="s">
        <v>472</v>
      </c>
      <c r="B231" s="21">
        <v>176489</v>
      </c>
      <c r="C231" s="4" t="s">
        <v>307</v>
      </c>
      <c r="D231" s="4" t="s">
        <v>473</v>
      </c>
      <c r="E231" s="4" t="s">
        <v>474</v>
      </c>
      <c r="F231" s="4">
        <v>0.78871671359999995</v>
      </c>
      <c r="G231" s="7">
        <v>0</v>
      </c>
      <c r="H231" s="6">
        <v>1</v>
      </c>
      <c r="I231" s="7">
        <v>0</v>
      </c>
      <c r="J231" s="4" t="s">
        <v>987</v>
      </c>
      <c r="K231" s="13">
        <v>3.1800000000000002E-2</v>
      </c>
      <c r="L231" s="23">
        <v>0</v>
      </c>
      <c r="M231" s="10">
        <v>46.53</v>
      </c>
      <c r="N231" s="10">
        <v>1</v>
      </c>
      <c r="O231" s="10">
        <v>248.3175</v>
      </c>
      <c r="P231" s="10">
        <v>2.2113999999999998</v>
      </c>
      <c r="Q231" s="10">
        <v>3</v>
      </c>
      <c r="R231" s="10">
        <v>0</v>
      </c>
      <c r="S231" s="11">
        <f>IF(OR(N231&gt;5,Q231&gt;10,O231&gt;500,P231&gt;5),0,1)</f>
        <v>1</v>
      </c>
    </row>
    <row r="232" spans="1:19">
      <c r="A232" s="4" t="s">
        <v>881</v>
      </c>
      <c r="B232" s="21">
        <v>23930</v>
      </c>
      <c r="C232" s="10" t="s">
        <v>989</v>
      </c>
      <c r="D232" s="4" t="s">
        <v>882</v>
      </c>
      <c r="E232" s="4" t="s">
        <v>883</v>
      </c>
      <c r="F232" s="4">
        <v>0.78436267230000001</v>
      </c>
      <c r="G232" s="7">
        <v>0</v>
      </c>
      <c r="H232" s="7">
        <v>0</v>
      </c>
      <c r="I232" s="7">
        <v>0</v>
      </c>
      <c r="J232" s="4" t="s">
        <v>987</v>
      </c>
      <c r="K232" s="9">
        <v>0.99550000000000005</v>
      </c>
      <c r="L232" s="23">
        <v>11</v>
      </c>
      <c r="M232" s="10">
        <v>0</v>
      </c>
      <c r="N232" s="10">
        <v>0</v>
      </c>
      <c r="O232" s="10">
        <v>54.938048999999999</v>
      </c>
      <c r="P232" s="10">
        <v>0</v>
      </c>
      <c r="Q232" s="10">
        <v>0</v>
      </c>
      <c r="R232" s="10">
        <v>0</v>
      </c>
      <c r="S232" s="11">
        <f>IF(OR(N232&gt;5,Q232&gt;10,O232&gt;500,P232&gt;5),0,1)</f>
        <v>1</v>
      </c>
    </row>
    <row r="233" spans="1:19">
      <c r="A233" s="4" t="s">
        <v>251</v>
      </c>
      <c r="B233" s="21" t="s">
        <v>251</v>
      </c>
      <c r="C233" s="4" t="s">
        <v>10</v>
      </c>
      <c r="D233" s="4" t="s">
        <v>252</v>
      </c>
      <c r="E233" s="4" t="s">
        <v>253</v>
      </c>
      <c r="F233" s="4">
        <v>0.78400260580000003</v>
      </c>
      <c r="G233" s="7">
        <v>0</v>
      </c>
      <c r="H233" s="7">
        <v>0</v>
      </c>
      <c r="I233" s="7">
        <v>0</v>
      </c>
      <c r="J233" s="4" t="s">
        <v>987</v>
      </c>
      <c r="K233" s="9">
        <v>0.48920000000000002</v>
      </c>
      <c r="L233" s="23">
        <v>0</v>
      </c>
      <c r="M233" s="10">
        <v>121.8</v>
      </c>
      <c r="N233" s="10">
        <v>3</v>
      </c>
      <c r="O233" s="10">
        <v>414.45164</v>
      </c>
      <c r="P233" s="10">
        <v>2.6897000000000002</v>
      </c>
      <c r="Q233" s="10">
        <v>8</v>
      </c>
      <c r="R233" s="10">
        <v>13</v>
      </c>
      <c r="S233" s="11">
        <f>IF(OR(N233&gt;5,Q233&gt;10,O233&gt;500,P233&gt;5),0,1)</f>
        <v>1</v>
      </c>
    </row>
    <row r="234" spans="1:19">
      <c r="A234" s="8" t="s">
        <v>418</v>
      </c>
      <c r="B234" s="21">
        <v>16590</v>
      </c>
      <c r="C234" s="4" t="s">
        <v>307</v>
      </c>
      <c r="D234" s="4" t="s">
        <v>419</v>
      </c>
      <c r="E234" s="4" t="s">
        <v>420</v>
      </c>
      <c r="F234" s="4">
        <v>0.78242698040000003</v>
      </c>
      <c r="G234" s="7">
        <v>0</v>
      </c>
      <c r="H234" s="6">
        <v>1</v>
      </c>
      <c r="I234" s="7">
        <v>0</v>
      </c>
      <c r="J234" s="4" t="s">
        <v>987</v>
      </c>
      <c r="K234" s="9">
        <v>0.98839999999999995</v>
      </c>
      <c r="L234" s="23">
        <v>0</v>
      </c>
      <c r="M234" s="10">
        <v>50.6</v>
      </c>
      <c r="N234" s="10">
        <v>0</v>
      </c>
      <c r="O234" s="10">
        <v>146.27359999999999</v>
      </c>
      <c r="P234" s="10">
        <v>2.7397999999999998</v>
      </c>
      <c r="Q234" s="10">
        <v>2</v>
      </c>
      <c r="R234" s="10">
        <v>5</v>
      </c>
      <c r="S234" s="11">
        <f>IF(OR(N234&gt;5,Q234&gt;10,O234&gt;500,P234&gt;5),0,1)</f>
        <v>1</v>
      </c>
    </row>
    <row r="235" spans="1:19">
      <c r="A235" s="4" t="s">
        <v>884</v>
      </c>
      <c r="B235" s="21">
        <v>3032581</v>
      </c>
      <c r="C235" s="10" t="s">
        <v>989</v>
      </c>
      <c r="D235" s="4" t="s">
        <v>885</v>
      </c>
      <c r="E235" s="4" t="s">
        <v>886</v>
      </c>
      <c r="F235" s="4">
        <v>0.78242698030000002</v>
      </c>
      <c r="G235" s="7">
        <v>0</v>
      </c>
      <c r="H235" s="7">
        <v>0</v>
      </c>
      <c r="I235" s="7">
        <v>0</v>
      </c>
      <c r="J235" s="4" t="s">
        <v>986</v>
      </c>
      <c r="K235" s="9">
        <v>0.97170000000000001</v>
      </c>
      <c r="L235" s="23">
        <v>0</v>
      </c>
      <c r="M235" s="10">
        <v>88.24</v>
      </c>
      <c r="N235" s="10">
        <v>2</v>
      </c>
      <c r="O235" s="10">
        <v>265.30188900000002</v>
      </c>
      <c r="P235" s="10">
        <v>0.61099999999999999</v>
      </c>
      <c r="Q235" s="10">
        <v>6</v>
      </c>
      <c r="R235" s="10">
        <v>5</v>
      </c>
      <c r="S235" s="11">
        <f>IF(OR(N235&gt;5,Q235&gt;10,O235&gt;500,P235&gt;5),0,1)</f>
        <v>1</v>
      </c>
    </row>
    <row r="236" spans="1:19">
      <c r="A236" s="8" t="s">
        <v>578</v>
      </c>
      <c r="B236" s="21">
        <v>5281811</v>
      </c>
      <c r="C236" s="4" t="s">
        <v>307</v>
      </c>
      <c r="D236" s="4" t="s">
        <v>579</v>
      </c>
      <c r="E236" s="4" t="s">
        <v>580</v>
      </c>
      <c r="F236" s="4">
        <v>0.78085646230000005</v>
      </c>
      <c r="G236" s="7">
        <v>0</v>
      </c>
      <c r="H236" s="6">
        <v>1</v>
      </c>
      <c r="I236" s="7">
        <v>0</v>
      </c>
      <c r="J236" s="4" t="s">
        <v>987</v>
      </c>
      <c r="K236" s="9">
        <v>9.6100000000000005E-2</v>
      </c>
      <c r="L236" s="23">
        <v>0</v>
      </c>
      <c r="M236" s="10">
        <v>100.13</v>
      </c>
      <c r="N236" s="10">
        <v>3</v>
      </c>
      <c r="O236" s="10">
        <v>300.26288</v>
      </c>
      <c r="P236" s="10">
        <v>2.5853999999999999</v>
      </c>
      <c r="Q236" s="10">
        <v>6</v>
      </c>
      <c r="R236" s="10">
        <v>2</v>
      </c>
      <c r="S236" s="11">
        <f>IF(OR(N236&gt;5,Q236&gt;10,O236&gt;500,P236&gt;5),0,1)</f>
        <v>1</v>
      </c>
    </row>
    <row r="237" spans="1:19">
      <c r="A237" s="4" t="s">
        <v>887</v>
      </c>
      <c r="B237" s="21">
        <v>33641</v>
      </c>
      <c r="C237" s="10" t="s">
        <v>989</v>
      </c>
      <c r="D237" s="4" t="s">
        <v>888</v>
      </c>
      <c r="E237" s="4" t="s">
        <v>889</v>
      </c>
      <c r="F237" s="4">
        <v>0.77927828320000003</v>
      </c>
      <c r="G237" s="7">
        <v>0</v>
      </c>
      <c r="H237" s="7">
        <v>0</v>
      </c>
      <c r="I237" s="7">
        <v>0</v>
      </c>
      <c r="J237" s="4" t="s">
        <v>986</v>
      </c>
      <c r="K237" s="13">
        <v>6.7000000000000002E-3</v>
      </c>
      <c r="L237" s="23">
        <v>0</v>
      </c>
      <c r="M237" s="10">
        <v>114.8</v>
      </c>
      <c r="N237" s="10">
        <v>3</v>
      </c>
      <c r="O237" s="10">
        <v>291.30248</v>
      </c>
      <c r="P237" s="10">
        <v>-0.78720000000000001</v>
      </c>
      <c r="Q237" s="10">
        <v>7</v>
      </c>
      <c r="R237" s="10">
        <v>2</v>
      </c>
      <c r="S237" s="11">
        <f>IF(OR(N237&gt;5,Q237&gt;10,O237&gt;500,P237&gt;5),0,1)</f>
        <v>1</v>
      </c>
    </row>
    <row r="238" spans="1:19">
      <c r="A238" s="4" t="s">
        <v>890</v>
      </c>
      <c r="B238" s="21">
        <v>23950</v>
      </c>
      <c r="C238" s="10" t="s">
        <v>989</v>
      </c>
      <c r="D238" s="4" t="s">
        <v>891</v>
      </c>
      <c r="E238" s="4" t="s">
        <v>892</v>
      </c>
      <c r="F238" s="4">
        <v>0.77773074850000001</v>
      </c>
      <c r="G238" s="7">
        <v>0</v>
      </c>
      <c r="H238" s="7">
        <v>0</v>
      </c>
      <c r="I238" s="7">
        <v>0</v>
      </c>
      <c r="J238" s="4" t="s">
        <v>987</v>
      </c>
      <c r="K238" s="9">
        <v>0.99550000000000005</v>
      </c>
      <c r="L238" s="23">
        <v>0</v>
      </c>
      <c r="M238" s="10">
        <v>0</v>
      </c>
      <c r="N238" s="10">
        <v>0</v>
      </c>
      <c r="O238" s="10">
        <v>101.07</v>
      </c>
      <c r="P238" s="10">
        <v>0</v>
      </c>
      <c r="Q238" s="10">
        <v>0</v>
      </c>
      <c r="R238" s="10">
        <v>0</v>
      </c>
      <c r="S238" s="11">
        <f>IF(OR(N238&gt;5,Q238&gt;10,O238&gt;500,P238&gt;5),0,1)</f>
        <v>1</v>
      </c>
    </row>
    <row r="239" spans="1:19">
      <c r="A239" s="8" t="s">
        <v>319</v>
      </c>
      <c r="B239" s="21">
        <v>159573</v>
      </c>
      <c r="C239" s="4" t="s">
        <v>307</v>
      </c>
      <c r="D239" s="4" t="s">
        <v>320</v>
      </c>
      <c r="E239" s="4" t="s">
        <v>321</v>
      </c>
      <c r="F239" s="4">
        <v>0.77612958610000005</v>
      </c>
      <c r="G239" s="7">
        <v>0</v>
      </c>
      <c r="H239" s="6">
        <v>1</v>
      </c>
      <c r="I239" s="7">
        <v>0</v>
      </c>
      <c r="J239" s="4" t="s">
        <v>987</v>
      </c>
      <c r="K239" s="13">
        <v>5.4000000000000003E-3</v>
      </c>
      <c r="L239" s="23">
        <v>0</v>
      </c>
      <c r="M239" s="10">
        <v>74.97</v>
      </c>
      <c r="N239" s="10">
        <v>0</v>
      </c>
      <c r="O239" s="10">
        <v>452.53937999999999</v>
      </c>
      <c r="P239" s="10">
        <v>4.2164999999999999</v>
      </c>
      <c r="Q239" s="10">
        <v>6</v>
      </c>
      <c r="R239" s="10">
        <v>4</v>
      </c>
      <c r="S239" s="11">
        <f>IF(OR(N239&gt;5,Q239&gt;10,O239&gt;500,P239&gt;5),0,1)</f>
        <v>1</v>
      </c>
    </row>
    <row r="240" spans="1:19">
      <c r="A240" s="8" t="s">
        <v>896</v>
      </c>
      <c r="B240" s="21">
        <v>5372312</v>
      </c>
      <c r="C240" s="10" t="s">
        <v>989</v>
      </c>
      <c r="D240" s="4" t="s">
        <v>895</v>
      </c>
      <c r="E240" s="4" t="s">
        <v>897</v>
      </c>
      <c r="F240" s="4">
        <v>0.77612958610000005</v>
      </c>
      <c r="G240" s="7">
        <v>0</v>
      </c>
      <c r="H240" s="6">
        <v>1</v>
      </c>
      <c r="I240" s="7">
        <v>0</v>
      </c>
      <c r="J240" s="4" t="s">
        <v>987</v>
      </c>
      <c r="K240" s="9">
        <v>5.4399999999999997E-2</v>
      </c>
      <c r="L240" s="23">
        <v>0</v>
      </c>
      <c r="M240" s="10">
        <v>40.46</v>
      </c>
      <c r="N240" s="10">
        <v>2</v>
      </c>
      <c r="O240" s="10">
        <v>328.48827999999997</v>
      </c>
      <c r="P240" s="10">
        <v>6.3678999999999997</v>
      </c>
      <c r="Q240" s="10">
        <v>2</v>
      </c>
      <c r="R240" s="10">
        <v>8</v>
      </c>
      <c r="S240" s="11">
        <f>IF(OR(N240&gt;5,Q240&gt;10,O240&gt;500,P240&gt;5),0,1)</f>
        <v>0</v>
      </c>
    </row>
    <row r="241" spans="1:19">
      <c r="A241" s="8" t="s">
        <v>466</v>
      </c>
      <c r="B241" s="21">
        <v>441298</v>
      </c>
      <c r="C241" s="4" t="s">
        <v>307</v>
      </c>
      <c r="D241" s="4" t="s">
        <v>467</v>
      </c>
      <c r="E241" s="4" t="s">
        <v>468</v>
      </c>
      <c r="F241" s="4">
        <v>0.77612703240000003</v>
      </c>
      <c r="G241" s="7">
        <v>0</v>
      </c>
      <c r="H241" s="6">
        <v>1</v>
      </c>
      <c r="I241" s="7">
        <v>0</v>
      </c>
      <c r="J241" s="4" t="s">
        <v>987</v>
      </c>
      <c r="K241" s="9">
        <v>6.2799999999999995E-2</v>
      </c>
      <c r="L241" s="23">
        <v>0</v>
      </c>
      <c r="M241" s="10">
        <v>71.44</v>
      </c>
      <c r="N241" s="10">
        <v>1</v>
      </c>
      <c r="O241" s="10">
        <v>536.78498000000002</v>
      </c>
      <c r="P241" s="10">
        <v>8.9896999999999991</v>
      </c>
      <c r="Q241" s="10">
        <v>4</v>
      </c>
      <c r="R241" s="10">
        <v>11</v>
      </c>
      <c r="S241" s="11">
        <f>IF(OR(N241&gt;5,Q241&gt;10,O241&gt;500,P241&gt;5),0,1)</f>
        <v>0</v>
      </c>
    </row>
    <row r="242" spans="1:19">
      <c r="A242" s="8" t="s">
        <v>898</v>
      </c>
      <c r="B242" s="21">
        <v>6989</v>
      </c>
      <c r="C242" s="10" t="s">
        <v>989</v>
      </c>
      <c r="D242" s="4" t="s">
        <v>899</v>
      </c>
      <c r="E242" s="4" t="s">
        <v>900</v>
      </c>
      <c r="F242" s="4">
        <v>0.77455651439999995</v>
      </c>
      <c r="G242" s="7">
        <v>0</v>
      </c>
      <c r="H242" s="6">
        <v>1</v>
      </c>
      <c r="I242" s="7">
        <v>0</v>
      </c>
      <c r="J242" s="4" t="s">
        <v>987</v>
      </c>
      <c r="K242" s="9">
        <v>0.6411</v>
      </c>
      <c r="L242" s="23">
        <v>0</v>
      </c>
      <c r="M242" s="10">
        <v>20.23</v>
      </c>
      <c r="N242" s="10">
        <v>1</v>
      </c>
      <c r="O242" s="10">
        <v>150.21755999999999</v>
      </c>
      <c r="P242" s="10">
        <v>2.8239999999999998</v>
      </c>
      <c r="Q242" s="10">
        <v>1</v>
      </c>
      <c r="R242" s="10">
        <v>1</v>
      </c>
      <c r="S242" s="11">
        <f>IF(OR(N242&gt;5,Q242&gt;10,O242&gt;500,P242&gt;5),0,1)</f>
        <v>1</v>
      </c>
    </row>
    <row r="243" spans="1:19">
      <c r="A243" s="14" t="s">
        <v>254</v>
      </c>
      <c r="B243" s="21" t="s">
        <v>255</v>
      </c>
      <c r="C243" s="4" t="s">
        <v>10</v>
      </c>
      <c r="D243" s="4" t="s">
        <v>256</v>
      </c>
      <c r="E243" s="4" t="s">
        <v>257</v>
      </c>
      <c r="F243" s="4">
        <v>0.77141036679999997</v>
      </c>
      <c r="G243" s="5">
        <v>1</v>
      </c>
      <c r="H243" s="6">
        <v>1</v>
      </c>
      <c r="I243" s="7">
        <v>0</v>
      </c>
      <c r="J243" s="4" t="s">
        <v>987</v>
      </c>
      <c r="K243" s="13">
        <v>0</v>
      </c>
      <c r="L243" s="23">
        <v>0</v>
      </c>
      <c r="M243" s="10">
        <v>57.15</v>
      </c>
      <c r="N243" s="10">
        <v>1</v>
      </c>
      <c r="O243" s="10">
        <v>316.34840000000003</v>
      </c>
      <c r="P243" s="10">
        <v>3.597</v>
      </c>
      <c r="Q243" s="10">
        <v>5</v>
      </c>
      <c r="R243" s="10">
        <v>6</v>
      </c>
      <c r="S243" s="11">
        <f>IF(OR(N243&gt;5,Q243&gt;10,O243&gt;500,P243&gt;5),0,1)</f>
        <v>1</v>
      </c>
    </row>
    <row r="244" spans="1:19">
      <c r="A244" s="4" t="s">
        <v>901</v>
      </c>
      <c r="B244" s="21">
        <v>9756</v>
      </c>
      <c r="C244" s="10" t="s">
        <v>989</v>
      </c>
      <c r="D244" s="4" t="s">
        <v>902</v>
      </c>
      <c r="E244" s="4" t="s">
        <v>903</v>
      </c>
      <c r="F244" s="4">
        <v>0.77140526350000005</v>
      </c>
      <c r="G244" s="7">
        <v>0</v>
      </c>
      <c r="H244" s="7">
        <v>0</v>
      </c>
      <c r="I244" s="7">
        <v>0</v>
      </c>
      <c r="J244" s="4" t="s">
        <v>987</v>
      </c>
      <c r="K244" s="9">
        <v>0.98929999999999996</v>
      </c>
      <c r="L244" s="23">
        <v>0</v>
      </c>
      <c r="M244" s="10">
        <v>80.260000000000005</v>
      </c>
      <c r="N244" s="10">
        <v>0</v>
      </c>
      <c r="O244" s="10">
        <v>176.78144</v>
      </c>
      <c r="P244" s="10">
        <v>-2.4876</v>
      </c>
      <c r="Q244" s="10">
        <v>4</v>
      </c>
      <c r="R244" s="10">
        <v>0</v>
      </c>
      <c r="S244" s="11">
        <f>IF(OR(N244&gt;5,Q244&gt;10,O244&gt;500,P244&gt;5),0,1)</f>
        <v>1</v>
      </c>
    </row>
    <row r="245" spans="1:19">
      <c r="A245" s="4" t="s">
        <v>258</v>
      </c>
      <c r="B245" s="21" t="s">
        <v>259</v>
      </c>
      <c r="C245" s="4" t="s">
        <v>10</v>
      </c>
      <c r="D245" s="4" t="s">
        <v>260</v>
      </c>
      <c r="E245" s="4" t="s">
        <v>261</v>
      </c>
      <c r="F245" s="4">
        <v>0.76991646339999997</v>
      </c>
      <c r="G245" s="7">
        <v>0</v>
      </c>
      <c r="H245" s="7">
        <v>0</v>
      </c>
      <c r="I245" s="7">
        <v>0</v>
      </c>
      <c r="J245" s="4" t="s">
        <v>987</v>
      </c>
      <c r="K245" s="9">
        <v>0.65290000000000004</v>
      </c>
      <c r="L245" s="23">
        <v>0</v>
      </c>
      <c r="M245" s="10">
        <v>99.88</v>
      </c>
      <c r="N245" s="10">
        <v>3</v>
      </c>
      <c r="O245" s="10">
        <v>459.55026320000002</v>
      </c>
      <c r="P245" s="10">
        <v>4.8807</v>
      </c>
      <c r="Q245" s="10">
        <v>6</v>
      </c>
      <c r="R245" s="10">
        <v>11</v>
      </c>
      <c r="S245" s="11">
        <f>IF(OR(N245&gt;5,Q245&gt;10,O245&gt;500,P245&gt;5),0,1)</f>
        <v>1</v>
      </c>
    </row>
    <row r="246" spans="1:19">
      <c r="A246" s="4" t="s">
        <v>262</v>
      </c>
      <c r="B246" s="21" t="s">
        <v>262</v>
      </c>
      <c r="C246" s="4" t="s">
        <v>10</v>
      </c>
      <c r="D246" s="4" t="s">
        <v>263</v>
      </c>
      <c r="E246" s="4" t="s">
        <v>264</v>
      </c>
      <c r="F246" s="4">
        <v>0.76509254699999996</v>
      </c>
      <c r="G246" s="7">
        <v>0</v>
      </c>
      <c r="H246" s="7">
        <v>0</v>
      </c>
      <c r="I246" s="7">
        <v>0</v>
      </c>
      <c r="J246" s="4" t="s">
        <v>987</v>
      </c>
      <c r="K246" s="9">
        <v>0.52429999999999999</v>
      </c>
      <c r="L246" s="23">
        <v>0</v>
      </c>
      <c r="M246" s="10">
        <v>150.80000000000001</v>
      </c>
      <c r="N246" s="10">
        <v>2</v>
      </c>
      <c r="O246" s="10">
        <v>530.64296000000002</v>
      </c>
      <c r="P246" s="10">
        <v>1.8303</v>
      </c>
      <c r="Q246" s="10">
        <v>12</v>
      </c>
      <c r="R246" s="10">
        <v>7</v>
      </c>
      <c r="S246" s="11">
        <f>IF(OR(N246&gt;5,Q246&gt;10,O246&gt;500,P246&gt;5),0,1)</f>
        <v>0</v>
      </c>
    </row>
    <row r="247" spans="1:19">
      <c r="A247" s="4" t="s">
        <v>265</v>
      </c>
      <c r="B247" s="21" t="s">
        <v>266</v>
      </c>
      <c r="C247" s="4" t="s">
        <v>10</v>
      </c>
      <c r="D247" s="4" t="s">
        <v>267</v>
      </c>
      <c r="E247" s="4" t="s">
        <v>268</v>
      </c>
      <c r="F247" s="4">
        <v>0.76195917209999997</v>
      </c>
      <c r="G247" s="7">
        <v>0</v>
      </c>
      <c r="H247" s="7">
        <v>0</v>
      </c>
      <c r="I247" s="7">
        <v>0</v>
      </c>
      <c r="J247" s="4" t="s">
        <v>987</v>
      </c>
      <c r="K247" s="9">
        <v>0.66490000000000005</v>
      </c>
      <c r="L247" s="23">
        <v>0</v>
      </c>
      <c r="M247" s="10">
        <v>170.42</v>
      </c>
      <c r="N247" s="10">
        <v>2</v>
      </c>
      <c r="O247" s="10">
        <v>974.61270960000104</v>
      </c>
      <c r="P247" s="10">
        <v>11.3995</v>
      </c>
      <c r="Q247" s="10">
        <v>12</v>
      </c>
      <c r="R247" s="10">
        <v>18</v>
      </c>
      <c r="S247" s="11">
        <f>IF(OR(N247&gt;5,Q247&gt;10,O247&gt;500,P247&gt;5),0,1)</f>
        <v>0</v>
      </c>
    </row>
    <row r="248" spans="1:19">
      <c r="A248" s="4" t="s">
        <v>907</v>
      </c>
      <c r="B248" s="21">
        <v>5284370</v>
      </c>
      <c r="C248" s="10" t="s">
        <v>989</v>
      </c>
      <c r="D248" s="4" t="s">
        <v>905</v>
      </c>
      <c r="E248" s="4" t="s">
        <v>906</v>
      </c>
      <c r="F248" s="4">
        <v>0.75723740319999999</v>
      </c>
      <c r="G248" s="7">
        <v>0</v>
      </c>
      <c r="H248" s="7">
        <v>0</v>
      </c>
      <c r="I248" s="7">
        <v>0</v>
      </c>
      <c r="J248" s="4" t="s">
        <v>987</v>
      </c>
      <c r="K248" s="9">
        <v>0.28010000000000002</v>
      </c>
      <c r="L248" s="23">
        <v>0</v>
      </c>
      <c r="M248" s="10">
        <v>99.21</v>
      </c>
      <c r="N248" s="10">
        <v>0</v>
      </c>
      <c r="O248" s="10">
        <v>405.44157999999999</v>
      </c>
      <c r="P248" s="10">
        <v>1.2942</v>
      </c>
      <c r="Q248" s="10">
        <v>8</v>
      </c>
      <c r="R248" s="10">
        <v>3</v>
      </c>
      <c r="S248" s="11">
        <f>IF(OR(N248&gt;5,Q248&gt;10,O248&gt;500,P248&gt;5),0,1)</f>
        <v>1</v>
      </c>
    </row>
    <row r="249" spans="1:19">
      <c r="A249" s="4" t="s">
        <v>908</v>
      </c>
      <c r="B249" s="21">
        <v>7276</v>
      </c>
      <c r="C249" s="10" t="s">
        <v>989</v>
      </c>
      <c r="D249" s="4" t="s">
        <v>909</v>
      </c>
      <c r="E249" s="4" t="s">
        <v>910</v>
      </c>
      <c r="F249" s="4">
        <v>0.7525130806</v>
      </c>
      <c r="G249" s="7">
        <v>0</v>
      </c>
      <c r="H249" s="7">
        <v>0</v>
      </c>
      <c r="I249" s="7">
        <v>0</v>
      </c>
      <c r="J249" s="4" t="s">
        <v>986</v>
      </c>
      <c r="K249" s="9">
        <v>0.78590000000000004</v>
      </c>
      <c r="L249" s="23">
        <v>0</v>
      </c>
      <c r="M249" s="10">
        <v>12.53</v>
      </c>
      <c r="N249" s="10">
        <v>0</v>
      </c>
      <c r="O249" s="10">
        <v>120.14852</v>
      </c>
      <c r="P249" s="10">
        <v>1.7579</v>
      </c>
      <c r="Q249" s="10">
        <v>1</v>
      </c>
      <c r="R249" s="10">
        <v>1</v>
      </c>
      <c r="S249" s="11">
        <f>IF(OR(N249&gt;5,Q249&gt;10,O249&gt;500,P249&gt;5),0,1)</f>
        <v>1</v>
      </c>
    </row>
    <row r="250" spans="1:19">
      <c r="A250" s="8" t="s">
        <v>269</v>
      </c>
      <c r="B250" s="21" t="s">
        <v>270</v>
      </c>
      <c r="C250" s="4" t="s">
        <v>10</v>
      </c>
      <c r="D250" s="4" t="s">
        <v>271</v>
      </c>
      <c r="E250" s="4" t="s">
        <v>272</v>
      </c>
      <c r="F250" s="4">
        <v>0.75114430399999998</v>
      </c>
      <c r="G250" s="7">
        <v>0</v>
      </c>
      <c r="H250" s="6">
        <v>1</v>
      </c>
      <c r="I250" s="7">
        <v>0</v>
      </c>
      <c r="J250" s="4" t="s">
        <v>987</v>
      </c>
      <c r="K250" s="9">
        <v>9.7600000000000006E-2</v>
      </c>
      <c r="L250" s="23">
        <v>1</v>
      </c>
      <c r="M250" s="10">
        <v>110.38</v>
      </c>
      <c r="N250" s="10">
        <v>5</v>
      </c>
      <c r="O250" s="10">
        <v>290.26805999999999</v>
      </c>
      <c r="P250" s="10">
        <v>1.5461</v>
      </c>
      <c r="Q250" s="10">
        <v>6</v>
      </c>
      <c r="R250" s="10">
        <v>1</v>
      </c>
      <c r="S250" s="11">
        <f>IF(OR(N250&gt;5,Q250&gt;10,O250&gt;500,P250&gt;5),0,1)</f>
        <v>1</v>
      </c>
    </row>
    <row r="251" spans="1:19">
      <c r="A251" s="8" t="s">
        <v>911</v>
      </c>
      <c r="B251" s="21">
        <v>253602</v>
      </c>
      <c r="C251" s="10" t="s">
        <v>989</v>
      </c>
      <c r="D251" s="4" t="s">
        <v>912</v>
      </c>
      <c r="E251" s="4" t="s">
        <v>913</v>
      </c>
      <c r="F251" s="4">
        <v>0.74938992039999996</v>
      </c>
      <c r="G251" s="7">
        <v>0</v>
      </c>
      <c r="H251" s="6">
        <v>1</v>
      </c>
      <c r="I251" s="7">
        <v>0</v>
      </c>
      <c r="J251" s="4" t="s">
        <v>987</v>
      </c>
      <c r="K251" s="13">
        <v>0</v>
      </c>
      <c r="L251" s="23">
        <v>0</v>
      </c>
      <c r="M251" s="10">
        <v>67.790000000000006</v>
      </c>
      <c r="N251" s="10">
        <v>2</v>
      </c>
      <c r="O251" s="10">
        <v>265.30495999999999</v>
      </c>
      <c r="P251" s="10">
        <v>0.83089999999999997</v>
      </c>
      <c r="Q251" s="10">
        <v>5</v>
      </c>
      <c r="R251" s="10">
        <v>5</v>
      </c>
      <c r="S251" s="11">
        <f>IF(OR(N251&gt;5,Q251&gt;10,O251&gt;500,P251&gt;5),0,1)</f>
        <v>1</v>
      </c>
    </row>
    <row r="252" spans="1:19">
      <c r="A252" s="4" t="s">
        <v>917</v>
      </c>
      <c r="B252" s="21">
        <v>86398</v>
      </c>
      <c r="C252" s="10" t="s">
        <v>989</v>
      </c>
      <c r="D252" s="4" t="s">
        <v>918</v>
      </c>
      <c r="E252" s="4" t="s">
        <v>919</v>
      </c>
      <c r="F252" s="4">
        <v>0.74781429489999995</v>
      </c>
      <c r="G252" s="7">
        <v>0</v>
      </c>
      <c r="H252" s="7">
        <v>0</v>
      </c>
      <c r="I252" s="7">
        <v>0</v>
      </c>
      <c r="J252" s="4" t="s">
        <v>987</v>
      </c>
      <c r="K252" s="9">
        <v>0.71930000000000005</v>
      </c>
      <c r="L252" s="23">
        <v>0</v>
      </c>
      <c r="M252" s="10">
        <v>58.04</v>
      </c>
      <c r="N252" s="10">
        <v>1</v>
      </c>
      <c r="O252" s="10">
        <v>248.1850464</v>
      </c>
      <c r="P252" s="10">
        <v>2.8748800000000001</v>
      </c>
      <c r="Q252" s="10">
        <v>3</v>
      </c>
      <c r="R252" s="10">
        <v>1</v>
      </c>
      <c r="S252" s="11">
        <f>IF(OR(N252&gt;5,Q252&gt;10,O252&gt;500,P252&gt;5),0,1)</f>
        <v>1</v>
      </c>
    </row>
    <row r="253" spans="1:19">
      <c r="A253" s="8" t="s">
        <v>460</v>
      </c>
      <c r="B253" s="21">
        <v>72332</v>
      </c>
      <c r="C253" s="4" t="s">
        <v>307</v>
      </c>
      <c r="D253" s="4" t="s">
        <v>461</v>
      </c>
      <c r="E253" s="4" t="s">
        <v>462</v>
      </c>
      <c r="F253" s="4">
        <v>0.74624122309999996</v>
      </c>
      <c r="G253" s="7">
        <v>0</v>
      </c>
      <c r="H253" s="6">
        <v>1</v>
      </c>
      <c r="I253" s="7">
        <v>0</v>
      </c>
      <c r="J253" s="4" t="s">
        <v>987</v>
      </c>
      <c r="K253" s="13">
        <v>0</v>
      </c>
      <c r="L253" s="23">
        <v>0</v>
      </c>
      <c r="M253" s="10">
        <v>123.99</v>
      </c>
      <c r="N253" s="10">
        <v>2</v>
      </c>
      <c r="O253" s="10">
        <v>545.62126000000001</v>
      </c>
      <c r="P253" s="10">
        <v>2.5186000000000002</v>
      </c>
      <c r="Q253" s="10">
        <v>10</v>
      </c>
      <c r="R253" s="10">
        <v>11</v>
      </c>
      <c r="S253" s="11">
        <f>IF(OR(N253&gt;5,Q253&gt;10,O253&gt;500,P253&gt;5),0,1)</f>
        <v>0</v>
      </c>
    </row>
    <row r="254" spans="1:19">
      <c r="A254" s="4" t="s">
        <v>273</v>
      </c>
      <c r="B254" s="21" t="s">
        <v>274</v>
      </c>
      <c r="C254" s="4" t="s">
        <v>10</v>
      </c>
      <c r="D254" s="4" t="s">
        <v>275</v>
      </c>
      <c r="E254" s="4" t="s">
        <v>276</v>
      </c>
      <c r="F254" s="4">
        <v>0.73683854439999996</v>
      </c>
      <c r="G254" s="7">
        <v>0</v>
      </c>
      <c r="H254" s="7">
        <v>0</v>
      </c>
      <c r="I254" s="7">
        <v>0</v>
      </c>
      <c r="J254" s="4" t="s">
        <v>987</v>
      </c>
      <c r="K254" s="9">
        <v>0.68289999999999995</v>
      </c>
      <c r="L254" s="23">
        <v>0</v>
      </c>
      <c r="M254" s="10">
        <v>32.340000000000003</v>
      </c>
      <c r="N254" s="10">
        <v>2</v>
      </c>
      <c r="O254" s="10">
        <v>324.88866000000002</v>
      </c>
      <c r="P254" s="10">
        <v>4.7093999999999996</v>
      </c>
      <c r="Q254" s="10">
        <v>3</v>
      </c>
      <c r="R254" s="10">
        <v>6</v>
      </c>
      <c r="S254" s="11">
        <f>IF(OR(N254&gt;5,Q254&gt;10,O254&gt;500,P254&gt;5),0,1)</f>
        <v>1</v>
      </c>
    </row>
    <row r="255" spans="1:19">
      <c r="A255" s="4" t="s">
        <v>923</v>
      </c>
      <c r="B255" s="21">
        <v>5497136</v>
      </c>
      <c r="C255" s="10" t="s">
        <v>989</v>
      </c>
      <c r="D255" s="4" t="s">
        <v>921</v>
      </c>
      <c r="E255" s="4" t="s">
        <v>924</v>
      </c>
      <c r="F255" s="4">
        <v>0.73520673800000003</v>
      </c>
      <c r="G255" s="7">
        <v>0</v>
      </c>
      <c r="H255" s="7">
        <v>0</v>
      </c>
      <c r="I255" s="7">
        <v>0</v>
      </c>
      <c r="J255" s="4" t="s">
        <v>986</v>
      </c>
      <c r="K255" s="9">
        <v>0.32140000000000002</v>
      </c>
      <c r="L255" s="23">
        <v>0</v>
      </c>
      <c r="M255" s="10">
        <v>69.56</v>
      </c>
      <c r="N255" s="10">
        <v>3</v>
      </c>
      <c r="O255" s="10">
        <v>341.52856000000003</v>
      </c>
      <c r="P255" s="10">
        <v>4.4924999999999997</v>
      </c>
      <c r="Q255" s="10">
        <v>4</v>
      </c>
      <c r="R255" s="10">
        <v>17</v>
      </c>
      <c r="S255" s="11">
        <f>IF(OR(N255&gt;5,Q255&gt;10,O255&gt;500,P255&gt;5),0,1)</f>
        <v>1</v>
      </c>
    </row>
    <row r="256" spans="1:19">
      <c r="A256" s="4" t="s">
        <v>277</v>
      </c>
      <c r="B256" s="21" t="s">
        <v>277</v>
      </c>
      <c r="C256" s="4" t="s">
        <v>10</v>
      </c>
      <c r="D256" s="4" t="s">
        <v>278</v>
      </c>
      <c r="E256" s="4" t="s">
        <v>279</v>
      </c>
      <c r="F256" s="4">
        <v>0.73205293329999999</v>
      </c>
      <c r="G256" s="7">
        <v>0</v>
      </c>
      <c r="H256" s="7">
        <v>0</v>
      </c>
      <c r="I256" s="7">
        <v>0</v>
      </c>
      <c r="J256" s="4" t="s">
        <v>986</v>
      </c>
      <c r="K256" s="9">
        <v>0.30590000000000001</v>
      </c>
      <c r="L256" s="23">
        <v>0</v>
      </c>
      <c r="M256" s="10">
        <v>81.67</v>
      </c>
      <c r="N256" s="10">
        <v>3</v>
      </c>
      <c r="O256" s="10">
        <v>339.38834000000003</v>
      </c>
      <c r="P256" s="10">
        <v>2.9830000000000001</v>
      </c>
      <c r="Q256" s="10">
        <v>6</v>
      </c>
      <c r="R256" s="10">
        <v>8</v>
      </c>
      <c r="S256" s="11">
        <f>IF(OR(N256&gt;5,Q256&gt;10,O256&gt;500,P256&gt;5),0,1)</f>
        <v>1</v>
      </c>
    </row>
    <row r="257" spans="1:19">
      <c r="A257" s="4" t="s">
        <v>925</v>
      </c>
      <c r="B257" s="21">
        <v>4650</v>
      </c>
      <c r="C257" s="10" t="s">
        <v>989</v>
      </c>
      <c r="D257" s="4" t="s">
        <v>926</v>
      </c>
      <c r="E257" s="4" t="s">
        <v>927</v>
      </c>
      <c r="F257" s="4">
        <v>0.72898084689999998</v>
      </c>
      <c r="G257" s="7">
        <v>0</v>
      </c>
      <c r="H257" s="7">
        <v>0</v>
      </c>
      <c r="I257" s="7">
        <v>0</v>
      </c>
      <c r="J257" s="4" t="s">
        <v>987</v>
      </c>
      <c r="K257" s="9">
        <v>0.28839999999999999</v>
      </c>
      <c r="L257" s="23">
        <v>0</v>
      </c>
      <c r="M257" s="10">
        <v>34.14</v>
      </c>
      <c r="N257" s="10">
        <v>0</v>
      </c>
      <c r="O257" s="10">
        <v>108.09475999999999</v>
      </c>
      <c r="P257" s="10">
        <v>0.25059999999999999</v>
      </c>
      <c r="Q257" s="10">
        <v>2</v>
      </c>
      <c r="R257" s="10">
        <v>0</v>
      </c>
      <c r="S257" s="11">
        <f>IF(OR(N257&gt;5,Q257&gt;10,O257&gt;500,P257&gt;5),0,1)</f>
        <v>1</v>
      </c>
    </row>
    <row r="258" spans="1:19">
      <c r="A258" s="4" t="s">
        <v>280</v>
      </c>
      <c r="B258" s="21" t="s">
        <v>280</v>
      </c>
      <c r="C258" s="4" t="s">
        <v>10</v>
      </c>
      <c r="D258" s="4" t="s">
        <v>281</v>
      </c>
      <c r="E258" s="4" t="s">
        <v>282</v>
      </c>
      <c r="F258" s="4">
        <v>0.72419523600000002</v>
      </c>
      <c r="G258" s="7">
        <v>0</v>
      </c>
      <c r="H258" s="7">
        <v>0</v>
      </c>
      <c r="I258" s="7">
        <v>0</v>
      </c>
      <c r="J258" s="4" t="s">
        <v>987</v>
      </c>
      <c r="K258" s="9">
        <v>0.51910000000000001</v>
      </c>
      <c r="L258" s="23">
        <v>0</v>
      </c>
      <c r="M258" s="10">
        <v>201.28</v>
      </c>
      <c r="N258" s="10">
        <v>8</v>
      </c>
      <c r="O258" s="10">
        <v>422.33962000000002</v>
      </c>
      <c r="P258" s="10">
        <v>-0.71650000000000102</v>
      </c>
      <c r="Q258" s="10">
        <v>11</v>
      </c>
      <c r="R258" s="10">
        <v>2</v>
      </c>
      <c r="S258" s="11">
        <f>IF(OR(N258&gt;5,Q258&gt;10,O258&gt;500,P258&gt;5),0,1)</f>
        <v>0</v>
      </c>
    </row>
    <row r="259" spans="1:19">
      <c r="A259" s="4" t="s">
        <v>283</v>
      </c>
      <c r="B259" s="21" t="s">
        <v>284</v>
      </c>
      <c r="C259" s="4" t="s">
        <v>10</v>
      </c>
      <c r="D259" s="4" t="s">
        <v>285</v>
      </c>
      <c r="E259" s="4" t="s">
        <v>286</v>
      </c>
      <c r="F259" s="4">
        <v>0.72101844800000003</v>
      </c>
      <c r="G259" s="5">
        <v>1</v>
      </c>
      <c r="H259" s="7">
        <v>0</v>
      </c>
      <c r="I259" s="7">
        <v>0</v>
      </c>
      <c r="J259" s="4" t="s">
        <v>987</v>
      </c>
      <c r="K259" s="9">
        <v>0.18840000000000001</v>
      </c>
      <c r="L259" s="23">
        <v>0</v>
      </c>
      <c r="M259" s="10">
        <v>87.89</v>
      </c>
      <c r="N259" s="10">
        <v>3</v>
      </c>
      <c r="O259" s="10">
        <v>388.89440000000002</v>
      </c>
      <c r="P259" s="10">
        <v>4.3789999999999996</v>
      </c>
      <c r="Q259" s="10">
        <v>6</v>
      </c>
      <c r="R259" s="10">
        <v>7</v>
      </c>
      <c r="S259" s="11">
        <f>IF(OR(N259&gt;5,Q259&gt;10,O259&gt;500,P259&gt;5),0,1)</f>
        <v>1</v>
      </c>
    </row>
    <row r="260" spans="1:19">
      <c r="A260" s="4" t="s">
        <v>931</v>
      </c>
      <c r="B260" s="21">
        <v>9881506</v>
      </c>
      <c r="C260" s="10" t="s">
        <v>989</v>
      </c>
      <c r="D260" s="4" t="s">
        <v>929</v>
      </c>
      <c r="E260" s="4" t="s">
        <v>932</v>
      </c>
      <c r="F260" s="4">
        <v>0.71948112789999996</v>
      </c>
      <c r="G260" s="7">
        <v>0</v>
      </c>
      <c r="H260" s="7">
        <v>0</v>
      </c>
      <c r="I260" s="7">
        <v>0</v>
      </c>
      <c r="J260" s="4" t="s">
        <v>986</v>
      </c>
      <c r="K260" s="9">
        <v>0.2104</v>
      </c>
      <c r="L260" s="23">
        <v>0</v>
      </c>
      <c r="M260" s="10">
        <v>63.6</v>
      </c>
      <c r="N260" s="10">
        <v>1</v>
      </c>
      <c r="O260" s="10">
        <v>254.32208</v>
      </c>
      <c r="P260" s="10">
        <v>2.9194</v>
      </c>
      <c r="Q260" s="10">
        <v>4</v>
      </c>
      <c r="R260" s="10">
        <v>8</v>
      </c>
      <c r="S260" s="11">
        <f>IF(OR(N260&gt;5,Q260&gt;10,O260&gt;500,P260&gt;5),0,1)</f>
        <v>1</v>
      </c>
    </row>
    <row r="261" spans="1:19">
      <c r="A261" s="8" t="s">
        <v>287</v>
      </c>
      <c r="B261" s="21" t="s">
        <v>288</v>
      </c>
      <c r="C261" s="4" t="s">
        <v>10</v>
      </c>
      <c r="D261" s="4" t="s">
        <v>289</v>
      </c>
      <c r="E261" s="4" t="s">
        <v>290</v>
      </c>
      <c r="F261" s="4">
        <v>0.71793359280000002</v>
      </c>
      <c r="G261" s="7">
        <v>0</v>
      </c>
      <c r="H261" s="6">
        <v>1</v>
      </c>
      <c r="I261" s="7">
        <v>0</v>
      </c>
      <c r="J261" s="4" t="s">
        <v>987</v>
      </c>
      <c r="K261" s="13">
        <v>0</v>
      </c>
      <c r="L261" s="23">
        <v>1</v>
      </c>
      <c r="M261" s="10">
        <v>195.43</v>
      </c>
      <c r="N261" s="10">
        <v>3</v>
      </c>
      <c r="O261" s="10">
        <v>914.17186000000095</v>
      </c>
      <c r="P261" s="10">
        <v>6.1185000000000098</v>
      </c>
      <c r="Q261" s="10">
        <v>14</v>
      </c>
      <c r="R261" s="10">
        <v>6</v>
      </c>
      <c r="S261" s="11">
        <f>IF(OR(N261&gt;5,Q261&gt;10,O261&gt;500,P261&gt;5),0,1)</f>
        <v>0</v>
      </c>
    </row>
    <row r="262" spans="1:19">
      <c r="A262" s="8" t="s">
        <v>436</v>
      </c>
      <c r="B262" s="21">
        <v>3069398</v>
      </c>
      <c r="C262" s="4" t="s">
        <v>307</v>
      </c>
      <c r="D262" s="4" t="s">
        <v>437</v>
      </c>
      <c r="E262" s="4" t="s">
        <v>438</v>
      </c>
      <c r="F262" s="4">
        <v>0.71631455489999996</v>
      </c>
      <c r="G262" s="7">
        <v>0</v>
      </c>
      <c r="H262" s="6">
        <v>1</v>
      </c>
      <c r="I262" s="7">
        <v>0</v>
      </c>
      <c r="J262" s="4" t="s">
        <v>987</v>
      </c>
      <c r="K262" s="13">
        <v>1.12E-2</v>
      </c>
      <c r="L262" s="23">
        <v>0</v>
      </c>
      <c r="M262" s="10">
        <v>153.75</v>
      </c>
      <c r="N262" s="10">
        <v>5</v>
      </c>
      <c r="O262" s="10">
        <v>408.39915999999999</v>
      </c>
      <c r="P262" s="10">
        <v>-1.8280000000000001</v>
      </c>
      <c r="Q262" s="10">
        <v>9</v>
      </c>
      <c r="R262" s="10">
        <v>0</v>
      </c>
      <c r="S262" s="11">
        <f>IF(OR(N262&gt;5,Q262&gt;10,O262&gt;500,P262&gt;5),0,1)</f>
        <v>1</v>
      </c>
    </row>
    <row r="263" spans="1:19">
      <c r="A263" s="8" t="s">
        <v>372</v>
      </c>
      <c r="B263" s="21">
        <v>64971</v>
      </c>
      <c r="C263" s="4" t="s">
        <v>307</v>
      </c>
      <c r="D263" s="4" t="s">
        <v>373</v>
      </c>
      <c r="E263" s="4" t="s">
        <v>374</v>
      </c>
      <c r="F263" s="4">
        <v>0.71474148319999997</v>
      </c>
      <c r="G263" s="5">
        <v>1</v>
      </c>
      <c r="H263" s="6">
        <v>1</v>
      </c>
      <c r="I263" s="7">
        <v>0</v>
      </c>
      <c r="J263" s="4" t="s">
        <v>987</v>
      </c>
      <c r="K263" s="13">
        <v>0</v>
      </c>
      <c r="L263" s="23">
        <v>0</v>
      </c>
      <c r="M263" s="10">
        <v>57.53</v>
      </c>
      <c r="N263" s="10">
        <v>2</v>
      </c>
      <c r="O263" s="10">
        <v>456.70031999999998</v>
      </c>
      <c r="P263" s="10">
        <v>7.0895000000000001</v>
      </c>
      <c r="Q263" s="10">
        <v>3</v>
      </c>
      <c r="R263" s="10">
        <v>2</v>
      </c>
      <c r="S263" s="11">
        <f>IF(OR(N263&gt;5,Q263&gt;10,O263&gt;500,P263&gt;5),0,1)</f>
        <v>0</v>
      </c>
    </row>
    <row r="264" spans="1:19">
      <c r="A264" s="4" t="s">
        <v>933</v>
      </c>
      <c r="B264" s="21">
        <v>14806</v>
      </c>
      <c r="C264" s="10" t="s">
        <v>989</v>
      </c>
      <c r="D264" s="4" t="s">
        <v>934</v>
      </c>
      <c r="E264" s="4" t="s">
        <v>935</v>
      </c>
      <c r="F264" s="4">
        <v>0.71473892959999996</v>
      </c>
      <c r="G264" s="7">
        <v>0</v>
      </c>
      <c r="H264" s="7">
        <v>0</v>
      </c>
      <c r="I264" s="7">
        <v>0</v>
      </c>
      <c r="J264" s="4" t="s">
        <v>987</v>
      </c>
      <c r="K264" s="9">
        <v>0.99550000000000005</v>
      </c>
      <c r="L264" s="23">
        <v>2</v>
      </c>
      <c r="M264" s="10">
        <v>17.07</v>
      </c>
      <c r="N264" s="10">
        <v>0</v>
      </c>
      <c r="O264" s="10">
        <v>81.379400000000004</v>
      </c>
      <c r="P264" s="10">
        <v>-0.12130000000000001</v>
      </c>
      <c r="Q264" s="10">
        <v>1</v>
      </c>
      <c r="R264" s="10">
        <v>0</v>
      </c>
      <c r="S264" s="11">
        <f>IF(OR(N264&gt;5,Q264&gt;10,O264&gt;500,P264&gt;5),0,1)</f>
        <v>1</v>
      </c>
    </row>
    <row r="265" spans="1:19">
      <c r="A265" s="4" t="s">
        <v>939</v>
      </c>
      <c r="B265" s="21">
        <v>596</v>
      </c>
      <c r="C265" s="10" t="s">
        <v>989</v>
      </c>
      <c r="D265" s="4" t="s">
        <v>940</v>
      </c>
      <c r="E265" s="4" t="s">
        <v>941</v>
      </c>
      <c r="F265" s="4">
        <v>0.70542817970000005</v>
      </c>
      <c r="G265" s="7">
        <v>0</v>
      </c>
      <c r="H265" s="7">
        <v>0</v>
      </c>
      <c r="I265" s="7">
        <v>0</v>
      </c>
      <c r="J265" s="4" t="s">
        <v>987</v>
      </c>
      <c r="K265" s="13">
        <v>0</v>
      </c>
      <c r="L265" s="23">
        <v>0</v>
      </c>
      <c r="M265" s="10">
        <v>130.83000000000001</v>
      </c>
      <c r="N265" s="10">
        <v>4</v>
      </c>
      <c r="O265" s="10">
        <v>243.21662000000001</v>
      </c>
      <c r="P265" s="10">
        <v>-1.9818</v>
      </c>
      <c r="Q265" s="10">
        <v>8</v>
      </c>
      <c r="R265" s="10">
        <v>2</v>
      </c>
      <c r="S265" s="11">
        <f>IF(OR(N265&gt;5,Q265&gt;10,O265&gt;500,P265&gt;5),0,1)</f>
        <v>1</v>
      </c>
    </row>
    <row r="266" spans="1:19">
      <c r="A266" s="4" t="s">
        <v>936</v>
      </c>
      <c r="B266" s="21">
        <v>6252</v>
      </c>
      <c r="C266" s="10" t="s">
        <v>989</v>
      </c>
      <c r="D266" s="4" t="s">
        <v>937</v>
      </c>
      <c r="E266" s="4" t="s">
        <v>938</v>
      </c>
      <c r="F266" s="4">
        <v>0.70542817970000005</v>
      </c>
      <c r="G266" s="7">
        <v>0</v>
      </c>
      <c r="H266" s="7">
        <v>0</v>
      </c>
      <c r="I266" s="7">
        <v>0</v>
      </c>
      <c r="J266" s="4" t="s">
        <v>987</v>
      </c>
      <c r="K266" s="13">
        <v>0</v>
      </c>
      <c r="L266" s="23">
        <v>0</v>
      </c>
      <c r="M266" s="10">
        <v>130.83000000000001</v>
      </c>
      <c r="N266" s="10">
        <v>5</v>
      </c>
      <c r="O266" s="10">
        <v>279.67756000000003</v>
      </c>
      <c r="P266" s="10">
        <v>-1.1798</v>
      </c>
      <c r="Q266" s="10">
        <v>8</v>
      </c>
      <c r="R266" s="10">
        <v>2</v>
      </c>
      <c r="S266" s="11">
        <f>IF(OR(N266&gt;5,Q266&gt;10,O266&gt;500,P266&gt;5),0,1)</f>
        <v>1</v>
      </c>
    </row>
    <row r="267" spans="1:19">
      <c r="A267" s="4" t="s">
        <v>942</v>
      </c>
      <c r="B267" s="21">
        <v>6951074</v>
      </c>
      <c r="C267" s="10" t="s">
        <v>989</v>
      </c>
      <c r="D267" s="4" t="s">
        <v>943</v>
      </c>
      <c r="E267" s="4" t="s">
        <v>944</v>
      </c>
      <c r="F267" s="4">
        <v>0.70529794189999995</v>
      </c>
      <c r="G267" s="7">
        <v>0</v>
      </c>
      <c r="H267" s="7">
        <v>0</v>
      </c>
      <c r="I267" s="7">
        <v>0</v>
      </c>
      <c r="J267" s="4" t="s">
        <v>987</v>
      </c>
      <c r="K267" s="9">
        <v>0.51910000000000001</v>
      </c>
      <c r="L267" s="23">
        <v>0</v>
      </c>
      <c r="M267" s="10">
        <v>86.66</v>
      </c>
      <c r="N267" s="10">
        <v>1</v>
      </c>
      <c r="O267" s="10">
        <v>249.23931999999999</v>
      </c>
      <c r="P267" s="10">
        <v>1.5934999999999999</v>
      </c>
      <c r="Q267" s="10">
        <v>5</v>
      </c>
      <c r="R267" s="10">
        <v>0</v>
      </c>
      <c r="S267" s="11">
        <f>IF(OR(N267&gt;5,Q267&gt;10,O267&gt;500,P267&gt;5),0,1)</f>
        <v>1</v>
      </c>
    </row>
    <row r="268" spans="1:19">
      <c r="A268" s="8" t="s">
        <v>542</v>
      </c>
      <c r="B268" s="21">
        <v>397889</v>
      </c>
      <c r="C268" s="4" t="s">
        <v>307</v>
      </c>
      <c r="D268" s="4" t="s">
        <v>543</v>
      </c>
      <c r="E268" s="4" t="s">
        <v>515</v>
      </c>
      <c r="F268" s="4">
        <v>0.70529283819999999</v>
      </c>
      <c r="G268" s="7">
        <v>0</v>
      </c>
      <c r="H268" s="6">
        <v>1</v>
      </c>
      <c r="I268" s="7">
        <v>0</v>
      </c>
      <c r="J268" s="4" t="s">
        <v>986</v>
      </c>
      <c r="K268" s="13">
        <v>0</v>
      </c>
      <c r="L268" s="23">
        <v>0</v>
      </c>
      <c r="M268" s="10">
        <v>235.68</v>
      </c>
      <c r="N268" s="10">
        <v>8</v>
      </c>
      <c r="O268" s="10">
        <v>855.01700000000005</v>
      </c>
      <c r="P268" s="10">
        <v>0.85320000000000396</v>
      </c>
      <c r="Q268" s="10">
        <v>16</v>
      </c>
      <c r="R268" s="10">
        <v>8</v>
      </c>
      <c r="S268" s="11">
        <f>IF(OR(N268&gt;5,Q268&gt;10,O268&gt;500,P268&gt;5),0,1)</f>
        <v>0</v>
      </c>
    </row>
    <row r="269" spans="1:19">
      <c r="A269" s="8" t="s">
        <v>513</v>
      </c>
      <c r="B269" s="21">
        <v>44559048</v>
      </c>
      <c r="C269" s="4" t="s">
        <v>307</v>
      </c>
      <c r="D269" s="4" t="s">
        <v>514</v>
      </c>
      <c r="E269" s="4" t="s">
        <v>515</v>
      </c>
      <c r="F269" s="4">
        <v>0.70529283819999999</v>
      </c>
      <c r="G269" s="7">
        <v>0</v>
      </c>
      <c r="H269" s="6">
        <v>1</v>
      </c>
      <c r="I269" s="7">
        <v>0</v>
      </c>
      <c r="J269" s="4" t="s">
        <v>986</v>
      </c>
      <c r="K269" s="13">
        <v>3.8999999999999998E-3</v>
      </c>
      <c r="L269" s="23">
        <v>0</v>
      </c>
      <c r="M269" s="10">
        <v>156.91</v>
      </c>
      <c r="N269" s="10">
        <v>6</v>
      </c>
      <c r="O269" s="10">
        <v>628.87725999999998</v>
      </c>
      <c r="P269" s="10">
        <v>5.0029000000000101</v>
      </c>
      <c r="Q269" s="10">
        <v>9</v>
      </c>
      <c r="R269" s="10">
        <v>26</v>
      </c>
      <c r="S269" s="11">
        <f>IF(OR(N269&gt;5,Q269&gt;10,O269&gt;500,P269&gt;5),0,1)</f>
        <v>0</v>
      </c>
    </row>
    <row r="270" spans="1:19">
      <c r="A270" s="8" t="s">
        <v>590</v>
      </c>
      <c r="B270" s="21">
        <v>241903</v>
      </c>
      <c r="C270" s="4" t="s">
        <v>307</v>
      </c>
      <c r="D270" s="4" t="s">
        <v>591</v>
      </c>
      <c r="E270" s="4" t="s">
        <v>592</v>
      </c>
      <c r="F270" s="4">
        <v>0.70529028069999999</v>
      </c>
      <c r="G270" s="7">
        <v>0</v>
      </c>
      <c r="H270" s="6">
        <v>1</v>
      </c>
      <c r="I270" s="7">
        <v>0</v>
      </c>
      <c r="J270" s="4" t="s">
        <v>987</v>
      </c>
      <c r="K270" s="13">
        <v>6.3380000000000001E-4</v>
      </c>
      <c r="L270" s="23">
        <v>17</v>
      </c>
      <c r="M270" s="10">
        <v>154.1</v>
      </c>
      <c r="N270" s="10">
        <v>3</v>
      </c>
      <c r="O270" s="10">
        <v>810.97412000000099</v>
      </c>
      <c r="P270" s="10">
        <v>3.9317000000000002</v>
      </c>
      <c r="Q270" s="10">
        <v>12</v>
      </c>
      <c r="R270" s="10">
        <v>10</v>
      </c>
      <c r="S270" s="11">
        <f>IF(OR(N270&gt;5,Q270&gt;10,O270&gt;500,P270&gt;5),0,1)</f>
        <v>0</v>
      </c>
    </row>
    <row r="271" spans="1:19">
      <c r="A271" s="4" t="s">
        <v>291</v>
      </c>
      <c r="B271" s="21" t="s">
        <v>291</v>
      </c>
      <c r="C271" s="4" t="s">
        <v>10</v>
      </c>
      <c r="D271" s="4" t="s">
        <v>292</v>
      </c>
      <c r="E271" s="4" t="s">
        <v>293</v>
      </c>
      <c r="F271" s="4">
        <v>0.70528773079999996</v>
      </c>
      <c r="G271" s="7">
        <v>0</v>
      </c>
      <c r="H271" s="7">
        <v>0</v>
      </c>
      <c r="I271" s="7">
        <v>0</v>
      </c>
      <c r="J271" s="4" t="s">
        <v>987</v>
      </c>
      <c r="K271" s="9">
        <v>0.55059999999999998</v>
      </c>
      <c r="L271" s="23">
        <v>0</v>
      </c>
      <c r="M271" s="10">
        <v>101.16</v>
      </c>
      <c r="N271" s="10">
        <v>1</v>
      </c>
      <c r="O271" s="10">
        <v>386.42162000000002</v>
      </c>
      <c r="P271" s="10">
        <v>3.2101999999999999</v>
      </c>
      <c r="Q271" s="10">
        <v>7</v>
      </c>
      <c r="R271" s="10">
        <v>5</v>
      </c>
      <c r="S271" s="11">
        <f>IF(OR(N271&gt;5,Q271&gt;10,O271&gt;500,P271&gt;5),0,1)</f>
        <v>1</v>
      </c>
    </row>
    <row r="272" spans="1:19">
      <c r="A272" s="4" t="s">
        <v>294</v>
      </c>
      <c r="B272" s="21" t="s">
        <v>294</v>
      </c>
      <c r="C272" s="4" t="s">
        <v>10</v>
      </c>
      <c r="D272" s="4" t="s">
        <v>295</v>
      </c>
      <c r="E272" s="4" t="s">
        <v>296</v>
      </c>
      <c r="F272" s="4">
        <v>0.70371210539999995</v>
      </c>
      <c r="G272" s="7">
        <v>0</v>
      </c>
      <c r="H272" s="7">
        <v>0</v>
      </c>
      <c r="I272" s="7">
        <v>0</v>
      </c>
      <c r="J272" s="4" t="s">
        <v>987</v>
      </c>
      <c r="K272" s="9">
        <v>0.504</v>
      </c>
      <c r="L272" s="23">
        <v>0</v>
      </c>
      <c r="M272" s="10">
        <v>101.16</v>
      </c>
      <c r="N272" s="10">
        <v>1</v>
      </c>
      <c r="O272" s="10">
        <v>324.35223999999999</v>
      </c>
      <c r="P272" s="10">
        <v>1.7776000000000001</v>
      </c>
      <c r="Q272" s="10">
        <v>7</v>
      </c>
      <c r="R272" s="10">
        <v>4</v>
      </c>
      <c r="S272" s="11">
        <f>IF(OR(N272&gt;5,Q272&gt;10,O272&gt;500,P272&gt;5),0,1)</f>
        <v>1</v>
      </c>
    </row>
    <row r="273" spans="1:19">
      <c r="A273" s="8" t="s">
        <v>398</v>
      </c>
      <c r="B273" s="21">
        <v>6475844</v>
      </c>
      <c r="C273" s="4" t="s">
        <v>307</v>
      </c>
      <c r="D273" s="4" t="s">
        <v>399</v>
      </c>
      <c r="E273" s="4" t="s">
        <v>400</v>
      </c>
      <c r="F273" s="4">
        <v>0.70056596189999998</v>
      </c>
      <c r="G273" s="7">
        <v>0</v>
      </c>
      <c r="H273" s="6">
        <v>1</v>
      </c>
      <c r="I273" s="7">
        <v>0</v>
      </c>
      <c r="J273" s="4" t="s">
        <v>986</v>
      </c>
      <c r="K273" s="13">
        <v>7.4000000000000003E-3</v>
      </c>
      <c r="L273" s="23">
        <v>0</v>
      </c>
      <c r="M273" s="10">
        <v>113.29</v>
      </c>
      <c r="N273" s="10">
        <v>3</v>
      </c>
      <c r="O273" s="10">
        <v>378.41624000000002</v>
      </c>
      <c r="P273" s="10">
        <v>0.95430000000000004</v>
      </c>
      <c r="Q273" s="10">
        <v>7</v>
      </c>
      <c r="R273" s="10">
        <v>6</v>
      </c>
      <c r="S273" s="11">
        <f>IF(OR(N273&gt;5,Q273&gt;10,O273&gt;500,P273&gt;5),0,1)</f>
        <v>1</v>
      </c>
    </row>
    <row r="274" spans="1:19">
      <c r="A274" s="4" t="s">
        <v>945</v>
      </c>
      <c r="B274" s="21">
        <v>3032296</v>
      </c>
      <c r="C274" s="10" t="s">
        <v>989</v>
      </c>
      <c r="D274" s="4" t="s">
        <v>946</v>
      </c>
      <c r="E274" s="4" t="s">
        <v>947</v>
      </c>
      <c r="F274" s="4">
        <v>0.70056596189999998</v>
      </c>
      <c r="G274" s="7">
        <v>0</v>
      </c>
      <c r="H274" s="7">
        <v>0</v>
      </c>
      <c r="I274" s="7">
        <v>0</v>
      </c>
      <c r="J274" s="4" t="s">
        <v>986</v>
      </c>
      <c r="K274" s="9">
        <v>0.9738</v>
      </c>
      <c r="L274" s="23">
        <v>0</v>
      </c>
      <c r="M274" s="10">
        <v>88.24</v>
      </c>
      <c r="N274" s="10">
        <v>2</v>
      </c>
      <c r="O274" s="10">
        <v>275.74383999999998</v>
      </c>
      <c r="P274" s="10">
        <v>0.60850000000000004</v>
      </c>
      <c r="Q274" s="10">
        <v>6</v>
      </c>
      <c r="R274" s="10">
        <v>5</v>
      </c>
      <c r="S274" s="11">
        <f>IF(OR(N274&gt;5,Q274&gt;10,O274&gt;500,P274&gt;5),0,1)</f>
        <v>1</v>
      </c>
    </row>
    <row r="275" spans="1:19">
      <c r="A275" s="8" t="s">
        <v>948</v>
      </c>
      <c r="B275" s="21">
        <v>68066</v>
      </c>
      <c r="C275" s="10" t="s">
        <v>989</v>
      </c>
      <c r="D275" s="4" t="s">
        <v>949</v>
      </c>
      <c r="E275" s="4" t="s">
        <v>950</v>
      </c>
      <c r="F275" s="4">
        <v>0.70056340829999997</v>
      </c>
      <c r="G275" s="7">
        <v>0</v>
      </c>
      <c r="H275" s="6">
        <v>1</v>
      </c>
      <c r="I275" s="7">
        <v>0</v>
      </c>
      <c r="J275" s="4" t="s">
        <v>987</v>
      </c>
      <c r="K275" s="9">
        <v>0.1358</v>
      </c>
      <c r="L275" s="23">
        <v>0</v>
      </c>
      <c r="M275" s="10">
        <v>130.36000000000001</v>
      </c>
      <c r="N275" s="10">
        <v>3</v>
      </c>
      <c r="O275" s="10">
        <v>374.34142000000003</v>
      </c>
      <c r="P275" s="10">
        <v>2.5468999999999999</v>
      </c>
      <c r="Q275" s="10">
        <v>8</v>
      </c>
      <c r="R275" s="10">
        <v>6</v>
      </c>
      <c r="S275" s="11">
        <f>IF(OR(N275&gt;5,Q275&gt;10,O275&gt;500,P275&gt;5),0,1)</f>
        <v>1</v>
      </c>
    </row>
    <row r="276" spans="1:19">
      <c r="A276" s="8" t="s">
        <v>988</v>
      </c>
      <c r="B276" s="21">
        <v>107793</v>
      </c>
      <c r="C276" s="4" t="s">
        <v>307</v>
      </c>
      <c r="D276" s="4" t="s">
        <v>561</v>
      </c>
      <c r="E276" s="4" t="s">
        <v>562</v>
      </c>
      <c r="F276" s="4">
        <v>0.69583653209999996</v>
      </c>
      <c r="G276" s="7">
        <v>0</v>
      </c>
      <c r="H276" s="6">
        <v>1</v>
      </c>
      <c r="I276" s="7">
        <v>0</v>
      </c>
      <c r="J276" s="4" t="s">
        <v>987</v>
      </c>
      <c r="K276" s="13">
        <v>4.24E-2</v>
      </c>
      <c r="L276" s="23">
        <v>0</v>
      </c>
      <c r="M276" s="10">
        <v>207.99</v>
      </c>
      <c r="N276" s="10">
        <v>8</v>
      </c>
      <c r="O276" s="10">
        <v>780.98152000000005</v>
      </c>
      <c r="P276" s="10">
        <v>1.7768999999999999</v>
      </c>
      <c r="Q276" s="10">
        <v>13</v>
      </c>
      <c r="R276" s="10">
        <v>6</v>
      </c>
      <c r="S276" s="11">
        <f>IF(OR(N276&gt;5,Q276&gt;10,O276&gt;500,P276&gt;5),0,1)</f>
        <v>0</v>
      </c>
    </row>
    <row r="277" spans="1:19">
      <c r="A277" s="8" t="s">
        <v>486</v>
      </c>
      <c r="B277" s="21">
        <v>6549</v>
      </c>
      <c r="C277" s="4" t="s">
        <v>307</v>
      </c>
      <c r="D277" s="4" t="s">
        <v>487</v>
      </c>
      <c r="E277" s="4" t="s">
        <v>488</v>
      </c>
      <c r="F277" s="4">
        <v>0.69582887069999999</v>
      </c>
      <c r="G277" s="7">
        <v>0</v>
      </c>
      <c r="H277" s="6">
        <v>1</v>
      </c>
      <c r="I277" s="7">
        <v>0</v>
      </c>
      <c r="J277" s="4" t="s">
        <v>987</v>
      </c>
      <c r="K277" s="9">
        <v>0.4607</v>
      </c>
      <c r="L277" s="23">
        <v>1</v>
      </c>
      <c r="M277" s="10">
        <v>20.23</v>
      </c>
      <c r="N277" s="10">
        <v>1</v>
      </c>
      <c r="O277" s="10">
        <v>154.24932000000001</v>
      </c>
      <c r="P277" s="10">
        <v>2.6698</v>
      </c>
      <c r="Q277" s="10">
        <v>1</v>
      </c>
      <c r="R277" s="10">
        <v>4</v>
      </c>
      <c r="S277" s="11">
        <f>IF(OR(N277&gt;5,Q277&gt;10,O277&gt;500,P277&gt;5),0,1)</f>
        <v>1</v>
      </c>
    </row>
    <row r="278" spans="1:19">
      <c r="A278" s="4" t="s">
        <v>953</v>
      </c>
      <c r="B278" s="21">
        <v>107778</v>
      </c>
      <c r="C278" s="10" t="s">
        <v>989</v>
      </c>
      <c r="D278" s="4" t="s">
        <v>954</v>
      </c>
      <c r="E278" s="4" t="s">
        <v>955</v>
      </c>
      <c r="F278" s="4">
        <v>0.68804267669999997</v>
      </c>
      <c r="G278" s="7">
        <v>0</v>
      </c>
      <c r="H278" s="7">
        <v>0</v>
      </c>
      <c r="I278" s="7">
        <v>0</v>
      </c>
      <c r="J278" s="4" t="s">
        <v>987</v>
      </c>
      <c r="K278" s="9">
        <v>0.32779999999999998</v>
      </c>
      <c r="L278" s="23">
        <v>0</v>
      </c>
      <c r="M278" s="10">
        <v>49.69</v>
      </c>
      <c r="N278" s="10">
        <v>2</v>
      </c>
      <c r="O278" s="10">
        <v>386.56742000000003</v>
      </c>
      <c r="P278" s="10">
        <v>6.2234999999999996</v>
      </c>
      <c r="Q278" s="10">
        <v>3</v>
      </c>
      <c r="R278" s="10">
        <v>7</v>
      </c>
      <c r="S278" s="11">
        <f>IF(OR(N278&gt;5,Q278&gt;10,O278&gt;500,P278&gt;5),0,1)</f>
        <v>0</v>
      </c>
    </row>
    <row r="279" spans="1:19">
      <c r="A279" s="4" t="s">
        <v>956</v>
      </c>
      <c r="B279" s="21">
        <v>11545682</v>
      </c>
      <c r="C279" s="10" t="s">
        <v>989</v>
      </c>
      <c r="D279" s="4" t="s">
        <v>957</v>
      </c>
      <c r="E279" s="4" t="s">
        <v>958</v>
      </c>
      <c r="F279" s="4">
        <v>0.6863929942</v>
      </c>
      <c r="G279" s="7">
        <v>0</v>
      </c>
      <c r="H279" s="7">
        <v>0</v>
      </c>
      <c r="I279" s="7">
        <v>0</v>
      </c>
      <c r="J279" s="4" t="s">
        <v>987</v>
      </c>
      <c r="K279" s="9">
        <v>0.504</v>
      </c>
      <c r="L279" s="23">
        <v>0</v>
      </c>
      <c r="M279" s="10">
        <v>86.36</v>
      </c>
      <c r="N279" s="10">
        <v>1</v>
      </c>
      <c r="O279" s="10">
        <v>395.39874959999997</v>
      </c>
      <c r="P279" s="10">
        <v>5.6033999999999997</v>
      </c>
      <c r="Q279" s="10">
        <v>5</v>
      </c>
      <c r="R279" s="10">
        <v>4</v>
      </c>
      <c r="S279" s="11">
        <f>IF(OR(N279&gt;5,Q279&gt;10,O279&gt;500,P279&gt;5),0,1)</f>
        <v>0</v>
      </c>
    </row>
    <row r="280" spans="1:19">
      <c r="A280" s="4" t="s">
        <v>959</v>
      </c>
      <c r="B280" s="21">
        <v>4778</v>
      </c>
      <c r="C280" s="10" t="s">
        <v>989</v>
      </c>
      <c r="D280" s="4" t="s">
        <v>960</v>
      </c>
      <c r="E280" s="4" t="s">
        <v>961</v>
      </c>
      <c r="F280" s="4">
        <v>0.68325961909999999</v>
      </c>
      <c r="G280" s="7">
        <v>0</v>
      </c>
      <c r="H280" s="7">
        <v>0</v>
      </c>
      <c r="I280" s="7">
        <v>0</v>
      </c>
      <c r="J280" s="4" t="s">
        <v>987</v>
      </c>
      <c r="K280" s="9">
        <v>0.95940000000000003</v>
      </c>
      <c r="L280" s="23">
        <v>0</v>
      </c>
      <c r="M280" s="10">
        <v>17.07</v>
      </c>
      <c r="N280" s="10">
        <v>0</v>
      </c>
      <c r="O280" s="10">
        <v>168.0249</v>
      </c>
      <c r="P280" s="10">
        <v>0.36159999999999998</v>
      </c>
      <c r="Q280" s="10">
        <v>1</v>
      </c>
      <c r="R280" s="10">
        <v>1</v>
      </c>
      <c r="S280" s="11">
        <f>IF(OR(N280&gt;5,Q280&gt;10,O280&gt;500,P280&gt;5),0,1)</f>
        <v>1</v>
      </c>
    </row>
    <row r="281" spans="1:19">
      <c r="A281" s="4" t="s">
        <v>297</v>
      </c>
      <c r="B281" s="21" t="s">
        <v>297</v>
      </c>
      <c r="C281" s="4" t="s">
        <v>10</v>
      </c>
      <c r="D281" s="4" t="s">
        <v>298</v>
      </c>
      <c r="E281" s="4" t="s">
        <v>299</v>
      </c>
      <c r="F281" s="4">
        <v>0.68323408230000005</v>
      </c>
      <c r="G281" s="7">
        <v>0</v>
      </c>
      <c r="H281" s="7">
        <v>0</v>
      </c>
      <c r="I281" s="7">
        <v>0</v>
      </c>
      <c r="J281" s="4" t="s">
        <v>987</v>
      </c>
      <c r="K281" s="9">
        <v>0.4607</v>
      </c>
      <c r="L281" s="23">
        <v>0</v>
      </c>
      <c r="M281" s="10">
        <v>66.290000000000006</v>
      </c>
      <c r="N281" s="10">
        <v>1</v>
      </c>
      <c r="O281" s="10">
        <v>418.53460000000001</v>
      </c>
      <c r="P281" s="10">
        <v>3.8679999999999999</v>
      </c>
      <c r="Q281" s="10">
        <v>6</v>
      </c>
      <c r="R281" s="10">
        <v>4</v>
      </c>
      <c r="S281" s="11">
        <f>IF(OR(N281&gt;5,Q281&gt;10,O281&gt;500,P281&gt;5),0,1)</f>
        <v>1</v>
      </c>
    </row>
    <row r="282" spans="1:19">
      <c r="A282" s="4" t="s">
        <v>300</v>
      </c>
      <c r="B282" s="21" t="s">
        <v>300</v>
      </c>
      <c r="C282" s="4" t="s">
        <v>10</v>
      </c>
      <c r="D282" s="4" t="s">
        <v>301</v>
      </c>
      <c r="E282" s="4" t="s">
        <v>299</v>
      </c>
      <c r="F282" s="4">
        <v>0.68323408230000005</v>
      </c>
      <c r="G282" s="7">
        <v>0</v>
      </c>
      <c r="H282" s="7">
        <v>0</v>
      </c>
      <c r="I282" s="7">
        <v>0</v>
      </c>
      <c r="J282" s="4" t="s">
        <v>987</v>
      </c>
      <c r="K282" s="9">
        <v>0.46529999999999999</v>
      </c>
      <c r="L282" s="23">
        <v>0</v>
      </c>
      <c r="M282" s="10">
        <v>66.290000000000006</v>
      </c>
      <c r="N282" s="10">
        <v>1</v>
      </c>
      <c r="O282" s="10">
        <v>378.47073999999998</v>
      </c>
      <c r="P282" s="10">
        <v>2.9437000000000002</v>
      </c>
      <c r="Q282" s="10">
        <v>6</v>
      </c>
      <c r="R282" s="10">
        <v>4</v>
      </c>
      <c r="S282" s="11">
        <f>IF(OR(N282&gt;5,Q282&gt;10,O282&gt;500,P282&gt;5),0,1)</f>
        <v>1</v>
      </c>
    </row>
    <row r="283" spans="1:19">
      <c r="A283" s="4" t="s">
        <v>962</v>
      </c>
      <c r="B283" s="21">
        <v>6918289</v>
      </c>
      <c r="C283" s="10" t="s">
        <v>989</v>
      </c>
      <c r="D283" s="4" t="s">
        <v>963</v>
      </c>
      <c r="E283" s="4" t="s">
        <v>964</v>
      </c>
      <c r="F283" s="4">
        <v>0.68167888649999997</v>
      </c>
      <c r="G283" s="7">
        <v>0</v>
      </c>
      <c r="H283" s="7">
        <v>0</v>
      </c>
      <c r="I283" s="7">
        <v>0</v>
      </c>
      <c r="J283" s="4" t="s">
        <v>987</v>
      </c>
      <c r="K283" s="13">
        <v>0</v>
      </c>
      <c r="L283" s="23">
        <v>2</v>
      </c>
      <c r="M283" s="10">
        <v>241.96</v>
      </c>
      <c r="N283" s="10">
        <v>4</v>
      </c>
      <c r="O283" s="10">
        <v>1030.2870800000001</v>
      </c>
      <c r="P283" s="10">
        <v>5.6603000000000003</v>
      </c>
      <c r="Q283" s="10">
        <v>17</v>
      </c>
      <c r="R283" s="10">
        <v>11</v>
      </c>
      <c r="S283" s="11">
        <f>IF(OR(N283&gt;5,Q283&gt;10,O283&gt;500,P283&gt;5),0,1)</f>
        <v>0</v>
      </c>
    </row>
    <row r="284" spans="1:19">
      <c r="A284" s="8" t="s">
        <v>965</v>
      </c>
      <c r="B284" s="21">
        <v>2008</v>
      </c>
      <c r="C284" s="10" t="s">
        <v>989</v>
      </c>
      <c r="D284" s="4" t="s">
        <v>966</v>
      </c>
      <c r="E284" s="4" t="s">
        <v>967</v>
      </c>
      <c r="F284" s="4">
        <v>0.68014922730000005</v>
      </c>
      <c r="G284" s="7">
        <v>0</v>
      </c>
      <c r="H284" s="6">
        <v>1</v>
      </c>
      <c r="I284" s="7">
        <v>0</v>
      </c>
      <c r="J284" s="4" t="s">
        <v>987</v>
      </c>
      <c r="K284" s="13">
        <v>0</v>
      </c>
      <c r="L284" s="23">
        <v>0</v>
      </c>
      <c r="M284" s="10">
        <v>217.05</v>
      </c>
      <c r="N284" s="10">
        <v>4</v>
      </c>
      <c r="O284" s="10">
        <v>811.86792000000003</v>
      </c>
      <c r="P284" s="10">
        <v>3.1577000000000002</v>
      </c>
      <c r="Q284" s="10">
        <v>16</v>
      </c>
      <c r="R284" s="10">
        <v>10</v>
      </c>
      <c r="S284" s="11">
        <f>IF(OR(N284&gt;5,Q284&gt;10,O284&gt;500,P284&gt;5),0,1)</f>
        <v>0</v>
      </c>
    </row>
    <row r="285" spans="1:19">
      <c r="A285" s="8" t="s">
        <v>395</v>
      </c>
      <c r="B285" s="21">
        <v>637511</v>
      </c>
      <c r="C285" s="4" t="s">
        <v>307</v>
      </c>
      <c r="D285" s="4" t="s">
        <v>396</v>
      </c>
      <c r="E285" s="4" t="s">
        <v>397</v>
      </c>
      <c r="F285" s="4">
        <v>0.67694434920000002</v>
      </c>
      <c r="G285" s="7">
        <v>0</v>
      </c>
      <c r="H285" s="6">
        <v>1</v>
      </c>
      <c r="I285" s="7">
        <v>0</v>
      </c>
      <c r="J285" s="4" t="s">
        <v>986</v>
      </c>
      <c r="K285" s="9">
        <v>0.25180000000000002</v>
      </c>
      <c r="L285" s="23">
        <v>1</v>
      </c>
      <c r="M285" s="10">
        <v>17.07</v>
      </c>
      <c r="N285" s="10">
        <v>0</v>
      </c>
      <c r="O285" s="10">
        <v>132.15922</v>
      </c>
      <c r="P285" s="10">
        <v>1.8987000000000001</v>
      </c>
      <c r="Q285" s="10">
        <v>1</v>
      </c>
      <c r="R285" s="10">
        <v>2</v>
      </c>
      <c r="S285" s="11">
        <f>IF(OR(N285&gt;5,Q285&gt;10,O285&gt;500,P285&gt;5),0,1)</f>
        <v>1</v>
      </c>
    </row>
    <row r="286" spans="1:19">
      <c r="A286" s="4" t="s">
        <v>971</v>
      </c>
      <c r="B286" s="21">
        <v>934</v>
      </c>
      <c r="C286" s="10" t="s">
        <v>989</v>
      </c>
      <c r="D286" s="4" t="s">
        <v>972</v>
      </c>
      <c r="E286" s="4" t="s">
        <v>973</v>
      </c>
      <c r="F286" s="4">
        <v>0.67409187589999997</v>
      </c>
      <c r="G286" s="7">
        <v>0</v>
      </c>
      <c r="H286" s="7">
        <v>0</v>
      </c>
      <c r="I286" s="7">
        <v>0</v>
      </c>
      <c r="J286" s="4" t="s">
        <v>987</v>
      </c>
      <c r="K286" s="9">
        <v>0.99550000000000005</v>
      </c>
      <c r="L286" s="23">
        <v>0</v>
      </c>
      <c r="M286" s="10">
        <v>0</v>
      </c>
      <c r="N286" s="10">
        <v>0</v>
      </c>
      <c r="O286" s="10">
        <v>58.693399999999997</v>
      </c>
      <c r="P286" s="10">
        <v>0</v>
      </c>
      <c r="Q286" s="10">
        <v>0</v>
      </c>
      <c r="R286" s="10">
        <v>0</v>
      </c>
      <c r="S286" s="11">
        <f>IF(OR(N286&gt;5,Q286&gt;10,O286&gt;500,P286&gt;5),0,1)</f>
        <v>1</v>
      </c>
    </row>
    <row r="287" spans="1:19">
      <c r="A287" s="8" t="s">
        <v>302</v>
      </c>
      <c r="B287" s="21" t="s">
        <v>303</v>
      </c>
      <c r="C287" s="4" t="s">
        <v>10</v>
      </c>
      <c r="D287" s="4" t="s">
        <v>304</v>
      </c>
      <c r="E287" s="4" t="s">
        <v>305</v>
      </c>
      <c r="F287" s="4">
        <v>0.67384417190000001</v>
      </c>
      <c r="G287" s="7">
        <v>0</v>
      </c>
      <c r="H287" s="6">
        <v>1</v>
      </c>
      <c r="I287" s="7">
        <v>0</v>
      </c>
      <c r="J287" s="4" t="s">
        <v>987</v>
      </c>
      <c r="K287" s="13">
        <v>2.0400000000000001E-2</v>
      </c>
      <c r="L287" s="23">
        <v>0</v>
      </c>
      <c r="M287" s="10">
        <v>47.28</v>
      </c>
      <c r="N287" s="10">
        <v>0</v>
      </c>
      <c r="O287" s="10">
        <v>276.28608000000003</v>
      </c>
      <c r="P287" s="10">
        <v>4.0956000000000001</v>
      </c>
      <c r="Q287" s="10">
        <v>3</v>
      </c>
      <c r="R287" s="10">
        <v>0</v>
      </c>
      <c r="S287" s="11">
        <f>IF(OR(N287&gt;5,Q287&gt;10,O287&gt;500,P287&gt;5),0,1)</f>
        <v>1</v>
      </c>
    </row>
    <row r="288" spans="1:19">
      <c r="A288" s="4" t="s">
        <v>974</v>
      </c>
      <c r="B288" s="21">
        <v>11561383</v>
      </c>
      <c r="C288" s="10" t="s">
        <v>989</v>
      </c>
      <c r="D288" s="4" t="s">
        <v>975</v>
      </c>
      <c r="E288" s="4" t="s">
        <v>976</v>
      </c>
      <c r="F288" s="4">
        <v>0.67222768769999997</v>
      </c>
      <c r="G288" s="7">
        <v>0</v>
      </c>
      <c r="H288" s="7">
        <v>0</v>
      </c>
      <c r="I288" s="7">
        <v>0</v>
      </c>
      <c r="J288" s="4" t="s">
        <v>987</v>
      </c>
      <c r="K288" s="9">
        <v>0.84350000000000003</v>
      </c>
      <c r="L288" s="23">
        <v>0</v>
      </c>
      <c r="M288" s="10">
        <v>108.23</v>
      </c>
      <c r="N288" s="10">
        <v>2</v>
      </c>
      <c r="O288" s="10">
        <v>446.4918232</v>
      </c>
      <c r="P288" s="10">
        <v>4.7058999999999997</v>
      </c>
      <c r="Q288" s="10">
        <v>7</v>
      </c>
      <c r="R288" s="10">
        <v>8</v>
      </c>
      <c r="S288" s="11">
        <f>IF(OR(N288&gt;5,Q288&gt;10,O288&gt;500,P288&gt;5),0,1)</f>
        <v>1</v>
      </c>
    </row>
    <row r="289" spans="1:19">
      <c r="A289" s="8" t="s">
        <v>478</v>
      </c>
      <c r="B289" s="21">
        <v>14282776</v>
      </c>
      <c r="C289" s="4" t="s">
        <v>307</v>
      </c>
      <c r="D289" s="4" t="s">
        <v>479</v>
      </c>
      <c r="E289" s="4" t="s">
        <v>480</v>
      </c>
      <c r="F289" s="4">
        <v>0.67065206229999996</v>
      </c>
      <c r="G289" s="7">
        <v>0</v>
      </c>
      <c r="H289" s="6">
        <v>1</v>
      </c>
      <c r="I289" s="7">
        <v>0</v>
      </c>
      <c r="J289" s="4" t="s">
        <v>987</v>
      </c>
      <c r="K289" s="9">
        <v>0.29699999999999999</v>
      </c>
      <c r="L289" s="23">
        <v>0</v>
      </c>
      <c r="M289" s="10">
        <v>186.37</v>
      </c>
      <c r="N289" s="10">
        <v>7</v>
      </c>
      <c r="O289" s="10">
        <v>450.39278000000002</v>
      </c>
      <c r="P289" s="10">
        <v>-1.0462</v>
      </c>
      <c r="Q289" s="10">
        <v>11</v>
      </c>
      <c r="R289" s="10">
        <v>4</v>
      </c>
      <c r="S289" s="11">
        <f>IF(OR(N289&gt;5,Q289&gt;10,O289&gt;500,P289&gt;5),0,1)</f>
        <v>0</v>
      </c>
    </row>
  </sheetData>
  <sortState ref="A2:S289">
    <sortCondition descending="1" ref="F2:F28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FF"/>
  </sheetPr>
  <dimension ref="A1:S81"/>
  <sheetViews>
    <sheetView zoomScaleNormal="100" workbookViewId="0">
      <pane ySplit="1" topLeftCell="A2" activePane="bottomLeft" state="frozen"/>
      <selection pane="bottomLeft" activeCell="E3" sqref="E3"/>
    </sheetView>
  </sheetViews>
  <sheetFormatPr defaultRowHeight="12.75"/>
  <cols>
    <col min="1" max="1" width="11.5703125"/>
    <col min="2" max="2" width="18.5703125"/>
    <col min="3" max="1025" width="11.5703125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994</v>
      </c>
      <c r="F1" s="1" t="s">
        <v>4</v>
      </c>
      <c r="G1" s="1" t="s">
        <v>5</v>
      </c>
      <c r="H1" s="1" t="s">
        <v>6</v>
      </c>
      <c r="I1" s="1" t="s">
        <v>7</v>
      </c>
      <c r="K1" s="2"/>
      <c r="L1" s="2"/>
      <c r="M1" s="2"/>
      <c r="N1" s="2"/>
      <c r="O1" s="2"/>
      <c r="P1" s="2"/>
      <c r="Q1" s="2"/>
      <c r="R1" s="2"/>
      <c r="S1" s="2"/>
    </row>
    <row r="2" spans="1:19">
      <c r="A2" s="3" t="s">
        <v>8</v>
      </c>
      <c r="B2" s="4" t="s">
        <v>9</v>
      </c>
      <c r="C2" s="4" t="s">
        <v>10</v>
      </c>
      <c r="D2" s="4" t="s">
        <v>11</v>
      </c>
      <c r="E2" s="4" t="s">
        <v>12</v>
      </c>
      <c r="F2" s="4">
        <v>3.0909914474</v>
      </c>
      <c r="G2" s="5">
        <v>1</v>
      </c>
      <c r="H2" s="6">
        <v>1</v>
      </c>
      <c r="I2" s="7">
        <v>1</v>
      </c>
    </row>
    <row r="3" spans="1:19">
      <c r="A3" s="8" t="s">
        <v>13</v>
      </c>
      <c r="B3" s="4" t="s">
        <v>14</v>
      </c>
      <c r="C3" s="4" t="s">
        <v>10</v>
      </c>
      <c r="D3" s="4" t="s">
        <v>15</v>
      </c>
      <c r="E3" s="4" t="s">
        <v>16</v>
      </c>
      <c r="F3" s="4">
        <v>3.0057212668000002</v>
      </c>
      <c r="G3" s="5">
        <v>1</v>
      </c>
      <c r="H3" s="6">
        <v>1</v>
      </c>
      <c r="I3" s="7">
        <v>0</v>
      </c>
    </row>
    <row r="4" spans="1:19">
      <c r="A4" s="4" t="s">
        <v>17</v>
      </c>
      <c r="B4" s="4" t="s">
        <v>18</v>
      </c>
      <c r="C4" s="4" t="s">
        <v>10</v>
      </c>
      <c r="D4" s="4" t="s">
        <v>19</v>
      </c>
      <c r="E4" s="4" t="s">
        <v>20</v>
      </c>
      <c r="F4" s="4">
        <v>2.6784304107999999</v>
      </c>
      <c r="G4" s="7">
        <v>0</v>
      </c>
      <c r="H4" s="7">
        <v>0</v>
      </c>
      <c r="I4" s="7">
        <v>0</v>
      </c>
    </row>
    <row r="5" spans="1:19">
      <c r="A5" s="4" t="s">
        <v>21</v>
      </c>
      <c r="B5" s="4" t="s">
        <v>22</v>
      </c>
      <c r="C5" s="4" t="s">
        <v>10</v>
      </c>
      <c r="D5" s="4" t="s">
        <v>23</v>
      </c>
      <c r="E5" s="4" t="s">
        <v>24</v>
      </c>
      <c r="F5" s="4">
        <v>2.5601308208</v>
      </c>
      <c r="G5" s="5">
        <v>1</v>
      </c>
      <c r="H5" s="7">
        <v>0</v>
      </c>
      <c r="I5" s="7">
        <v>0</v>
      </c>
    </row>
    <row r="6" spans="1:19">
      <c r="A6" s="4" t="s">
        <v>25</v>
      </c>
      <c r="B6" s="4" t="s">
        <v>26</v>
      </c>
      <c r="C6" s="4" t="s">
        <v>10</v>
      </c>
      <c r="D6" s="4" t="s">
        <v>27</v>
      </c>
      <c r="E6" s="4" t="s">
        <v>28</v>
      </c>
      <c r="F6" s="4">
        <v>2.4789235431999899</v>
      </c>
      <c r="G6" s="7">
        <v>0</v>
      </c>
      <c r="H6" s="7">
        <v>0</v>
      </c>
      <c r="I6" s="7">
        <v>0</v>
      </c>
    </row>
    <row r="7" spans="1:19">
      <c r="A7" s="3" t="s">
        <v>29</v>
      </c>
      <c r="B7" s="4" t="s">
        <v>30</v>
      </c>
      <c r="C7" s="4" t="s">
        <v>10</v>
      </c>
      <c r="D7" s="4" t="s">
        <v>31</v>
      </c>
      <c r="E7" s="4" t="s">
        <v>32</v>
      </c>
      <c r="F7" s="4">
        <v>2.4434426112000001</v>
      </c>
      <c r="G7" s="7">
        <v>0</v>
      </c>
      <c r="H7" s="6">
        <v>1</v>
      </c>
      <c r="I7" s="7">
        <v>1</v>
      </c>
    </row>
    <row r="8" spans="1:19">
      <c r="A8" s="4" t="s">
        <v>33</v>
      </c>
      <c r="B8" s="4" t="s">
        <v>34</v>
      </c>
      <c r="C8" s="4" t="s">
        <v>10</v>
      </c>
      <c r="D8" s="4" t="s">
        <v>35</v>
      </c>
      <c r="E8" s="4" t="s">
        <v>36</v>
      </c>
      <c r="F8" s="4">
        <v>2.4135542483000001</v>
      </c>
      <c r="G8" s="5">
        <v>1</v>
      </c>
      <c r="H8" s="7">
        <v>0</v>
      </c>
      <c r="I8" s="7">
        <v>0</v>
      </c>
    </row>
    <row r="9" spans="1:19">
      <c r="A9" s="4" t="s">
        <v>37</v>
      </c>
      <c r="B9" s="4" t="s">
        <v>38</v>
      </c>
      <c r="C9" s="4" t="s">
        <v>10</v>
      </c>
      <c r="D9" s="4" t="s">
        <v>39</v>
      </c>
      <c r="E9" s="4" t="s">
        <v>40</v>
      </c>
      <c r="F9" s="4">
        <v>2.3948535883000002</v>
      </c>
      <c r="G9" s="5">
        <v>1</v>
      </c>
      <c r="H9" s="7">
        <v>0</v>
      </c>
      <c r="I9" s="7">
        <v>0</v>
      </c>
    </row>
    <row r="10" spans="1:19">
      <c r="A10" s="4" t="s">
        <v>41</v>
      </c>
      <c r="B10" s="4" t="s">
        <v>42</v>
      </c>
      <c r="C10" s="4" t="s">
        <v>10</v>
      </c>
      <c r="D10" s="4" t="s">
        <v>43</v>
      </c>
      <c r="E10" s="4" t="s">
        <v>44</v>
      </c>
      <c r="F10" s="4">
        <v>2.3365656589000001</v>
      </c>
      <c r="G10" s="5">
        <v>1</v>
      </c>
      <c r="H10" s="7">
        <v>0</v>
      </c>
      <c r="I10" s="7">
        <v>0</v>
      </c>
    </row>
    <row r="11" spans="1:19">
      <c r="A11" s="4" t="s">
        <v>45</v>
      </c>
      <c r="B11" s="4" t="s">
        <v>46</v>
      </c>
      <c r="C11" s="4" t="s">
        <v>10</v>
      </c>
      <c r="D11" s="4" t="s">
        <v>47</v>
      </c>
      <c r="E11" s="4" t="s">
        <v>48</v>
      </c>
      <c r="F11" s="4">
        <v>2.3348112793000002</v>
      </c>
      <c r="G11" s="5">
        <v>1</v>
      </c>
      <c r="H11" s="7">
        <v>0</v>
      </c>
      <c r="I11" s="7">
        <v>0</v>
      </c>
    </row>
    <row r="12" spans="1:19">
      <c r="A12" s="4" t="s">
        <v>49</v>
      </c>
      <c r="B12" s="4" t="s">
        <v>50</v>
      </c>
      <c r="C12" s="4" t="s">
        <v>10</v>
      </c>
      <c r="D12" s="4" t="s">
        <v>51</v>
      </c>
      <c r="E12" s="4" t="s">
        <v>52</v>
      </c>
      <c r="F12" s="4">
        <v>2.1677949887999999</v>
      </c>
      <c r="G12" s="7">
        <v>0</v>
      </c>
      <c r="H12" s="7">
        <v>0</v>
      </c>
      <c r="I12" s="7">
        <v>0</v>
      </c>
    </row>
    <row r="13" spans="1:19">
      <c r="A13" s="8" t="s">
        <v>53</v>
      </c>
      <c r="B13" s="4" t="s">
        <v>54</v>
      </c>
      <c r="C13" s="4" t="s">
        <v>10</v>
      </c>
      <c r="D13" s="4" t="s">
        <v>55</v>
      </c>
      <c r="E13" s="4" t="s">
        <v>56</v>
      </c>
      <c r="F13" s="4">
        <v>2.1019021768999999</v>
      </c>
      <c r="G13" s="5">
        <v>1</v>
      </c>
      <c r="H13" s="6">
        <v>1</v>
      </c>
      <c r="I13" s="7">
        <v>0</v>
      </c>
    </row>
    <row r="14" spans="1:19">
      <c r="A14" s="3" t="s">
        <v>57</v>
      </c>
      <c r="B14" s="4" t="s">
        <v>58</v>
      </c>
      <c r="C14" s="4" t="s">
        <v>10</v>
      </c>
      <c r="D14" s="4" t="s">
        <v>59</v>
      </c>
      <c r="E14" s="4" t="s">
        <v>60</v>
      </c>
      <c r="F14" s="4">
        <v>1.9475189801999999</v>
      </c>
      <c r="G14" s="7">
        <v>0</v>
      </c>
      <c r="H14" s="6">
        <v>1</v>
      </c>
      <c r="I14" s="7">
        <v>1</v>
      </c>
    </row>
    <row r="15" spans="1:19">
      <c r="A15" s="4" t="s">
        <v>61</v>
      </c>
      <c r="B15" s="4" t="s">
        <v>62</v>
      </c>
      <c r="C15" s="4" t="s">
        <v>10</v>
      </c>
      <c r="D15" s="4" t="s">
        <v>63</v>
      </c>
      <c r="E15" s="4" t="s">
        <v>64</v>
      </c>
      <c r="F15" s="4">
        <v>1.9160039181999999</v>
      </c>
      <c r="G15" s="7">
        <v>0</v>
      </c>
      <c r="H15" s="7">
        <v>0</v>
      </c>
      <c r="I15" s="7">
        <v>0</v>
      </c>
    </row>
    <row r="16" spans="1:19">
      <c r="A16" s="4" t="s">
        <v>65</v>
      </c>
      <c r="B16" s="4" t="s">
        <v>66</v>
      </c>
      <c r="C16" s="4" t="s">
        <v>10</v>
      </c>
      <c r="D16" s="4" t="s">
        <v>67</v>
      </c>
      <c r="E16" s="4" t="s">
        <v>68</v>
      </c>
      <c r="F16" s="4">
        <v>1.8751449051</v>
      </c>
      <c r="G16" s="5">
        <v>1</v>
      </c>
      <c r="H16" s="7">
        <v>0</v>
      </c>
      <c r="I16" s="7">
        <v>0</v>
      </c>
    </row>
    <row r="17" spans="1:9">
      <c r="A17" s="4" t="s">
        <v>69</v>
      </c>
      <c r="B17" s="4" t="s">
        <v>70</v>
      </c>
      <c r="C17" s="4" t="s">
        <v>10</v>
      </c>
      <c r="D17" s="4" t="s">
        <v>71</v>
      </c>
      <c r="E17" s="4" t="s">
        <v>72</v>
      </c>
      <c r="F17" s="4">
        <v>1.8373196842999999</v>
      </c>
      <c r="G17" s="5">
        <v>1</v>
      </c>
      <c r="H17" s="7">
        <v>0</v>
      </c>
      <c r="I17" s="7">
        <v>0</v>
      </c>
    </row>
    <row r="18" spans="1:9">
      <c r="A18" s="4" t="s">
        <v>73</v>
      </c>
      <c r="B18" s="4" t="s">
        <v>74</v>
      </c>
      <c r="C18" s="4" t="s">
        <v>10</v>
      </c>
      <c r="D18" s="4" t="s">
        <v>75</v>
      </c>
      <c r="E18" s="4" t="s">
        <v>76</v>
      </c>
      <c r="F18" s="4">
        <v>1.8122373653999999</v>
      </c>
      <c r="G18" s="7">
        <v>0</v>
      </c>
      <c r="H18" s="7">
        <v>0</v>
      </c>
      <c r="I18" s="7">
        <v>0</v>
      </c>
    </row>
    <row r="19" spans="1:9">
      <c r="A19" s="4" t="s">
        <v>77</v>
      </c>
      <c r="B19" s="4" t="s">
        <v>77</v>
      </c>
      <c r="C19" s="4" t="s">
        <v>10</v>
      </c>
      <c r="D19" s="4" t="s">
        <v>78</v>
      </c>
      <c r="E19" s="4" t="s">
        <v>79</v>
      </c>
      <c r="F19" s="4">
        <v>1.6876888970999999</v>
      </c>
      <c r="G19" s="5">
        <v>1</v>
      </c>
      <c r="H19" s="7">
        <v>0</v>
      </c>
      <c r="I19" s="7">
        <v>0</v>
      </c>
    </row>
    <row r="20" spans="1:9">
      <c r="A20" s="4" t="s">
        <v>80</v>
      </c>
      <c r="B20" s="4" t="s">
        <v>81</v>
      </c>
      <c r="C20" s="4" t="s">
        <v>10</v>
      </c>
      <c r="D20" s="4" t="s">
        <v>82</v>
      </c>
      <c r="E20" s="4" t="s">
        <v>83</v>
      </c>
      <c r="F20" s="4">
        <v>1.6325649946</v>
      </c>
      <c r="G20" s="5">
        <v>1</v>
      </c>
      <c r="H20" s="7">
        <v>0</v>
      </c>
      <c r="I20" s="7">
        <v>0</v>
      </c>
    </row>
    <row r="21" spans="1:9">
      <c r="A21" s="4" t="s">
        <v>84</v>
      </c>
      <c r="B21" s="4" t="s">
        <v>85</v>
      </c>
      <c r="C21" s="4" t="s">
        <v>10</v>
      </c>
      <c r="D21" s="4" t="s">
        <v>86</v>
      </c>
      <c r="E21" s="4" t="s">
        <v>87</v>
      </c>
      <c r="F21" s="4">
        <v>1.5837512507</v>
      </c>
      <c r="G21" s="7">
        <v>0</v>
      </c>
      <c r="H21" s="7">
        <v>0</v>
      </c>
      <c r="I21" s="7">
        <v>0</v>
      </c>
    </row>
    <row r="22" spans="1:9">
      <c r="A22" s="4" t="s">
        <v>88</v>
      </c>
      <c r="B22" s="4" t="s">
        <v>88</v>
      </c>
      <c r="C22" s="4" t="s">
        <v>10</v>
      </c>
      <c r="D22" s="4" t="s">
        <v>89</v>
      </c>
      <c r="E22" s="4" t="s">
        <v>90</v>
      </c>
      <c r="F22" s="4">
        <v>1.5617869814000001</v>
      </c>
      <c r="G22" s="7">
        <v>0</v>
      </c>
      <c r="H22" s="7">
        <v>0</v>
      </c>
      <c r="I22" s="7">
        <v>0</v>
      </c>
    </row>
    <row r="23" spans="1:9">
      <c r="A23" s="4" t="s">
        <v>91</v>
      </c>
      <c r="B23" s="4" t="s">
        <v>92</v>
      </c>
      <c r="C23" s="4" t="s">
        <v>10</v>
      </c>
      <c r="D23" s="4" t="s">
        <v>93</v>
      </c>
      <c r="E23" s="4" t="s">
        <v>94</v>
      </c>
      <c r="F23" s="4">
        <v>1.5526779769000001</v>
      </c>
      <c r="G23" s="5">
        <v>1</v>
      </c>
      <c r="H23" s="7">
        <v>0</v>
      </c>
      <c r="I23" s="7">
        <v>0</v>
      </c>
    </row>
    <row r="24" spans="1:9">
      <c r="A24" s="4" t="s">
        <v>95</v>
      </c>
      <c r="B24" s="4" t="s">
        <v>96</v>
      </c>
      <c r="C24" s="4" t="s">
        <v>10</v>
      </c>
      <c r="D24" s="4" t="s">
        <v>97</v>
      </c>
      <c r="E24" s="4" t="s">
        <v>98</v>
      </c>
      <c r="F24" s="4">
        <v>1.4972578427000001</v>
      </c>
      <c r="G24" s="5">
        <v>1</v>
      </c>
      <c r="H24" s="7">
        <v>0</v>
      </c>
      <c r="I24" s="7">
        <v>0</v>
      </c>
    </row>
    <row r="25" spans="1:9">
      <c r="A25" s="4" t="s">
        <v>99</v>
      </c>
      <c r="B25" s="4" t="s">
        <v>100</v>
      </c>
      <c r="C25" s="4" t="s">
        <v>10</v>
      </c>
      <c r="D25" s="4" t="s">
        <v>101</v>
      </c>
      <c r="E25" s="4" t="s">
        <v>102</v>
      </c>
      <c r="F25" s="4">
        <v>1.4738430742999999</v>
      </c>
      <c r="G25" s="7">
        <v>0</v>
      </c>
      <c r="H25" s="7">
        <v>0</v>
      </c>
      <c r="I25" s="7">
        <v>0</v>
      </c>
    </row>
    <row r="26" spans="1:9">
      <c r="A26" s="4" t="s">
        <v>103</v>
      </c>
      <c r="B26" s="4" t="s">
        <v>104</v>
      </c>
      <c r="C26" s="4" t="s">
        <v>10</v>
      </c>
      <c r="D26" s="4" t="s">
        <v>105</v>
      </c>
      <c r="E26" s="4" t="s">
        <v>106</v>
      </c>
      <c r="F26" s="4">
        <v>1.4074369792000001</v>
      </c>
      <c r="G26" s="7">
        <v>0</v>
      </c>
      <c r="H26" s="7">
        <v>0</v>
      </c>
      <c r="I26" s="7">
        <v>0</v>
      </c>
    </row>
    <row r="27" spans="1:9">
      <c r="A27" s="4" t="s">
        <v>107</v>
      </c>
      <c r="B27" s="4" t="s">
        <v>108</v>
      </c>
      <c r="C27" s="4" t="s">
        <v>10</v>
      </c>
      <c r="D27" s="4" t="s">
        <v>109</v>
      </c>
      <c r="E27" s="4" t="s">
        <v>110</v>
      </c>
      <c r="F27" s="4">
        <v>1.3995894957999999</v>
      </c>
      <c r="G27" s="5">
        <v>1</v>
      </c>
      <c r="H27" s="7">
        <v>0</v>
      </c>
      <c r="I27" s="7">
        <v>0</v>
      </c>
    </row>
    <row r="28" spans="1:9">
      <c r="A28" s="4" t="s">
        <v>111</v>
      </c>
      <c r="B28" s="4" t="s">
        <v>112</v>
      </c>
      <c r="C28" s="4" t="s">
        <v>10</v>
      </c>
      <c r="D28" s="4" t="s">
        <v>113</v>
      </c>
      <c r="E28" s="4" t="s">
        <v>114</v>
      </c>
      <c r="F28" s="4">
        <v>1.3839966782999999</v>
      </c>
      <c r="G28" s="5">
        <v>1</v>
      </c>
      <c r="H28" s="7">
        <v>0</v>
      </c>
      <c r="I28" s="7">
        <v>0</v>
      </c>
    </row>
    <row r="29" spans="1:9">
      <c r="A29" s="4" t="s">
        <v>115</v>
      </c>
      <c r="B29" s="4" t="s">
        <v>116</v>
      </c>
      <c r="C29" s="4" t="s">
        <v>10</v>
      </c>
      <c r="D29" s="4" t="s">
        <v>117</v>
      </c>
      <c r="E29" s="4" t="s">
        <v>118</v>
      </c>
      <c r="F29" s="4">
        <v>1.3635697214</v>
      </c>
      <c r="G29" s="7">
        <v>0</v>
      </c>
      <c r="H29" s="7">
        <v>0</v>
      </c>
      <c r="I29" s="7">
        <v>0</v>
      </c>
    </row>
    <row r="30" spans="1:9">
      <c r="A30" s="8" t="s">
        <v>119</v>
      </c>
      <c r="B30" s="4" t="s">
        <v>120</v>
      </c>
      <c r="C30" s="4" t="s">
        <v>10</v>
      </c>
      <c r="D30" s="4" t="s">
        <v>121</v>
      </c>
      <c r="E30" s="4" t="s">
        <v>122</v>
      </c>
      <c r="F30" s="4">
        <v>1.3271949915000001</v>
      </c>
      <c r="G30" s="5">
        <v>1</v>
      </c>
      <c r="H30" s="6">
        <v>1</v>
      </c>
      <c r="I30" s="7">
        <v>0</v>
      </c>
    </row>
    <row r="31" spans="1:9">
      <c r="A31" s="4" t="s">
        <v>123</v>
      </c>
      <c r="B31" s="4" t="s">
        <v>124</v>
      </c>
      <c r="C31" s="4" t="s">
        <v>10</v>
      </c>
      <c r="D31" s="4" t="s">
        <v>125</v>
      </c>
      <c r="E31" s="4" t="s">
        <v>126</v>
      </c>
      <c r="F31" s="4">
        <v>1.3019798811000001</v>
      </c>
      <c r="G31" s="7">
        <v>0</v>
      </c>
      <c r="H31" s="7">
        <v>0</v>
      </c>
      <c r="I31" s="7">
        <v>0</v>
      </c>
    </row>
    <row r="32" spans="1:9">
      <c r="A32" s="8" t="s">
        <v>127</v>
      </c>
      <c r="B32" s="4" t="s">
        <v>128</v>
      </c>
      <c r="C32" s="4" t="s">
        <v>10</v>
      </c>
      <c r="D32" s="4" t="s">
        <v>129</v>
      </c>
      <c r="E32" s="4" t="s">
        <v>130</v>
      </c>
      <c r="F32" s="4">
        <v>1.2122815984999999</v>
      </c>
      <c r="G32" s="5">
        <v>1</v>
      </c>
      <c r="H32" s="6">
        <v>1</v>
      </c>
      <c r="I32" s="7">
        <v>0</v>
      </c>
    </row>
    <row r="33" spans="1:9">
      <c r="A33" s="4" t="s">
        <v>131</v>
      </c>
      <c r="B33" s="4" t="s">
        <v>132</v>
      </c>
      <c r="C33" s="4" t="s">
        <v>10</v>
      </c>
      <c r="D33" s="4" t="s">
        <v>133</v>
      </c>
      <c r="E33" s="4" t="s">
        <v>134</v>
      </c>
      <c r="F33" s="4">
        <v>1.1887085019000001</v>
      </c>
      <c r="G33" s="7">
        <v>0</v>
      </c>
      <c r="H33" s="7">
        <v>0</v>
      </c>
      <c r="I33" s="7">
        <v>0</v>
      </c>
    </row>
    <row r="34" spans="1:9">
      <c r="A34" s="4" t="s">
        <v>135</v>
      </c>
      <c r="B34" s="4" t="s">
        <v>135</v>
      </c>
      <c r="C34" s="4" t="s">
        <v>10</v>
      </c>
      <c r="D34" s="4" t="s">
        <v>136</v>
      </c>
      <c r="E34" s="4" t="s">
        <v>137</v>
      </c>
      <c r="F34" s="4">
        <v>1.1823013029</v>
      </c>
      <c r="G34" s="7">
        <v>0</v>
      </c>
      <c r="H34" s="7">
        <v>0</v>
      </c>
      <c r="I34" s="7">
        <v>0</v>
      </c>
    </row>
    <row r="35" spans="1:9">
      <c r="A35" s="4" t="s">
        <v>138</v>
      </c>
      <c r="B35" s="4" t="s">
        <v>138</v>
      </c>
      <c r="C35" s="4" t="s">
        <v>10</v>
      </c>
      <c r="D35" s="4" t="s">
        <v>139</v>
      </c>
      <c r="E35" s="4" t="s">
        <v>140</v>
      </c>
      <c r="F35" s="4">
        <v>1.1728679799999999</v>
      </c>
      <c r="G35" s="5">
        <v>1</v>
      </c>
      <c r="H35" s="7">
        <v>0</v>
      </c>
      <c r="I35" s="7">
        <v>0</v>
      </c>
    </row>
    <row r="36" spans="1:9">
      <c r="A36" s="4" t="s">
        <v>141</v>
      </c>
      <c r="B36" s="4" t="s">
        <v>142</v>
      </c>
      <c r="C36" s="4" t="s">
        <v>10</v>
      </c>
      <c r="D36" s="4" t="s">
        <v>143</v>
      </c>
      <c r="E36" s="4" t="s">
        <v>144</v>
      </c>
      <c r="F36" s="4">
        <v>1.1666216593000001</v>
      </c>
      <c r="G36" s="5">
        <v>1</v>
      </c>
      <c r="H36" s="7">
        <v>0</v>
      </c>
      <c r="I36" s="7">
        <v>0</v>
      </c>
    </row>
    <row r="37" spans="1:9">
      <c r="A37" s="4" t="s">
        <v>145</v>
      </c>
      <c r="B37" s="4" t="s">
        <v>145</v>
      </c>
      <c r="C37" s="4" t="s">
        <v>10</v>
      </c>
      <c r="D37" s="4" t="s">
        <v>146</v>
      </c>
      <c r="E37" s="4" t="s">
        <v>147</v>
      </c>
      <c r="F37" s="4">
        <v>1.16192542</v>
      </c>
      <c r="G37" s="7">
        <v>0</v>
      </c>
      <c r="H37" s="7">
        <v>0</v>
      </c>
      <c r="I37" s="7">
        <v>0</v>
      </c>
    </row>
    <row r="38" spans="1:9">
      <c r="A38" s="4" t="s">
        <v>148</v>
      </c>
      <c r="B38" s="4" t="s">
        <v>149</v>
      </c>
      <c r="C38" s="4" t="s">
        <v>10</v>
      </c>
      <c r="D38" s="4" t="s">
        <v>150</v>
      </c>
      <c r="E38" s="4" t="s">
        <v>151</v>
      </c>
      <c r="F38" s="4">
        <v>1.1051824827000001</v>
      </c>
      <c r="G38" s="7">
        <v>0</v>
      </c>
      <c r="H38" s="7">
        <v>0</v>
      </c>
      <c r="I38" s="7">
        <v>0</v>
      </c>
    </row>
    <row r="39" spans="1:9">
      <c r="A39" s="4" t="s">
        <v>152</v>
      </c>
      <c r="B39" s="4" t="s">
        <v>153</v>
      </c>
      <c r="C39" s="4" t="s">
        <v>10</v>
      </c>
      <c r="D39" s="4" t="s">
        <v>154</v>
      </c>
      <c r="E39" s="4" t="s">
        <v>155</v>
      </c>
      <c r="F39" s="4">
        <v>1.0783100174</v>
      </c>
      <c r="G39" s="5">
        <v>1</v>
      </c>
      <c r="H39" s="7">
        <v>0</v>
      </c>
      <c r="I39" s="7">
        <v>0</v>
      </c>
    </row>
    <row r="40" spans="1:9">
      <c r="A40" s="8" t="s">
        <v>156</v>
      </c>
      <c r="B40" s="4" t="s">
        <v>157</v>
      </c>
      <c r="C40" s="4" t="s">
        <v>10</v>
      </c>
      <c r="D40" s="4" t="s">
        <v>158</v>
      </c>
      <c r="E40" s="4" t="s">
        <v>159</v>
      </c>
      <c r="F40" s="4">
        <v>1.0343125370999999</v>
      </c>
      <c r="G40" s="5">
        <v>1</v>
      </c>
      <c r="H40" s="6">
        <v>1</v>
      </c>
      <c r="I40" s="7">
        <v>0</v>
      </c>
    </row>
    <row r="41" spans="1:9">
      <c r="A41" s="4" t="s">
        <v>160</v>
      </c>
      <c r="B41" s="4" t="s">
        <v>160</v>
      </c>
      <c r="C41" s="4" t="s">
        <v>10</v>
      </c>
      <c r="D41" s="4" t="s">
        <v>161</v>
      </c>
      <c r="E41" s="4" t="s">
        <v>162</v>
      </c>
      <c r="F41" s="4">
        <v>1.0327828743</v>
      </c>
      <c r="G41" s="7">
        <v>0</v>
      </c>
      <c r="H41" s="7">
        <v>0</v>
      </c>
      <c r="I41" s="7">
        <v>0</v>
      </c>
    </row>
    <row r="42" spans="1:9">
      <c r="A42" s="3" t="s">
        <v>163</v>
      </c>
      <c r="B42" s="4" t="s">
        <v>164</v>
      </c>
      <c r="C42" s="4" t="s">
        <v>10</v>
      </c>
      <c r="D42" s="4" t="s">
        <v>165</v>
      </c>
      <c r="E42" s="4" t="s">
        <v>166</v>
      </c>
      <c r="F42" s="4">
        <v>1.0296290735</v>
      </c>
      <c r="G42" s="5">
        <v>1</v>
      </c>
      <c r="H42" s="7">
        <v>0</v>
      </c>
      <c r="I42" s="7">
        <v>1</v>
      </c>
    </row>
    <row r="43" spans="1:9">
      <c r="A43" s="4" t="s">
        <v>167</v>
      </c>
      <c r="B43" s="4" t="s">
        <v>167</v>
      </c>
      <c r="C43" s="4" t="s">
        <v>10</v>
      </c>
      <c r="D43" s="4" t="s">
        <v>168</v>
      </c>
      <c r="E43" s="4" t="s">
        <v>169</v>
      </c>
      <c r="F43" s="4">
        <v>1.0075703177999999</v>
      </c>
      <c r="G43" s="5">
        <v>1</v>
      </c>
      <c r="H43" s="7">
        <v>0</v>
      </c>
      <c r="I43" s="7">
        <v>0</v>
      </c>
    </row>
    <row r="44" spans="1:9">
      <c r="A44" s="4" t="s">
        <v>170</v>
      </c>
      <c r="B44" s="4" t="s">
        <v>171</v>
      </c>
      <c r="C44" s="4" t="s">
        <v>10</v>
      </c>
      <c r="D44" s="4" t="s">
        <v>172</v>
      </c>
      <c r="E44" s="4" t="s">
        <v>173</v>
      </c>
      <c r="F44" s="4">
        <v>0.98742682400000104</v>
      </c>
      <c r="G44" s="5">
        <v>1</v>
      </c>
      <c r="H44" s="7">
        <v>0</v>
      </c>
      <c r="I44" s="7">
        <v>0</v>
      </c>
    </row>
    <row r="45" spans="1:9">
      <c r="A45" s="8" t="s">
        <v>174</v>
      </c>
      <c r="B45" s="4" t="s">
        <v>175</v>
      </c>
      <c r="C45" s="4" t="s">
        <v>10</v>
      </c>
      <c r="D45" s="4" t="s">
        <v>176</v>
      </c>
      <c r="E45" s="4" t="s">
        <v>177</v>
      </c>
      <c r="F45" s="4">
        <v>0.98238074050000002</v>
      </c>
      <c r="G45" s="7">
        <v>0</v>
      </c>
      <c r="H45" s="6">
        <v>1</v>
      </c>
      <c r="I45" s="7">
        <v>0</v>
      </c>
    </row>
    <row r="46" spans="1:9">
      <c r="A46" s="4" t="s">
        <v>178</v>
      </c>
      <c r="B46" s="4" t="s">
        <v>179</v>
      </c>
      <c r="C46" s="4" t="s">
        <v>10</v>
      </c>
      <c r="D46" s="4" t="s">
        <v>180</v>
      </c>
      <c r="E46" s="4" t="s">
        <v>181</v>
      </c>
      <c r="F46" s="4">
        <v>0.95403735879999996</v>
      </c>
      <c r="G46" s="7">
        <v>0</v>
      </c>
      <c r="H46" s="7">
        <v>0</v>
      </c>
      <c r="I46" s="7">
        <v>0</v>
      </c>
    </row>
    <row r="47" spans="1:9">
      <c r="A47" s="4" t="s">
        <v>182</v>
      </c>
      <c r="B47" s="4" t="s">
        <v>183</v>
      </c>
      <c r="C47" s="4" t="s">
        <v>10</v>
      </c>
      <c r="D47" s="4" t="s">
        <v>184</v>
      </c>
      <c r="E47" s="4" t="s">
        <v>185</v>
      </c>
      <c r="F47" s="4">
        <v>0.92099774140000001</v>
      </c>
      <c r="G47" s="5">
        <v>1</v>
      </c>
      <c r="H47" s="7">
        <v>0</v>
      </c>
      <c r="I47" s="7">
        <v>0</v>
      </c>
    </row>
    <row r="48" spans="1:9">
      <c r="A48" s="4" t="s">
        <v>186</v>
      </c>
      <c r="B48" s="4" t="s">
        <v>187</v>
      </c>
      <c r="C48" s="4" t="s">
        <v>10</v>
      </c>
      <c r="D48" s="4" t="s">
        <v>188</v>
      </c>
      <c r="E48" s="4" t="s">
        <v>189</v>
      </c>
      <c r="F48" s="4">
        <v>0.91784394069999997</v>
      </c>
      <c r="G48" s="5">
        <v>1</v>
      </c>
      <c r="H48" s="7">
        <v>0</v>
      </c>
      <c r="I48" s="7">
        <v>0</v>
      </c>
    </row>
    <row r="49" spans="1:9">
      <c r="A49" s="4" t="s">
        <v>190</v>
      </c>
      <c r="B49" s="4" t="s">
        <v>191</v>
      </c>
      <c r="C49" s="4" t="s">
        <v>10</v>
      </c>
      <c r="D49" s="4" t="s">
        <v>192</v>
      </c>
      <c r="E49" s="4" t="s">
        <v>193</v>
      </c>
      <c r="F49" s="4">
        <v>0.89893388200000002</v>
      </c>
      <c r="G49" s="7">
        <v>0</v>
      </c>
      <c r="H49" s="7">
        <v>0</v>
      </c>
      <c r="I49" s="7">
        <v>0</v>
      </c>
    </row>
    <row r="50" spans="1:9">
      <c r="A50" s="4" t="s">
        <v>194</v>
      </c>
      <c r="B50" s="4" t="s">
        <v>195</v>
      </c>
      <c r="C50" s="4" t="s">
        <v>10</v>
      </c>
      <c r="D50" s="4" t="s">
        <v>196</v>
      </c>
      <c r="E50" s="4" t="s">
        <v>197</v>
      </c>
      <c r="F50" s="4">
        <v>0.89269011519999997</v>
      </c>
      <c r="G50" s="5">
        <v>1</v>
      </c>
      <c r="H50" s="7">
        <v>0</v>
      </c>
      <c r="I50" s="7">
        <v>0</v>
      </c>
    </row>
    <row r="51" spans="1:9">
      <c r="A51" s="4" t="s">
        <v>198</v>
      </c>
      <c r="B51" s="4" t="s">
        <v>199</v>
      </c>
      <c r="C51" s="4" t="s">
        <v>10</v>
      </c>
      <c r="D51" s="4" t="s">
        <v>200</v>
      </c>
      <c r="E51" s="4" t="s">
        <v>201</v>
      </c>
      <c r="F51" s="4">
        <v>0.8769491828</v>
      </c>
      <c r="G51" s="7">
        <v>0</v>
      </c>
      <c r="H51" s="7">
        <v>0</v>
      </c>
      <c r="I51" s="7">
        <v>0</v>
      </c>
    </row>
    <row r="52" spans="1:9">
      <c r="A52" s="4" t="s">
        <v>202</v>
      </c>
      <c r="B52" s="4" t="s">
        <v>202</v>
      </c>
      <c r="C52" s="4" t="s">
        <v>10</v>
      </c>
      <c r="D52" s="4" t="s">
        <v>203</v>
      </c>
      <c r="E52" s="4" t="s">
        <v>204</v>
      </c>
      <c r="F52" s="4">
        <v>0.86940303159999999</v>
      </c>
      <c r="G52" s="7">
        <v>0</v>
      </c>
      <c r="H52" s="7">
        <v>0</v>
      </c>
      <c r="I52" s="7">
        <v>0</v>
      </c>
    </row>
    <row r="53" spans="1:9">
      <c r="A53" s="4" t="s">
        <v>205</v>
      </c>
      <c r="B53" s="4" t="s">
        <v>206</v>
      </c>
      <c r="C53" s="4" t="s">
        <v>10</v>
      </c>
      <c r="D53" s="4" t="s">
        <v>207</v>
      </c>
      <c r="E53" s="4" t="s">
        <v>208</v>
      </c>
      <c r="F53" s="4">
        <v>0.86286304089999999</v>
      </c>
      <c r="G53" s="7">
        <v>0</v>
      </c>
      <c r="H53" s="7">
        <v>0</v>
      </c>
      <c r="I53" s="7">
        <v>0</v>
      </c>
    </row>
    <row r="54" spans="1:9">
      <c r="A54" s="4" t="s">
        <v>209</v>
      </c>
      <c r="B54" s="4" t="s">
        <v>210</v>
      </c>
      <c r="C54" s="4" t="s">
        <v>10</v>
      </c>
      <c r="D54" s="4" t="s">
        <v>211</v>
      </c>
      <c r="E54" s="4" t="s">
        <v>212</v>
      </c>
      <c r="F54" s="4">
        <v>0.8502273897</v>
      </c>
      <c r="G54" s="5">
        <v>1</v>
      </c>
      <c r="H54" s="7">
        <v>0</v>
      </c>
      <c r="I54" s="7">
        <v>0</v>
      </c>
    </row>
    <row r="55" spans="1:9">
      <c r="A55" s="4" t="s">
        <v>213</v>
      </c>
      <c r="B55" s="4" t="s">
        <v>213</v>
      </c>
      <c r="C55" s="4" t="s">
        <v>10</v>
      </c>
      <c r="D55" s="4" t="s">
        <v>214</v>
      </c>
      <c r="E55" s="4" t="s">
        <v>215</v>
      </c>
      <c r="F55" s="4">
        <v>0.84382529780000004</v>
      </c>
      <c r="G55" s="7">
        <v>0</v>
      </c>
      <c r="H55" s="7">
        <v>0</v>
      </c>
      <c r="I55" s="7">
        <v>0</v>
      </c>
    </row>
    <row r="56" spans="1:9">
      <c r="A56" s="4" t="s">
        <v>216</v>
      </c>
      <c r="B56" s="4" t="s">
        <v>216</v>
      </c>
      <c r="C56" s="4" t="s">
        <v>10</v>
      </c>
      <c r="D56" s="4" t="s">
        <v>217</v>
      </c>
      <c r="E56" s="4" t="s">
        <v>218</v>
      </c>
      <c r="F56" s="4">
        <v>0.84225222609999995</v>
      </c>
      <c r="G56" s="7">
        <v>0</v>
      </c>
      <c r="H56" s="7">
        <v>0</v>
      </c>
      <c r="I56" s="7">
        <v>0</v>
      </c>
    </row>
    <row r="57" spans="1:9">
      <c r="A57" s="4" t="s">
        <v>219</v>
      </c>
      <c r="B57" s="4" t="s">
        <v>219</v>
      </c>
      <c r="C57" s="4" t="s">
        <v>10</v>
      </c>
      <c r="D57" s="4" t="s">
        <v>220</v>
      </c>
      <c r="E57" s="4" t="s">
        <v>218</v>
      </c>
      <c r="F57" s="4">
        <v>0.84225222609999995</v>
      </c>
      <c r="G57" s="7">
        <v>0</v>
      </c>
      <c r="H57" s="7">
        <v>0</v>
      </c>
      <c r="I57" s="7">
        <v>0</v>
      </c>
    </row>
    <row r="58" spans="1:9">
      <c r="A58" s="4" t="s">
        <v>221</v>
      </c>
      <c r="B58" s="4" t="s">
        <v>222</v>
      </c>
      <c r="C58" s="4" t="s">
        <v>10</v>
      </c>
      <c r="D58" s="4" t="s">
        <v>223</v>
      </c>
      <c r="E58" s="4" t="s">
        <v>224</v>
      </c>
      <c r="F58" s="4">
        <v>0.83597526129999999</v>
      </c>
      <c r="G58" s="7">
        <v>0</v>
      </c>
      <c r="H58" s="7">
        <v>0</v>
      </c>
      <c r="I58" s="7">
        <v>0</v>
      </c>
    </row>
    <row r="59" spans="1:9">
      <c r="A59" s="4" t="s">
        <v>225</v>
      </c>
      <c r="B59" s="4" t="s">
        <v>225</v>
      </c>
      <c r="C59" s="4" t="s">
        <v>10</v>
      </c>
      <c r="D59" s="4" t="s">
        <v>226</v>
      </c>
      <c r="E59" s="4" t="s">
        <v>227</v>
      </c>
      <c r="F59" s="4">
        <v>0.83437920639999996</v>
      </c>
      <c r="G59" s="7">
        <v>0</v>
      </c>
      <c r="H59" s="7">
        <v>0</v>
      </c>
      <c r="I59" s="7">
        <v>0</v>
      </c>
    </row>
    <row r="60" spans="1:9">
      <c r="A60" s="4" t="s">
        <v>228</v>
      </c>
      <c r="B60" s="4" t="s">
        <v>229</v>
      </c>
      <c r="C60" s="4" t="s">
        <v>10</v>
      </c>
      <c r="D60" s="4" t="s">
        <v>230</v>
      </c>
      <c r="E60" s="4" t="s">
        <v>231</v>
      </c>
      <c r="F60" s="4">
        <v>0.82818906650000002</v>
      </c>
      <c r="G60" s="5">
        <v>1</v>
      </c>
      <c r="H60" s="7">
        <v>0</v>
      </c>
      <c r="I60" s="7">
        <v>0</v>
      </c>
    </row>
    <row r="61" spans="1:9">
      <c r="A61" s="3" t="s">
        <v>232</v>
      </c>
      <c r="B61" s="4" t="s">
        <v>233</v>
      </c>
      <c r="C61" s="4" t="s">
        <v>10</v>
      </c>
      <c r="D61" s="4" t="s">
        <v>234</v>
      </c>
      <c r="E61" s="4" t="s">
        <v>235</v>
      </c>
      <c r="F61" s="4">
        <v>0.82654704560000003</v>
      </c>
      <c r="G61" s="5">
        <v>1</v>
      </c>
      <c r="H61" s="7">
        <v>0</v>
      </c>
      <c r="I61" s="7">
        <v>1</v>
      </c>
    </row>
    <row r="62" spans="1:9">
      <c r="A62" s="4" t="s">
        <v>236</v>
      </c>
      <c r="B62" s="4" t="s">
        <v>237</v>
      </c>
      <c r="C62" s="4" t="s">
        <v>10</v>
      </c>
      <c r="D62" s="4" t="s">
        <v>238</v>
      </c>
      <c r="E62" s="4" t="s">
        <v>239</v>
      </c>
      <c r="F62" s="4">
        <v>0.82558940189999996</v>
      </c>
      <c r="G62" s="5">
        <v>1</v>
      </c>
      <c r="H62" s="7">
        <v>0</v>
      </c>
      <c r="I62" s="7">
        <v>0</v>
      </c>
    </row>
    <row r="63" spans="1:9">
      <c r="A63" s="4" t="s">
        <v>240</v>
      </c>
      <c r="B63" s="4" t="s">
        <v>241</v>
      </c>
      <c r="C63" s="4" t="s">
        <v>10</v>
      </c>
      <c r="D63" s="4" t="s">
        <v>242</v>
      </c>
      <c r="E63" s="4" t="s">
        <v>243</v>
      </c>
      <c r="F63" s="4">
        <v>0.81077036199999997</v>
      </c>
      <c r="G63" s="7">
        <v>0</v>
      </c>
      <c r="H63" s="7">
        <v>0</v>
      </c>
      <c r="I63" s="7">
        <v>0</v>
      </c>
    </row>
    <row r="64" spans="1:9">
      <c r="A64" s="4" t="s">
        <v>244</v>
      </c>
      <c r="B64" s="4" t="s">
        <v>245</v>
      </c>
      <c r="C64" s="4" t="s">
        <v>10</v>
      </c>
      <c r="D64" s="4" t="s">
        <v>246</v>
      </c>
      <c r="E64" s="4" t="s">
        <v>247</v>
      </c>
      <c r="F64" s="4">
        <v>0.80470790709999995</v>
      </c>
      <c r="G64" s="7">
        <v>0</v>
      </c>
      <c r="H64" s="7">
        <v>0</v>
      </c>
      <c r="I64" s="7">
        <v>0</v>
      </c>
    </row>
    <row r="65" spans="1:9">
      <c r="A65" s="4" t="s">
        <v>248</v>
      </c>
      <c r="B65" s="4" t="s">
        <v>248</v>
      </c>
      <c r="C65" s="4" t="s">
        <v>10</v>
      </c>
      <c r="D65" s="4" t="s">
        <v>249</v>
      </c>
      <c r="E65" s="4" t="s">
        <v>250</v>
      </c>
      <c r="F65" s="4">
        <v>0.79029744639999999</v>
      </c>
      <c r="G65" s="7">
        <v>0</v>
      </c>
      <c r="H65" s="7">
        <v>0</v>
      </c>
      <c r="I65" s="7">
        <v>0</v>
      </c>
    </row>
    <row r="66" spans="1:9">
      <c r="A66" s="4" t="s">
        <v>251</v>
      </c>
      <c r="B66" s="4" t="s">
        <v>251</v>
      </c>
      <c r="C66" s="4" t="s">
        <v>10</v>
      </c>
      <c r="D66" s="4" t="s">
        <v>252</v>
      </c>
      <c r="E66" s="4" t="s">
        <v>253</v>
      </c>
      <c r="F66" s="4">
        <v>0.78400260580000003</v>
      </c>
      <c r="G66" s="7">
        <v>0</v>
      </c>
      <c r="H66" s="7">
        <v>0</v>
      </c>
      <c r="I66" s="7">
        <v>0</v>
      </c>
    </row>
    <row r="67" spans="1:9">
      <c r="A67" s="4" t="s">
        <v>254</v>
      </c>
      <c r="B67" s="4" t="s">
        <v>255</v>
      </c>
      <c r="C67" s="4" t="s">
        <v>10</v>
      </c>
      <c r="D67" s="4" t="s">
        <v>256</v>
      </c>
      <c r="E67" s="4" t="s">
        <v>257</v>
      </c>
      <c r="F67" s="4">
        <v>0.77141036679999997</v>
      </c>
      <c r="G67" s="5">
        <v>1</v>
      </c>
      <c r="H67" s="7">
        <v>0</v>
      </c>
      <c r="I67" s="7">
        <v>0</v>
      </c>
    </row>
    <row r="68" spans="1:9">
      <c r="A68" s="4" t="s">
        <v>258</v>
      </c>
      <c r="B68" s="4" t="s">
        <v>259</v>
      </c>
      <c r="C68" s="4" t="s">
        <v>10</v>
      </c>
      <c r="D68" s="4" t="s">
        <v>260</v>
      </c>
      <c r="E68" s="4" t="s">
        <v>261</v>
      </c>
      <c r="F68" s="4">
        <v>0.76991646339999997</v>
      </c>
      <c r="G68" s="7">
        <v>0</v>
      </c>
      <c r="H68" s="7">
        <v>0</v>
      </c>
      <c r="I68" s="7">
        <v>0</v>
      </c>
    </row>
    <row r="69" spans="1:9">
      <c r="A69" s="4" t="s">
        <v>262</v>
      </c>
      <c r="B69" s="4" t="s">
        <v>262</v>
      </c>
      <c r="C69" s="4" t="s">
        <v>10</v>
      </c>
      <c r="D69" s="4" t="s">
        <v>263</v>
      </c>
      <c r="E69" s="4" t="s">
        <v>264</v>
      </c>
      <c r="F69" s="4">
        <v>0.76509254699999996</v>
      </c>
      <c r="G69" s="7">
        <v>0</v>
      </c>
      <c r="H69" s="7">
        <v>0</v>
      </c>
      <c r="I69" s="7">
        <v>0</v>
      </c>
    </row>
    <row r="70" spans="1:9">
      <c r="A70" s="4" t="s">
        <v>265</v>
      </c>
      <c r="B70" s="4" t="s">
        <v>266</v>
      </c>
      <c r="C70" s="4" t="s">
        <v>10</v>
      </c>
      <c r="D70" s="4" t="s">
        <v>267</v>
      </c>
      <c r="E70" s="4" t="s">
        <v>268</v>
      </c>
      <c r="F70" s="4">
        <v>0.76195917209999997</v>
      </c>
      <c r="G70" s="7">
        <v>0</v>
      </c>
      <c r="H70" s="7">
        <v>0</v>
      </c>
      <c r="I70" s="7">
        <v>0</v>
      </c>
    </row>
    <row r="71" spans="1:9">
      <c r="A71" s="8" t="s">
        <v>269</v>
      </c>
      <c r="B71" s="4" t="s">
        <v>270</v>
      </c>
      <c r="C71" s="4" t="s">
        <v>10</v>
      </c>
      <c r="D71" s="4" t="s">
        <v>271</v>
      </c>
      <c r="E71" s="4" t="s">
        <v>272</v>
      </c>
      <c r="F71" s="4">
        <v>0.75114430399999998</v>
      </c>
      <c r="G71" s="7">
        <v>0</v>
      </c>
      <c r="H71" s="6">
        <v>1</v>
      </c>
      <c r="I71" s="7">
        <v>0</v>
      </c>
    </row>
    <row r="72" spans="1:9">
      <c r="A72" s="4" t="s">
        <v>273</v>
      </c>
      <c r="B72" s="4" t="s">
        <v>274</v>
      </c>
      <c r="C72" s="4" t="s">
        <v>10</v>
      </c>
      <c r="D72" s="4" t="s">
        <v>275</v>
      </c>
      <c r="E72" s="4" t="s">
        <v>276</v>
      </c>
      <c r="F72" s="4">
        <v>0.73683854439999996</v>
      </c>
      <c r="G72" s="7">
        <v>0</v>
      </c>
      <c r="H72" s="7">
        <v>0</v>
      </c>
      <c r="I72" s="7">
        <v>0</v>
      </c>
    </row>
    <row r="73" spans="1:9">
      <c r="A73" s="4" t="s">
        <v>277</v>
      </c>
      <c r="B73" s="4" t="s">
        <v>277</v>
      </c>
      <c r="C73" s="4" t="s">
        <v>10</v>
      </c>
      <c r="D73" s="4" t="s">
        <v>278</v>
      </c>
      <c r="E73" s="4" t="s">
        <v>279</v>
      </c>
      <c r="F73" s="4">
        <v>0.73205293329999999</v>
      </c>
      <c r="G73" s="7">
        <v>0</v>
      </c>
      <c r="H73" s="7">
        <v>0</v>
      </c>
      <c r="I73" s="7">
        <v>0</v>
      </c>
    </row>
    <row r="74" spans="1:9">
      <c r="A74" s="4" t="s">
        <v>280</v>
      </c>
      <c r="B74" s="4" t="s">
        <v>280</v>
      </c>
      <c r="C74" s="4" t="s">
        <v>10</v>
      </c>
      <c r="D74" s="4" t="s">
        <v>281</v>
      </c>
      <c r="E74" s="4" t="s">
        <v>282</v>
      </c>
      <c r="F74" s="4">
        <v>0.72419523600000002</v>
      </c>
      <c r="G74" s="7">
        <v>0</v>
      </c>
      <c r="H74" s="7">
        <v>0</v>
      </c>
      <c r="I74" s="7">
        <v>0</v>
      </c>
    </row>
    <row r="75" spans="1:9">
      <c r="A75" s="4" t="s">
        <v>283</v>
      </c>
      <c r="B75" s="4" t="s">
        <v>284</v>
      </c>
      <c r="C75" s="4" t="s">
        <v>10</v>
      </c>
      <c r="D75" s="4" t="s">
        <v>285</v>
      </c>
      <c r="E75" s="4" t="s">
        <v>286</v>
      </c>
      <c r="F75" s="4">
        <v>0.72101844800000003</v>
      </c>
      <c r="G75" s="7">
        <v>1</v>
      </c>
      <c r="H75" s="7">
        <v>0</v>
      </c>
      <c r="I75" s="7">
        <v>0</v>
      </c>
    </row>
    <row r="76" spans="1:9">
      <c r="A76" s="8" t="s">
        <v>287</v>
      </c>
      <c r="B76" s="4" t="s">
        <v>288</v>
      </c>
      <c r="C76" s="4" t="s">
        <v>10</v>
      </c>
      <c r="D76" s="4" t="s">
        <v>289</v>
      </c>
      <c r="E76" s="4" t="s">
        <v>290</v>
      </c>
      <c r="F76" s="4">
        <v>0.71793359280000002</v>
      </c>
      <c r="G76" s="7">
        <v>0</v>
      </c>
      <c r="H76" s="6">
        <v>1</v>
      </c>
      <c r="I76" s="7">
        <v>0</v>
      </c>
    </row>
    <row r="77" spans="1:9">
      <c r="A77" s="4" t="s">
        <v>291</v>
      </c>
      <c r="B77" s="4" t="s">
        <v>291</v>
      </c>
      <c r="C77" s="4" t="s">
        <v>10</v>
      </c>
      <c r="D77" s="4" t="s">
        <v>292</v>
      </c>
      <c r="E77" s="4" t="s">
        <v>293</v>
      </c>
      <c r="F77" s="4">
        <v>0.70528773079999996</v>
      </c>
      <c r="G77" s="7">
        <v>0</v>
      </c>
      <c r="H77" s="7">
        <v>0</v>
      </c>
      <c r="I77" s="7">
        <v>0</v>
      </c>
    </row>
    <row r="78" spans="1:9">
      <c r="A78" s="4" t="s">
        <v>294</v>
      </c>
      <c r="B78" s="4" t="s">
        <v>294</v>
      </c>
      <c r="C78" s="4" t="s">
        <v>10</v>
      </c>
      <c r="D78" s="4" t="s">
        <v>295</v>
      </c>
      <c r="E78" s="4" t="s">
        <v>296</v>
      </c>
      <c r="F78" s="4">
        <v>0.70371210539999995</v>
      </c>
      <c r="G78" s="7">
        <v>0</v>
      </c>
      <c r="H78" s="7">
        <v>0</v>
      </c>
      <c r="I78" s="7">
        <v>0</v>
      </c>
    </row>
    <row r="79" spans="1:9">
      <c r="A79" s="4" t="s">
        <v>297</v>
      </c>
      <c r="B79" s="4" t="s">
        <v>297</v>
      </c>
      <c r="C79" s="4" t="s">
        <v>10</v>
      </c>
      <c r="D79" s="4" t="s">
        <v>298</v>
      </c>
      <c r="E79" s="4" t="s">
        <v>299</v>
      </c>
      <c r="F79" s="4">
        <v>0.68323408230000005</v>
      </c>
      <c r="G79" s="7">
        <v>0</v>
      </c>
      <c r="H79" s="7">
        <v>0</v>
      </c>
      <c r="I79" s="7">
        <v>0</v>
      </c>
    </row>
    <row r="80" spans="1:9">
      <c r="A80" s="4" t="s">
        <v>300</v>
      </c>
      <c r="B80" s="4" t="s">
        <v>300</v>
      </c>
      <c r="C80" s="4" t="s">
        <v>10</v>
      </c>
      <c r="D80" s="4" t="s">
        <v>301</v>
      </c>
      <c r="E80" s="4" t="s">
        <v>299</v>
      </c>
      <c r="F80" s="4">
        <v>0.68323408230000005</v>
      </c>
      <c r="G80" s="7">
        <v>0</v>
      </c>
      <c r="H80" s="7">
        <v>0</v>
      </c>
      <c r="I80" s="7">
        <v>0</v>
      </c>
    </row>
    <row r="81" spans="1:9">
      <c r="A81" s="4" t="s">
        <v>302</v>
      </c>
      <c r="B81" s="4" t="s">
        <v>303</v>
      </c>
      <c r="C81" s="4" t="s">
        <v>10</v>
      </c>
      <c r="D81" s="4" t="s">
        <v>304</v>
      </c>
      <c r="E81" s="4" t="s">
        <v>305</v>
      </c>
      <c r="F81" s="4">
        <v>0.67384417190000001</v>
      </c>
      <c r="G81" s="7">
        <v>0</v>
      </c>
      <c r="H81" s="7">
        <v>0</v>
      </c>
      <c r="I81" s="7">
        <v>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FFFF"/>
  </sheetPr>
  <dimension ref="A1:O139"/>
  <sheetViews>
    <sheetView zoomScaleNormal="100" workbookViewId="0">
      <pane ySplit="1" topLeftCell="A112" activePane="bottomLeft" state="frozen"/>
      <selection pane="bottomLeft" activeCell="E112" sqref="E112"/>
    </sheetView>
  </sheetViews>
  <sheetFormatPr defaultRowHeight="12.75"/>
  <cols>
    <col min="1" max="1025" width="11.5703125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994</v>
      </c>
      <c r="F1" s="1" t="s">
        <v>4</v>
      </c>
      <c r="G1" s="1" t="s">
        <v>5</v>
      </c>
      <c r="H1" s="1" t="s">
        <v>6</v>
      </c>
      <c r="I1" s="1" t="s">
        <v>7</v>
      </c>
      <c r="J1" s="2"/>
      <c r="K1" s="2"/>
      <c r="L1" s="2"/>
      <c r="M1" s="2"/>
      <c r="N1" s="2"/>
      <c r="O1" s="2"/>
    </row>
    <row r="2" spans="1:15">
      <c r="A2" s="4" t="s">
        <v>597</v>
      </c>
      <c r="B2" s="4">
        <v>14888</v>
      </c>
      <c r="C2" s="4" t="s">
        <v>598</v>
      </c>
      <c r="D2" s="4" t="s">
        <v>599</v>
      </c>
      <c r="E2" s="4" t="s">
        <v>600</v>
      </c>
      <c r="F2" s="4">
        <v>2.8753427143999999</v>
      </c>
      <c r="G2" s="7">
        <v>0</v>
      </c>
      <c r="H2" s="7">
        <v>0</v>
      </c>
      <c r="I2" s="7">
        <v>0</v>
      </c>
    </row>
    <row r="3" spans="1:15">
      <c r="A3" s="4" t="s">
        <v>601</v>
      </c>
      <c r="B3" s="4">
        <v>443495</v>
      </c>
      <c r="C3" s="4" t="s">
        <v>598</v>
      </c>
      <c r="D3" s="4" t="s">
        <v>602</v>
      </c>
      <c r="E3" s="4" t="s">
        <v>603</v>
      </c>
      <c r="F3" s="4">
        <v>2.5050681985999899</v>
      </c>
      <c r="G3" s="7">
        <v>0</v>
      </c>
      <c r="H3" s="7">
        <v>0</v>
      </c>
      <c r="I3" s="7">
        <v>0</v>
      </c>
    </row>
    <row r="4" spans="1:15">
      <c r="A4" s="4" t="s">
        <v>604</v>
      </c>
      <c r="B4" s="4">
        <v>41322</v>
      </c>
      <c r="C4" s="4" t="s">
        <v>598</v>
      </c>
      <c r="D4" s="4" t="s">
        <v>605</v>
      </c>
      <c r="E4" s="4" t="s">
        <v>606</v>
      </c>
      <c r="F4" s="4">
        <v>1.8548890604999999</v>
      </c>
      <c r="G4" s="7">
        <v>0</v>
      </c>
      <c r="H4" s="7">
        <v>0</v>
      </c>
      <c r="I4" s="7">
        <v>0</v>
      </c>
    </row>
    <row r="5" spans="1:15">
      <c r="A5" s="4" t="s">
        <v>607</v>
      </c>
      <c r="B5" s="4">
        <v>544</v>
      </c>
      <c r="C5" s="4" t="s">
        <v>598</v>
      </c>
      <c r="D5" s="4" t="s">
        <v>608</v>
      </c>
      <c r="E5" s="4" t="s">
        <v>609</v>
      </c>
      <c r="F5" s="4">
        <v>1.8514339204000001</v>
      </c>
      <c r="G5" s="7">
        <v>0</v>
      </c>
      <c r="H5" s="7">
        <v>0</v>
      </c>
      <c r="I5" s="7">
        <v>0</v>
      </c>
    </row>
    <row r="6" spans="1:15">
      <c r="A6" s="4" t="s">
        <v>610</v>
      </c>
      <c r="B6" s="4">
        <v>14985</v>
      </c>
      <c r="C6" s="4" t="s">
        <v>598</v>
      </c>
      <c r="D6" s="4" t="s">
        <v>611</v>
      </c>
      <c r="E6" s="4" t="s">
        <v>612</v>
      </c>
      <c r="F6" s="4">
        <v>1.7636023806000001</v>
      </c>
      <c r="G6" s="7">
        <v>0</v>
      </c>
      <c r="H6" s="7">
        <v>0</v>
      </c>
      <c r="I6" s="7">
        <v>0</v>
      </c>
    </row>
    <row r="7" spans="1:15">
      <c r="A7" s="4" t="s">
        <v>613</v>
      </c>
      <c r="B7" s="4">
        <v>2116</v>
      </c>
      <c r="C7" s="4" t="s">
        <v>598</v>
      </c>
      <c r="D7" s="4" t="s">
        <v>611</v>
      </c>
      <c r="E7" s="4" t="s">
        <v>614</v>
      </c>
      <c r="F7" s="4">
        <v>1.7636023806000001</v>
      </c>
      <c r="G7" s="7">
        <v>0</v>
      </c>
      <c r="H7" s="7">
        <v>0</v>
      </c>
      <c r="I7" s="7">
        <v>0</v>
      </c>
    </row>
    <row r="8" spans="1:15">
      <c r="A8" s="4" t="s">
        <v>615</v>
      </c>
      <c r="B8" s="4">
        <v>5746</v>
      </c>
      <c r="C8" s="4" t="s">
        <v>598</v>
      </c>
      <c r="D8" s="4" t="s">
        <v>616</v>
      </c>
      <c r="E8" s="4" t="s">
        <v>617</v>
      </c>
      <c r="F8" s="4">
        <v>1.7570113116999999</v>
      </c>
      <c r="G8" s="5">
        <v>1</v>
      </c>
      <c r="H8" s="7">
        <v>0</v>
      </c>
      <c r="I8" s="7">
        <v>0</v>
      </c>
    </row>
    <row r="9" spans="1:15">
      <c r="A9" s="4" t="s">
        <v>618</v>
      </c>
      <c r="B9" s="4">
        <v>5311211</v>
      </c>
      <c r="C9" s="4" t="s">
        <v>598</v>
      </c>
      <c r="D9" s="4" t="s">
        <v>619</v>
      </c>
      <c r="E9" s="4" t="s">
        <v>620</v>
      </c>
      <c r="F9" s="4">
        <v>1.7522895392</v>
      </c>
      <c r="G9" s="7">
        <v>0</v>
      </c>
      <c r="H9" s="7">
        <v>0</v>
      </c>
      <c r="I9" s="7">
        <v>0</v>
      </c>
    </row>
    <row r="10" spans="1:15">
      <c r="A10" s="4" t="s">
        <v>621</v>
      </c>
      <c r="B10" s="4">
        <v>1444</v>
      </c>
      <c r="C10" s="4" t="s">
        <v>598</v>
      </c>
      <c r="D10" s="4" t="s">
        <v>619</v>
      </c>
      <c r="E10" s="4" t="s">
        <v>622</v>
      </c>
      <c r="F10" s="4">
        <v>1.747570324</v>
      </c>
      <c r="G10" s="7">
        <v>0</v>
      </c>
      <c r="H10" s="7">
        <v>0</v>
      </c>
      <c r="I10" s="7">
        <v>0</v>
      </c>
    </row>
    <row r="11" spans="1:15">
      <c r="A11" s="4" t="s">
        <v>623</v>
      </c>
      <c r="B11" s="4">
        <v>3461</v>
      </c>
      <c r="C11" s="4" t="s">
        <v>598</v>
      </c>
      <c r="D11" s="4" t="s">
        <v>624</v>
      </c>
      <c r="E11" s="4" t="s">
        <v>625</v>
      </c>
      <c r="F11" s="4">
        <v>1.7255319976000001</v>
      </c>
      <c r="G11" s="7">
        <v>0</v>
      </c>
      <c r="H11" s="7">
        <v>0</v>
      </c>
      <c r="I11" s="7">
        <v>0</v>
      </c>
    </row>
    <row r="12" spans="1:15">
      <c r="A12" s="4" t="s">
        <v>626</v>
      </c>
      <c r="B12" s="4">
        <v>60749</v>
      </c>
      <c r="C12" s="4" t="s">
        <v>598</v>
      </c>
      <c r="D12" s="4" t="s">
        <v>627</v>
      </c>
      <c r="E12" s="4" t="s">
        <v>628</v>
      </c>
      <c r="F12" s="4">
        <v>1.7255319976000001</v>
      </c>
      <c r="G12" s="7">
        <v>0</v>
      </c>
      <c r="H12" s="7">
        <v>0</v>
      </c>
      <c r="I12" s="7">
        <v>0</v>
      </c>
    </row>
    <row r="13" spans="1:15">
      <c r="A13" s="4" t="s">
        <v>629</v>
      </c>
      <c r="B13" s="4">
        <v>23994</v>
      </c>
      <c r="C13" s="4" t="s">
        <v>598</v>
      </c>
      <c r="D13" s="4" t="s">
        <v>630</v>
      </c>
      <c r="E13" s="4" t="s">
        <v>631</v>
      </c>
      <c r="F13" s="4">
        <v>1.6934295724000099</v>
      </c>
      <c r="G13" s="7">
        <v>0</v>
      </c>
      <c r="H13" s="7">
        <v>0</v>
      </c>
      <c r="I13" s="7">
        <v>0</v>
      </c>
    </row>
    <row r="14" spans="1:15">
      <c r="A14" s="4" t="s">
        <v>632</v>
      </c>
      <c r="B14" s="4">
        <v>161491</v>
      </c>
      <c r="C14" s="4" t="s">
        <v>598</v>
      </c>
      <c r="D14" s="4" t="s">
        <v>633</v>
      </c>
      <c r="E14" s="4" t="s">
        <v>634</v>
      </c>
      <c r="F14" s="4">
        <v>1.6846678844</v>
      </c>
      <c r="G14" s="7">
        <v>0</v>
      </c>
      <c r="H14" s="7">
        <v>0</v>
      </c>
      <c r="I14" s="7">
        <v>0</v>
      </c>
    </row>
    <row r="15" spans="1:15">
      <c r="A15" s="4" t="s">
        <v>635</v>
      </c>
      <c r="B15" s="4">
        <v>5359596</v>
      </c>
      <c r="C15" s="4" t="s">
        <v>598</v>
      </c>
      <c r="D15" s="4" t="s">
        <v>636</v>
      </c>
      <c r="E15" s="4" t="s">
        <v>637</v>
      </c>
      <c r="F15" s="4">
        <v>1.6594987403000001</v>
      </c>
      <c r="G15" s="7">
        <v>0</v>
      </c>
      <c r="H15" s="7">
        <v>0</v>
      </c>
      <c r="I15" s="7">
        <v>0</v>
      </c>
    </row>
    <row r="16" spans="1:15">
      <c r="A16" s="4" t="s">
        <v>638</v>
      </c>
      <c r="B16" s="4">
        <v>3750</v>
      </c>
      <c r="C16" s="4" t="s">
        <v>598</v>
      </c>
      <c r="D16" s="4" t="s">
        <v>639</v>
      </c>
      <c r="E16" s="4" t="s">
        <v>640</v>
      </c>
      <c r="F16" s="4">
        <v>1.6563909024000001</v>
      </c>
      <c r="G16" s="7">
        <v>0</v>
      </c>
      <c r="H16" s="7">
        <v>0</v>
      </c>
      <c r="I16" s="7">
        <v>0</v>
      </c>
    </row>
    <row r="17" spans="1:9">
      <c r="A17" s="4" t="s">
        <v>641</v>
      </c>
      <c r="B17" s="4">
        <v>60837</v>
      </c>
      <c r="C17" s="4" t="s">
        <v>598</v>
      </c>
      <c r="D17" s="4" t="s">
        <v>642</v>
      </c>
      <c r="E17" s="4" t="s">
        <v>643</v>
      </c>
      <c r="F17" s="4">
        <v>1.6563909024000001</v>
      </c>
      <c r="G17" s="7">
        <v>0</v>
      </c>
      <c r="H17" s="7">
        <v>0</v>
      </c>
      <c r="I17" s="7">
        <v>0</v>
      </c>
    </row>
    <row r="18" spans="1:9">
      <c r="A18" s="8" t="s">
        <v>644</v>
      </c>
      <c r="B18" s="4">
        <v>6483648</v>
      </c>
      <c r="C18" s="4" t="s">
        <v>598</v>
      </c>
      <c r="D18" s="4" t="s">
        <v>645</v>
      </c>
      <c r="E18" s="4" t="s">
        <v>646</v>
      </c>
      <c r="F18" s="4">
        <v>1.6561431945</v>
      </c>
      <c r="G18" s="7">
        <v>0</v>
      </c>
      <c r="H18" s="6">
        <v>1</v>
      </c>
      <c r="I18" s="7">
        <v>0</v>
      </c>
    </row>
    <row r="19" spans="1:9">
      <c r="A19" s="4" t="s">
        <v>647</v>
      </c>
      <c r="B19" s="4">
        <v>3005837</v>
      </c>
      <c r="C19" s="4" t="s">
        <v>598</v>
      </c>
      <c r="D19" s="4" t="s">
        <v>648</v>
      </c>
      <c r="E19" s="4" t="s">
        <v>649</v>
      </c>
      <c r="F19" s="4">
        <v>1.6515184621000001</v>
      </c>
      <c r="G19" s="7">
        <v>0</v>
      </c>
      <c r="H19" s="7">
        <v>0</v>
      </c>
      <c r="I19" s="7">
        <v>0</v>
      </c>
    </row>
    <row r="20" spans="1:9">
      <c r="A20" s="4" t="s">
        <v>650</v>
      </c>
      <c r="B20" s="4">
        <v>24425</v>
      </c>
      <c r="C20" s="4" t="s">
        <v>598</v>
      </c>
      <c r="D20" s="4" t="s">
        <v>651</v>
      </c>
      <c r="E20" s="4" t="s">
        <v>652</v>
      </c>
      <c r="F20" s="4">
        <v>1.6296205888999999</v>
      </c>
      <c r="G20" s="7">
        <v>0</v>
      </c>
      <c r="H20" s="7">
        <v>0</v>
      </c>
      <c r="I20" s="7">
        <v>0</v>
      </c>
    </row>
    <row r="21" spans="1:9">
      <c r="A21" s="4" t="s">
        <v>653</v>
      </c>
      <c r="B21" s="4">
        <v>23976</v>
      </c>
      <c r="C21" s="4" t="s">
        <v>598</v>
      </c>
      <c r="D21" s="4" t="s">
        <v>654</v>
      </c>
      <c r="E21" s="4" t="s">
        <v>655</v>
      </c>
      <c r="F21" s="4">
        <v>1.6295312059</v>
      </c>
      <c r="G21" s="7">
        <v>0</v>
      </c>
      <c r="H21" s="7">
        <v>0</v>
      </c>
      <c r="I21" s="7">
        <v>0</v>
      </c>
    </row>
    <row r="22" spans="1:9">
      <c r="A22" s="4" t="s">
        <v>656</v>
      </c>
      <c r="B22" s="4">
        <v>2263</v>
      </c>
      <c r="C22" s="4" t="s">
        <v>598</v>
      </c>
      <c r="D22" s="4" t="s">
        <v>657</v>
      </c>
      <c r="E22" s="4" t="s">
        <v>658</v>
      </c>
      <c r="F22" s="4">
        <v>1.5790218211</v>
      </c>
      <c r="G22" s="7">
        <v>0</v>
      </c>
      <c r="H22" s="7">
        <v>0</v>
      </c>
      <c r="I22" s="7">
        <v>0</v>
      </c>
    </row>
    <row r="23" spans="1:9">
      <c r="A23" s="4" t="s">
        <v>659</v>
      </c>
      <c r="B23" s="4">
        <v>5281303</v>
      </c>
      <c r="C23" s="4" t="s">
        <v>598</v>
      </c>
      <c r="D23" s="4" t="s">
        <v>657</v>
      </c>
      <c r="E23" s="4" t="s">
        <v>660</v>
      </c>
      <c r="F23" s="4">
        <v>1.5790218211</v>
      </c>
      <c r="G23" s="7">
        <v>0</v>
      </c>
      <c r="H23" s="7">
        <v>0</v>
      </c>
      <c r="I23" s="7">
        <v>0</v>
      </c>
    </row>
    <row r="24" spans="1:9">
      <c r="A24" s="8" t="s">
        <v>528</v>
      </c>
      <c r="B24" s="4">
        <v>100017</v>
      </c>
      <c r="C24" s="4" t="s">
        <v>598</v>
      </c>
      <c r="D24" s="4" t="s">
        <v>529</v>
      </c>
      <c r="E24" s="4" t="s">
        <v>661</v>
      </c>
      <c r="F24" s="4">
        <v>1.5790218211</v>
      </c>
      <c r="G24" s="7">
        <v>0</v>
      </c>
      <c r="H24" s="6">
        <v>1</v>
      </c>
      <c r="I24" s="7">
        <v>0</v>
      </c>
    </row>
    <row r="25" spans="1:9">
      <c r="A25" s="4" t="s">
        <v>662</v>
      </c>
      <c r="B25" s="4">
        <v>24586</v>
      </c>
      <c r="C25" s="4" t="s">
        <v>598</v>
      </c>
      <c r="D25" s="4" t="s">
        <v>663</v>
      </c>
      <c r="E25" s="4" t="s">
        <v>664</v>
      </c>
      <c r="F25" s="4">
        <v>1.5131877402</v>
      </c>
      <c r="G25" s="7">
        <v>0</v>
      </c>
      <c r="H25" s="7">
        <v>0</v>
      </c>
      <c r="I25" s="7">
        <v>0</v>
      </c>
    </row>
    <row r="26" spans="1:9">
      <c r="A26" s="8" t="s">
        <v>415</v>
      </c>
      <c r="B26" s="4">
        <v>107935</v>
      </c>
      <c r="C26" s="4" t="s">
        <v>598</v>
      </c>
      <c r="D26" s="4" t="s">
        <v>416</v>
      </c>
      <c r="E26" s="4" t="s">
        <v>665</v>
      </c>
      <c r="F26" s="4">
        <v>1.4861390857000001</v>
      </c>
      <c r="G26" s="7">
        <v>0</v>
      </c>
      <c r="H26" s="6">
        <v>1</v>
      </c>
      <c r="I26" s="7">
        <v>0</v>
      </c>
    </row>
    <row r="27" spans="1:9">
      <c r="A27" s="4" t="s">
        <v>666</v>
      </c>
      <c r="B27" s="4">
        <v>26042</v>
      </c>
      <c r="C27" s="4" t="s">
        <v>598</v>
      </c>
      <c r="D27" s="4" t="s">
        <v>667</v>
      </c>
      <c r="E27" s="4" t="s">
        <v>668</v>
      </c>
      <c r="F27" s="4">
        <v>1.4783299043</v>
      </c>
      <c r="G27" s="7">
        <v>0</v>
      </c>
      <c r="H27" s="7">
        <v>0</v>
      </c>
      <c r="I27" s="7">
        <v>0</v>
      </c>
    </row>
    <row r="28" spans="1:9">
      <c r="A28" s="4" t="s">
        <v>669</v>
      </c>
      <c r="B28" s="4">
        <v>23954</v>
      </c>
      <c r="C28" s="4" t="s">
        <v>598</v>
      </c>
      <c r="D28" s="4" t="s">
        <v>670</v>
      </c>
      <c r="E28" s="4" t="s">
        <v>671</v>
      </c>
      <c r="F28" s="4">
        <v>1.4436865714</v>
      </c>
      <c r="G28" s="7">
        <v>0</v>
      </c>
      <c r="H28" s="7">
        <v>0</v>
      </c>
      <c r="I28" s="7">
        <v>0</v>
      </c>
    </row>
    <row r="29" spans="1:9">
      <c r="A29" s="4" t="s">
        <v>672</v>
      </c>
      <c r="B29" s="4">
        <v>4580</v>
      </c>
      <c r="C29" s="4" t="s">
        <v>598</v>
      </c>
      <c r="D29" s="4" t="s">
        <v>673</v>
      </c>
      <c r="E29" s="4" t="s">
        <v>674</v>
      </c>
      <c r="F29" s="4">
        <v>1.4153738413000001</v>
      </c>
      <c r="G29" s="7">
        <v>0</v>
      </c>
      <c r="H29" s="7">
        <v>0</v>
      </c>
      <c r="I29" s="7">
        <v>0</v>
      </c>
    </row>
    <row r="30" spans="1:9">
      <c r="A30" s="8" t="s">
        <v>345</v>
      </c>
      <c r="B30" s="4">
        <v>5318517</v>
      </c>
      <c r="C30" s="4" t="s">
        <v>598</v>
      </c>
      <c r="D30" s="4" t="s">
        <v>346</v>
      </c>
      <c r="E30" s="4" t="s">
        <v>675</v>
      </c>
      <c r="F30" s="4">
        <v>1.4089972824999999</v>
      </c>
      <c r="G30" s="5">
        <v>1</v>
      </c>
      <c r="H30" s="6">
        <v>1</v>
      </c>
      <c r="I30" s="7">
        <v>0</v>
      </c>
    </row>
    <row r="31" spans="1:9">
      <c r="A31" s="4" t="s">
        <v>676</v>
      </c>
      <c r="B31" s="4">
        <v>1744</v>
      </c>
      <c r="C31" s="4" t="s">
        <v>598</v>
      </c>
      <c r="D31" s="4" t="s">
        <v>677</v>
      </c>
      <c r="E31" s="4" t="s">
        <v>678</v>
      </c>
      <c r="F31" s="4">
        <v>1.3807611519</v>
      </c>
      <c r="G31" s="7">
        <v>0</v>
      </c>
      <c r="H31" s="7">
        <v>0</v>
      </c>
      <c r="I31" s="7">
        <v>0</v>
      </c>
    </row>
    <row r="32" spans="1:9">
      <c r="A32" s="4" t="s">
        <v>679</v>
      </c>
      <c r="B32" s="4">
        <v>5288209</v>
      </c>
      <c r="C32" s="4" t="s">
        <v>598</v>
      </c>
      <c r="D32" s="4" t="s">
        <v>677</v>
      </c>
      <c r="E32" s="4" t="s">
        <v>680</v>
      </c>
      <c r="F32" s="4">
        <v>1.3807611519</v>
      </c>
      <c r="G32" s="7">
        <v>0</v>
      </c>
      <c r="H32" s="7">
        <v>0</v>
      </c>
      <c r="I32" s="7">
        <v>0</v>
      </c>
    </row>
    <row r="33" spans="1:9">
      <c r="A33" s="4" t="s">
        <v>681</v>
      </c>
      <c r="B33" s="4">
        <v>387042</v>
      </c>
      <c r="C33" s="4" t="s">
        <v>598</v>
      </c>
      <c r="D33" s="4" t="s">
        <v>682</v>
      </c>
      <c r="E33" s="4" t="s">
        <v>683</v>
      </c>
      <c r="F33" s="4">
        <v>1.3491720369</v>
      </c>
      <c r="G33" s="7">
        <v>0</v>
      </c>
      <c r="H33" s="7">
        <v>0</v>
      </c>
      <c r="I33" s="7">
        <v>0</v>
      </c>
    </row>
    <row r="34" spans="1:9">
      <c r="A34" s="4" t="s">
        <v>684</v>
      </c>
      <c r="B34" s="4">
        <v>14986</v>
      </c>
      <c r="C34" s="4" t="s">
        <v>598</v>
      </c>
      <c r="D34" s="4" t="s">
        <v>685</v>
      </c>
      <c r="E34" s="4" t="s">
        <v>686</v>
      </c>
      <c r="F34" s="4">
        <v>1.3460922891</v>
      </c>
      <c r="G34" s="7">
        <v>0</v>
      </c>
      <c r="H34" s="7">
        <v>0</v>
      </c>
      <c r="I34" s="7">
        <v>0</v>
      </c>
    </row>
    <row r="35" spans="1:9">
      <c r="A35" s="4" t="s">
        <v>687</v>
      </c>
      <c r="B35" s="4">
        <v>9881651</v>
      </c>
      <c r="C35" s="4" t="s">
        <v>598</v>
      </c>
      <c r="D35" s="4" t="s">
        <v>688</v>
      </c>
      <c r="E35" s="4" t="s">
        <v>689</v>
      </c>
      <c r="F35" s="4">
        <v>1.2405458158</v>
      </c>
      <c r="G35" s="7">
        <v>0</v>
      </c>
      <c r="H35" s="7">
        <v>0</v>
      </c>
      <c r="I35" s="7">
        <v>0</v>
      </c>
    </row>
    <row r="36" spans="1:9">
      <c r="A36" s="4" t="s">
        <v>690</v>
      </c>
      <c r="B36" s="4">
        <v>9881652</v>
      </c>
      <c r="C36" s="4" t="s">
        <v>598</v>
      </c>
      <c r="D36" s="4" t="s">
        <v>688</v>
      </c>
      <c r="E36" s="4" t="s">
        <v>691</v>
      </c>
      <c r="F36" s="4">
        <v>1.2405458158</v>
      </c>
      <c r="G36" s="7">
        <v>0</v>
      </c>
      <c r="H36" s="7">
        <v>0</v>
      </c>
      <c r="I36" s="7">
        <v>0</v>
      </c>
    </row>
    <row r="37" spans="1:9">
      <c r="A37" s="4" t="s">
        <v>692</v>
      </c>
      <c r="B37" s="4">
        <v>77998</v>
      </c>
      <c r="C37" s="4" t="s">
        <v>598</v>
      </c>
      <c r="D37" s="4" t="s">
        <v>693</v>
      </c>
      <c r="E37" s="4" t="s">
        <v>694</v>
      </c>
      <c r="F37" s="4">
        <v>1.2255454494</v>
      </c>
      <c r="G37" s="7">
        <v>0</v>
      </c>
      <c r="H37" s="7">
        <v>0</v>
      </c>
      <c r="I37" s="7">
        <v>0</v>
      </c>
    </row>
    <row r="38" spans="1:9">
      <c r="A38" s="4" t="s">
        <v>695</v>
      </c>
      <c r="B38" s="4">
        <v>8515</v>
      </c>
      <c r="C38" s="4" t="s">
        <v>598</v>
      </c>
      <c r="D38" s="4" t="s">
        <v>696</v>
      </c>
      <c r="E38" s="4" t="s">
        <v>697</v>
      </c>
      <c r="F38" s="4">
        <v>1.2106497916000001</v>
      </c>
      <c r="G38" s="7">
        <v>0</v>
      </c>
      <c r="H38" s="7">
        <v>0</v>
      </c>
      <c r="I38" s="7">
        <v>0</v>
      </c>
    </row>
    <row r="39" spans="1:9">
      <c r="A39" s="8" t="s">
        <v>698</v>
      </c>
      <c r="B39" s="4">
        <v>16741</v>
      </c>
      <c r="C39" s="4" t="s">
        <v>598</v>
      </c>
      <c r="D39" s="4" t="s">
        <v>699</v>
      </c>
      <c r="E39" s="4" t="s">
        <v>700</v>
      </c>
      <c r="F39" s="4">
        <v>1.1933306772000001</v>
      </c>
      <c r="G39" s="7">
        <v>0</v>
      </c>
      <c r="H39" s="6">
        <v>1</v>
      </c>
      <c r="I39" s="7">
        <v>0</v>
      </c>
    </row>
    <row r="40" spans="1:9">
      <c r="A40" s="4" t="s">
        <v>701</v>
      </c>
      <c r="B40" s="4">
        <v>10032787</v>
      </c>
      <c r="C40" s="4" t="s">
        <v>598</v>
      </c>
      <c r="D40" s="4" t="s">
        <v>702</v>
      </c>
      <c r="E40" s="4" t="s">
        <v>703</v>
      </c>
      <c r="F40" s="4">
        <v>1.1807180165</v>
      </c>
      <c r="G40" s="7">
        <v>0</v>
      </c>
      <c r="H40" s="7">
        <v>0</v>
      </c>
      <c r="I40" s="7">
        <v>0</v>
      </c>
    </row>
    <row r="41" spans="1:9">
      <c r="A41" s="4" t="s">
        <v>704</v>
      </c>
      <c r="B41" s="4">
        <v>46926346</v>
      </c>
      <c r="C41" s="4" t="s">
        <v>598</v>
      </c>
      <c r="D41" s="4" t="s">
        <v>702</v>
      </c>
      <c r="E41" s="4" t="s">
        <v>705</v>
      </c>
      <c r="F41" s="4">
        <v>1.1807180165</v>
      </c>
      <c r="G41" s="7">
        <v>0</v>
      </c>
      <c r="H41" s="7">
        <v>0</v>
      </c>
      <c r="I41" s="7">
        <v>0</v>
      </c>
    </row>
    <row r="42" spans="1:9">
      <c r="A42" s="4" t="s">
        <v>706</v>
      </c>
      <c r="B42" s="4">
        <v>11947681</v>
      </c>
      <c r="C42" s="4" t="s">
        <v>598</v>
      </c>
      <c r="D42" s="4" t="s">
        <v>707</v>
      </c>
      <c r="E42" s="4" t="s">
        <v>708</v>
      </c>
      <c r="F42" s="4">
        <v>1.1619101015</v>
      </c>
      <c r="G42" s="7">
        <v>0</v>
      </c>
      <c r="H42" s="7">
        <v>0</v>
      </c>
      <c r="I42" s="7">
        <v>0</v>
      </c>
    </row>
    <row r="43" spans="1:9">
      <c r="A43" s="4" t="s">
        <v>709</v>
      </c>
      <c r="B43" s="4">
        <v>160869</v>
      </c>
      <c r="C43" s="4" t="s">
        <v>598</v>
      </c>
      <c r="D43" s="4" t="s">
        <v>710</v>
      </c>
      <c r="E43" s="4" t="s">
        <v>711</v>
      </c>
      <c r="F43" s="4">
        <v>1.1587486396</v>
      </c>
      <c r="G43" s="7">
        <v>0</v>
      </c>
      <c r="H43" s="7">
        <v>0</v>
      </c>
      <c r="I43" s="7">
        <v>0</v>
      </c>
    </row>
    <row r="44" spans="1:9">
      <c r="A44" s="8" t="s">
        <v>712</v>
      </c>
      <c r="B44" s="4">
        <v>639665</v>
      </c>
      <c r="C44" s="4" t="s">
        <v>598</v>
      </c>
      <c r="D44" s="4" t="s">
        <v>710</v>
      </c>
      <c r="E44" s="4" t="s">
        <v>713</v>
      </c>
      <c r="F44" s="4">
        <v>1.1587486396</v>
      </c>
      <c r="G44" s="7">
        <v>0</v>
      </c>
      <c r="H44" s="6">
        <v>1</v>
      </c>
      <c r="I44" s="7">
        <v>0</v>
      </c>
    </row>
    <row r="45" spans="1:9">
      <c r="A45" s="4" t="s">
        <v>714</v>
      </c>
      <c r="B45" s="4">
        <v>72724</v>
      </c>
      <c r="C45" s="4" t="s">
        <v>598</v>
      </c>
      <c r="D45" s="4" t="s">
        <v>715</v>
      </c>
      <c r="E45" s="4" t="s">
        <v>716</v>
      </c>
      <c r="F45" s="4">
        <v>1.1571066184000001</v>
      </c>
      <c r="G45" s="7">
        <v>0</v>
      </c>
      <c r="H45" s="7">
        <v>0</v>
      </c>
      <c r="I45" s="7">
        <v>0</v>
      </c>
    </row>
    <row r="46" spans="1:9">
      <c r="A46" s="4" t="s">
        <v>717</v>
      </c>
      <c r="B46" s="4">
        <v>266508</v>
      </c>
      <c r="C46" s="4" t="s">
        <v>598</v>
      </c>
      <c r="D46" s="4" t="s">
        <v>718</v>
      </c>
      <c r="E46" s="4" t="s">
        <v>719</v>
      </c>
      <c r="F46" s="4">
        <v>1.1555361003</v>
      </c>
      <c r="G46" s="7">
        <v>0</v>
      </c>
      <c r="H46" s="7">
        <v>0</v>
      </c>
      <c r="I46" s="7">
        <v>0</v>
      </c>
    </row>
    <row r="47" spans="1:9">
      <c r="A47" s="4" t="s">
        <v>720</v>
      </c>
      <c r="B47" s="4">
        <v>54678924</v>
      </c>
      <c r="C47" s="4" t="s">
        <v>598</v>
      </c>
      <c r="D47" s="4" t="s">
        <v>721</v>
      </c>
      <c r="E47" s="4" t="s">
        <v>722</v>
      </c>
      <c r="F47" s="4">
        <v>1.1539579212</v>
      </c>
      <c r="G47" s="7">
        <v>0</v>
      </c>
      <c r="H47" s="7">
        <v>0</v>
      </c>
      <c r="I47" s="7">
        <v>0</v>
      </c>
    </row>
    <row r="48" spans="1:9">
      <c r="A48" s="4" t="s">
        <v>723</v>
      </c>
      <c r="B48" s="4">
        <v>3034368</v>
      </c>
      <c r="C48" s="4" t="s">
        <v>598</v>
      </c>
      <c r="D48" s="4" t="s">
        <v>724</v>
      </c>
      <c r="E48" s="4" t="s">
        <v>725</v>
      </c>
      <c r="F48" s="4">
        <v>1.1429949392000001</v>
      </c>
      <c r="G48" s="7">
        <v>0</v>
      </c>
      <c r="H48" s="7">
        <v>0</v>
      </c>
      <c r="I48" s="7">
        <v>0</v>
      </c>
    </row>
    <row r="49" spans="1:9">
      <c r="A49" s="4" t="s">
        <v>726</v>
      </c>
      <c r="B49" s="4">
        <v>6440856</v>
      </c>
      <c r="C49" s="4" t="s">
        <v>598</v>
      </c>
      <c r="D49" s="4" t="s">
        <v>718</v>
      </c>
      <c r="E49" s="4" t="s">
        <v>727</v>
      </c>
      <c r="F49" s="4">
        <v>1.1429387580000001</v>
      </c>
      <c r="G49" s="7">
        <v>0</v>
      </c>
      <c r="H49" s="7">
        <v>0</v>
      </c>
      <c r="I49" s="7">
        <v>0</v>
      </c>
    </row>
    <row r="50" spans="1:9">
      <c r="A50" s="4" t="s">
        <v>728</v>
      </c>
      <c r="B50" s="4">
        <v>6261</v>
      </c>
      <c r="C50" s="4" t="s">
        <v>598</v>
      </c>
      <c r="D50" s="4" t="s">
        <v>729</v>
      </c>
      <c r="E50" s="4" t="s">
        <v>730</v>
      </c>
      <c r="F50" s="4">
        <v>1.1366592395999999</v>
      </c>
      <c r="G50" s="7">
        <v>0</v>
      </c>
      <c r="H50" s="7">
        <v>0</v>
      </c>
      <c r="I50" s="7">
        <v>0</v>
      </c>
    </row>
    <row r="51" spans="1:9">
      <c r="A51" s="4" t="s">
        <v>731</v>
      </c>
      <c r="B51" s="4">
        <v>9562060</v>
      </c>
      <c r="C51" s="4" t="s">
        <v>598</v>
      </c>
      <c r="D51" s="4" t="s">
        <v>729</v>
      </c>
      <c r="E51" s="4" t="s">
        <v>732</v>
      </c>
      <c r="F51" s="4">
        <v>1.1366592395999999</v>
      </c>
      <c r="G51" s="7">
        <v>0</v>
      </c>
      <c r="H51" s="7">
        <v>0</v>
      </c>
      <c r="I51" s="7">
        <v>0</v>
      </c>
    </row>
    <row r="52" spans="1:9">
      <c r="A52" s="4" t="s">
        <v>733</v>
      </c>
      <c r="B52" s="4">
        <v>124820</v>
      </c>
      <c r="C52" s="4" t="s">
        <v>598</v>
      </c>
      <c r="D52" s="4" t="s">
        <v>734</v>
      </c>
      <c r="E52" s="4" t="s">
        <v>735</v>
      </c>
      <c r="F52" s="4">
        <v>1.1334875593</v>
      </c>
      <c r="G52" s="7">
        <v>0</v>
      </c>
      <c r="H52" s="7">
        <v>0</v>
      </c>
      <c r="I52" s="7">
        <v>0</v>
      </c>
    </row>
    <row r="53" spans="1:9">
      <c r="A53" s="4" t="s">
        <v>736</v>
      </c>
      <c r="B53" s="4">
        <v>24755486</v>
      </c>
      <c r="C53" s="4" t="s">
        <v>598</v>
      </c>
      <c r="D53" s="4" t="s">
        <v>737</v>
      </c>
      <c r="E53" s="4" t="s">
        <v>738</v>
      </c>
      <c r="F53" s="4">
        <v>1.1193401284</v>
      </c>
      <c r="G53" s="7">
        <v>0</v>
      </c>
      <c r="H53" s="7">
        <v>0</v>
      </c>
      <c r="I53" s="7">
        <v>0</v>
      </c>
    </row>
    <row r="54" spans="1:9">
      <c r="A54" s="4" t="s">
        <v>739</v>
      </c>
      <c r="B54" s="4">
        <v>24424</v>
      </c>
      <c r="C54" s="4" t="s">
        <v>598</v>
      </c>
      <c r="D54" s="4" t="s">
        <v>740</v>
      </c>
      <c r="E54" s="4" t="s">
        <v>741</v>
      </c>
      <c r="F54" s="4">
        <v>1.1115564842000001</v>
      </c>
      <c r="G54" s="7">
        <v>0</v>
      </c>
      <c r="H54" s="7">
        <v>0</v>
      </c>
      <c r="I54" s="7">
        <v>0</v>
      </c>
    </row>
    <row r="55" spans="1:9">
      <c r="A55" s="4" t="s">
        <v>742</v>
      </c>
      <c r="B55" s="4">
        <v>5320315</v>
      </c>
      <c r="C55" s="4" t="s">
        <v>598</v>
      </c>
      <c r="D55" s="4" t="s">
        <v>743</v>
      </c>
      <c r="E55" s="4" t="s">
        <v>744</v>
      </c>
      <c r="F55" s="4">
        <v>1.0831186197</v>
      </c>
      <c r="G55" s="5">
        <v>1</v>
      </c>
      <c r="H55" s="7">
        <v>0</v>
      </c>
      <c r="I55" s="7">
        <v>0</v>
      </c>
    </row>
    <row r="56" spans="1:9">
      <c r="A56" s="4" t="s">
        <v>745</v>
      </c>
      <c r="B56" s="4">
        <v>122597</v>
      </c>
      <c r="C56" s="4" t="s">
        <v>598</v>
      </c>
      <c r="D56" s="4" t="s">
        <v>746</v>
      </c>
      <c r="E56" s="4" t="s">
        <v>747</v>
      </c>
      <c r="F56" s="4">
        <v>1.0783942972</v>
      </c>
      <c r="G56" s="7">
        <v>0</v>
      </c>
      <c r="H56" s="7">
        <v>0</v>
      </c>
      <c r="I56" s="7">
        <v>0</v>
      </c>
    </row>
    <row r="57" spans="1:9">
      <c r="A57" s="4" t="s">
        <v>748</v>
      </c>
      <c r="B57" s="4">
        <v>38904</v>
      </c>
      <c r="C57" s="4" t="s">
        <v>598</v>
      </c>
      <c r="D57" s="4" t="s">
        <v>749</v>
      </c>
      <c r="E57" s="4" t="s">
        <v>750</v>
      </c>
      <c r="F57" s="4">
        <v>1.0705978879</v>
      </c>
      <c r="G57" s="7">
        <v>0</v>
      </c>
      <c r="H57" s="7">
        <v>0</v>
      </c>
      <c r="I57" s="7">
        <v>0</v>
      </c>
    </row>
    <row r="58" spans="1:9">
      <c r="A58" s="4" t="s">
        <v>751</v>
      </c>
      <c r="B58" s="4">
        <v>3036</v>
      </c>
      <c r="C58" s="4" t="s">
        <v>598</v>
      </c>
      <c r="D58" s="4" t="s">
        <v>752</v>
      </c>
      <c r="E58" s="4" t="s">
        <v>753</v>
      </c>
      <c r="F58" s="4">
        <v>1.0548722783</v>
      </c>
      <c r="G58" s="7">
        <v>0</v>
      </c>
      <c r="H58" s="7">
        <v>0</v>
      </c>
      <c r="I58" s="7">
        <v>0</v>
      </c>
    </row>
    <row r="59" spans="1:9">
      <c r="A59" s="4" t="s">
        <v>754</v>
      </c>
      <c r="B59" s="4">
        <v>6328537</v>
      </c>
      <c r="C59" s="4" t="s">
        <v>598</v>
      </c>
      <c r="D59" s="4" t="s">
        <v>755</v>
      </c>
      <c r="E59" s="4" t="s">
        <v>756</v>
      </c>
      <c r="F59" s="4">
        <v>1.0547777916000001</v>
      </c>
      <c r="G59" s="7">
        <v>0</v>
      </c>
      <c r="H59" s="7">
        <v>0</v>
      </c>
      <c r="I59" s="7">
        <v>0</v>
      </c>
    </row>
    <row r="60" spans="1:9">
      <c r="A60" s="8" t="s">
        <v>757</v>
      </c>
      <c r="B60" s="4">
        <v>122724</v>
      </c>
      <c r="C60" s="4" t="s">
        <v>598</v>
      </c>
      <c r="D60" s="4" t="s">
        <v>758</v>
      </c>
      <c r="E60" s="4" t="s">
        <v>759</v>
      </c>
      <c r="F60" s="4">
        <v>1.0532685621</v>
      </c>
      <c r="G60" s="7">
        <v>0</v>
      </c>
      <c r="H60" s="6">
        <v>1</v>
      </c>
      <c r="I60" s="7">
        <v>0</v>
      </c>
    </row>
    <row r="61" spans="1:9">
      <c r="A61" s="4" t="s">
        <v>760</v>
      </c>
      <c r="B61" s="4">
        <v>2950</v>
      </c>
      <c r="C61" s="4" t="s">
        <v>598</v>
      </c>
      <c r="D61" s="4" t="s">
        <v>761</v>
      </c>
      <c r="E61" s="4" t="s">
        <v>762</v>
      </c>
      <c r="F61" s="4">
        <v>1.0311663934999999</v>
      </c>
      <c r="G61" s="7">
        <v>0</v>
      </c>
      <c r="H61" s="7">
        <v>0</v>
      </c>
      <c r="I61" s="7">
        <v>0</v>
      </c>
    </row>
    <row r="62" spans="1:9">
      <c r="A62" s="4" t="s">
        <v>763</v>
      </c>
      <c r="B62" s="4">
        <v>16129627</v>
      </c>
      <c r="C62" s="4" t="s">
        <v>598</v>
      </c>
      <c r="D62" s="4" t="s">
        <v>764</v>
      </c>
      <c r="E62" s="4" t="s">
        <v>765</v>
      </c>
      <c r="F62" s="4">
        <v>1.0108339310000001</v>
      </c>
      <c r="G62" s="7">
        <v>0</v>
      </c>
      <c r="H62" s="7">
        <v>0</v>
      </c>
      <c r="I62" s="7">
        <v>0</v>
      </c>
    </row>
    <row r="63" spans="1:9">
      <c r="A63" s="4" t="s">
        <v>766</v>
      </c>
      <c r="B63" s="4">
        <v>124219</v>
      </c>
      <c r="C63" s="4" t="s">
        <v>598</v>
      </c>
      <c r="D63" s="4" t="s">
        <v>767</v>
      </c>
      <c r="E63" s="4" t="s">
        <v>768</v>
      </c>
      <c r="F63" s="4">
        <v>0.98708207999999997</v>
      </c>
      <c r="G63" s="7">
        <v>0</v>
      </c>
      <c r="H63" s="7">
        <v>0</v>
      </c>
      <c r="I63" s="7">
        <v>0</v>
      </c>
    </row>
    <row r="64" spans="1:9">
      <c r="A64" s="4" t="s">
        <v>769</v>
      </c>
      <c r="B64" s="4">
        <v>21591148</v>
      </c>
      <c r="C64" s="4" t="s">
        <v>598</v>
      </c>
      <c r="D64" s="4" t="s">
        <v>770</v>
      </c>
      <c r="E64" s="4" t="s">
        <v>771</v>
      </c>
      <c r="F64" s="4">
        <v>0.97290911219999998</v>
      </c>
      <c r="G64" s="7">
        <v>0</v>
      </c>
      <c r="H64" s="7">
        <v>0</v>
      </c>
      <c r="I64" s="7">
        <v>0</v>
      </c>
    </row>
    <row r="65" spans="1:9">
      <c r="A65" s="4" t="s">
        <v>772</v>
      </c>
      <c r="B65" s="4">
        <v>6256</v>
      </c>
      <c r="C65" s="4" t="s">
        <v>598</v>
      </c>
      <c r="D65" s="4" t="s">
        <v>773</v>
      </c>
      <c r="E65" s="4" t="s">
        <v>774</v>
      </c>
      <c r="F65" s="4">
        <v>0.96819755819999997</v>
      </c>
      <c r="G65" s="7">
        <v>0</v>
      </c>
      <c r="H65" s="7">
        <v>0</v>
      </c>
      <c r="I65" s="7">
        <v>0</v>
      </c>
    </row>
    <row r="66" spans="1:9">
      <c r="A66" s="8" t="s">
        <v>775</v>
      </c>
      <c r="B66" s="4">
        <v>10207</v>
      </c>
      <c r="C66" s="4" t="s">
        <v>598</v>
      </c>
      <c r="D66" s="4" t="s">
        <v>776</v>
      </c>
      <c r="E66" s="4" t="s">
        <v>777</v>
      </c>
      <c r="F66" s="4">
        <v>0.96032709199999999</v>
      </c>
      <c r="G66" s="7">
        <v>0</v>
      </c>
      <c r="H66" s="6">
        <v>1</v>
      </c>
      <c r="I66" s="7">
        <v>0</v>
      </c>
    </row>
    <row r="67" spans="1:9">
      <c r="A67" s="8" t="s">
        <v>778</v>
      </c>
      <c r="B67" s="4">
        <v>5350</v>
      </c>
      <c r="C67" s="4" t="s">
        <v>598</v>
      </c>
      <c r="D67" s="4" t="s">
        <v>779</v>
      </c>
      <c r="E67" s="4" t="s">
        <v>780</v>
      </c>
      <c r="F67" s="4">
        <v>0.95404756980000005</v>
      </c>
      <c r="G67" s="7">
        <v>0</v>
      </c>
      <c r="H67" s="6">
        <v>1</v>
      </c>
      <c r="I67" s="7">
        <v>0</v>
      </c>
    </row>
    <row r="68" spans="1:9">
      <c r="A68" s="4" t="s">
        <v>781</v>
      </c>
      <c r="B68" s="4">
        <v>7189</v>
      </c>
      <c r="C68" s="4" t="s">
        <v>598</v>
      </c>
      <c r="D68" s="4" t="s">
        <v>782</v>
      </c>
      <c r="E68" s="4" t="s">
        <v>783</v>
      </c>
      <c r="F68" s="4">
        <v>0.93829387320000002</v>
      </c>
      <c r="G68" s="7">
        <v>0</v>
      </c>
      <c r="H68" s="7">
        <v>0</v>
      </c>
      <c r="I68" s="7">
        <v>0</v>
      </c>
    </row>
    <row r="69" spans="1:9">
      <c r="A69" s="4" t="s">
        <v>784</v>
      </c>
      <c r="B69" s="4">
        <v>637760</v>
      </c>
      <c r="C69" s="4" t="s">
        <v>598</v>
      </c>
      <c r="D69" s="4" t="s">
        <v>782</v>
      </c>
      <c r="E69" s="4" t="s">
        <v>785</v>
      </c>
      <c r="F69" s="4">
        <v>0.93829387320000002</v>
      </c>
      <c r="G69" s="7">
        <v>0</v>
      </c>
      <c r="H69" s="7">
        <v>0</v>
      </c>
      <c r="I69" s="7">
        <v>0</v>
      </c>
    </row>
    <row r="70" spans="1:9">
      <c r="A70" s="4" t="s">
        <v>186</v>
      </c>
      <c r="B70" s="4">
        <v>60699</v>
      </c>
      <c r="C70" s="4" t="s">
        <v>598</v>
      </c>
      <c r="D70" s="4" t="s">
        <v>786</v>
      </c>
      <c r="E70" s="4" t="s">
        <v>787</v>
      </c>
      <c r="F70" s="4">
        <v>0.91784394069999997</v>
      </c>
      <c r="G70" s="7">
        <v>0</v>
      </c>
      <c r="H70" s="7">
        <v>0</v>
      </c>
      <c r="I70" s="7">
        <v>0</v>
      </c>
    </row>
    <row r="71" spans="1:9">
      <c r="A71" s="8" t="s">
        <v>788</v>
      </c>
      <c r="B71" s="4">
        <v>5281703</v>
      </c>
      <c r="C71" s="4" t="s">
        <v>598</v>
      </c>
      <c r="D71" s="4" t="s">
        <v>789</v>
      </c>
      <c r="E71" s="4" t="s">
        <v>790</v>
      </c>
      <c r="F71" s="4">
        <v>0.90220771</v>
      </c>
      <c r="G71" s="7">
        <v>0</v>
      </c>
      <c r="H71" s="6">
        <v>1</v>
      </c>
      <c r="I71" s="7">
        <v>0</v>
      </c>
    </row>
    <row r="72" spans="1:9">
      <c r="A72" s="3" t="s">
        <v>791</v>
      </c>
      <c r="B72" s="4">
        <v>72303</v>
      </c>
      <c r="C72" s="4" t="s">
        <v>598</v>
      </c>
      <c r="D72" s="4" t="s">
        <v>464</v>
      </c>
      <c r="E72" s="4" t="s">
        <v>792</v>
      </c>
      <c r="F72" s="4">
        <v>0.89743486719999999</v>
      </c>
      <c r="G72" s="7">
        <v>0</v>
      </c>
      <c r="H72" s="6">
        <v>1</v>
      </c>
      <c r="I72" s="7">
        <v>1</v>
      </c>
    </row>
    <row r="73" spans="1:9">
      <c r="A73" s="8" t="s">
        <v>793</v>
      </c>
      <c r="B73" s="4">
        <v>32744</v>
      </c>
      <c r="C73" s="4" t="s">
        <v>598</v>
      </c>
      <c r="D73" s="4" t="s">
        <v>794</v>
      </c>
      <c r="E73" s="4" t="s">
        <v>795</v>
      </c>
      <c r="F73" s="4">
        <v>0.89578263120000001</v>
      </c>
      <c r="G73" s="7">
        <v>0</v>
      </c>
      <c r="H73" s="6">
        <v>1</v>
      </c>
      <c r="I73" s="7">
        <v>0</v>
      </c>
    </row>
    <row r="74" spans="1:9">
      <c r="A74" s="4" t="s">
        <v>796</v>
      </c>
      <c r="B74" s="4">
        <v>437080</v>
      </c>
      <c r="C74" s="4" t="s">
        <v>598</v>
      </c>
      <c r="D74" s="4" t="s">
        <v>573</v>
      </c>
      <c r="E74" s="4" t="s">
        <v>797</v>
      </c>
      <c r="F74" s="4">
        <v>0.89262627299999997</v>
      </c>
      <c r="G74" s="7">
        <v>0</v>
      </c>
      <c r="H74" s="7">
        <v>0</v>
      </c>
      <c r="I74" s="7">
        <v>0</v>
      </c>
    </row>
    <row r="75" spans="1:9">
      <c r="A75" s="4" t="s">
        <v>798</v>
      </c>
      <c r="B75" s="4">
        <v>104741</v>
      </c>
      <c r="C75" s="4" t="s">
        <v>598</v>
      </c>
      <c r="D75" s="4" t="s">
        <v>799</v>
      </c>
      <c r="E75" s="4" t="s">
        <v>800</v>
      </c>
      <c r="F75" s="4">
        <v>0.88645400919999995</v>
      </c>
      <c r="G75" s="7">
        <v>0</v>
      </c>
      <c r="H75" s="7">
        <v>0</v>
      </c>
      <c r="I75" s="7">
        <v>0</v>
      </c>
    </row>
    <row r="76" spans="1:9">
      <c r="A76" s="4" t="s">
        <v>801</v>
      </c>
      <c r="B76" s="4">
        <v>6852214</v>
      </c>
      <c r="C76" s="4" t="s">
        <v>598</v>
      </c>
      <c r="D76" s="4" t="s">
        <v>802</v>
      </c>
      <c r="E76" s="4" t="s">
        <v>803</v>
      </c>
      <c r="F76" s="4">
        <v>0.88639272099999999</v>
      </c>
      <c r="G76" s="7">
        <v>0</v>
      </c>
      <c r="H76" s="7">
        <v>0</v>
      </c>
      <c r="I76" s="7">
        <v>0</v>
      </c>
    </row>
    <row r="77" spans="1:9">
      <c r="A77" s="8" t="s">
        <v>804</v>
      </c>
      <c r="B77" s="4">
        <v>667639</v>
      </c>
      <c r="C77" s="4" t="s">
        <v>598</v>
      </c>
      <c r="D77" s="4" t="s">
        <v>805</v>
      </c>
      <c r="E77" s="4" t="s">
        <v>806</v>
      </c>
      <c r="F77" s="4">
        <v>0.88005191410000005</v>
      </c>
      <c r="G77" s="7">
        <v>0</v>
      </c>
      <c r="H77" s="6">
        <v>1</v>
      </c>
      <c r="I77" s="7">
        <v>0</v>
      </c>
    </row>
    <row r="78" spans="1:9">
      <c r="A78" s="8" t="s">
        <v>807</v>
      </c>
      <c r="B78" s="4">
        <v>4091</v>
      </c>
      <c r="C78" s="4" t="s">
        <v>598</v>
      </c>
      <c r="D78" s="4" t="s">
        <v>808</v>
      </c>
      <c r="E78" s="4" t="s">
        <v>809</v>
      </c>
      <c r="F78" s="4">
        <v>0.87850948640000004</v>
      </c>
      <c r="G78" s="7">
        <v>0</v>
      </c>
      <c r="H78" s="6">
        <v>1</v>
      </c>
      <c r="I78" s="7">
        <v>0</v>
      </c>
    </row>
    <row r="79" spans="1:9">
      <c r="A79" s="4" t="s">
        <v>810</v>
      </c>
      <c r="B79" s="4">
        <v>119041</v>
      </c>
      <c r="C79" s="4" t="s">
        <v>598</v>
      </c>
      <c r="D79" s="4" t="s">
        <v>811</v>
      </c>
      <c r="E79" s="4" t="s">
        <v>812</v>
      </c>
      <c r="F79" s="4">
        <v>0.87694152219999999</v>
      </c>
      <c r="G79" s="7">
        <v>0</v>
      </c>
      <c r="H79" s="7">
        <v>0</v>
      </c>
      <c r="I79" s="7">
        <v>0</v>
      </c>
    </row>
    <row r="80" spans="1:9">
      <c r="A80" s="4" t="s">
        <v>813</v>
      </c>
      <c r="B80" s="4">
        <v>23978</v>
      </c>
      <c r="C80" s="4" t="s">
        <v>598</v>
      </c>
      <c r="D80" s="4" t="s">
        <v>814</v>
      </c>
      <c r="E80" s="4" t="s">
        <v>815</v>
      </c>
      <c r="F80" s="4">
        <v>0.8706798791</v>
      </c>
      <c r="G80" s="7">
        <v>0</v>
      </c>
      <c r="H80" s="7">
        <v>0</v>
      </c>
      <c r="I80" s="7">
        <v>0</v>
      </c>
    </row>
    <row r="81" spans="1:9">
      <c r="A81" s="4" t="s">
        <v>816</v>
      </c>
      <c r="B81" s="4">
        <v>151070</v>
      </c>
      <c r="C81" s="4" t="s">
        <v>598</v>
      </c>
      <c r="D81" s="4" t="s">
        <v>817</v>
      </c>
      <c r="E81" s="4" t="s">
        <v>818</v>
      </c>
      <c r="F81" s="4">
        <v>0.87061092620000002</v>
      </c>
      <c r="G81" s="7">
        <v>0</v>
      </c>
      <c r="H81" s="7">
        <v>0</v>
      </c>
      <c r="I81" s="7">
        <v>0</v>
      </c>
    </row>
    <row r="82" spans="1:9">
      <c r="A82" s="8" t="s">
        <v>819</v>
      </c>
      <c r="B82" s="4">
        <v>92729</v>
      </c>
      <c r="C82" s="4" t="s">
        <v>598</v>
      </c>
      <c r="D82" s="4" t="s">
        <v>685</v>
      </c>
      <c r="E82" s="4" t="s">
        <v>820</v>
      </c>
      <c r="F82" s="4">
        <v>0.86593001999999997</v>
      </c>
      <c r="G82" s="7">
        <v>0</v>
      </c>
      <c r="H82" s="6">
        <v>1</v>
      </c>
      <c r="I82" s="7">
        <v>0</v>
      </c>
    </row>
    <row r="83" spans="1:9">
      <c r="A83" s="4" t="s">
        <v>821</v>
      </c>
      <c r="B83" s="4">
        <v>91469</v>
      </c>
      <c r="C83" s="4" t="s">
        <v>598</v>
      </c>
      <c r="D83" s="4" t="s">
        <v>822</v>
      </c>
      <c r="E83" s="4" t="s">
        <v>823</v>
      </c>
      <c r="F83" s="4">
        <v>0.8628170745</v>
      </c>
      <c r="G83" s="7">
        <v>0</v>
      </c>
      <c r="H83" s="7">
        <v>0</v>
      </c>
      <c r="I83" s="7">
        <v>0</v>
      </c>
    </row>
    <row r="84" spans="1:9">
      <c r="A84" s="8" t="s">
        <v>824</v>
      </c>
      <c r="B84" s="4">
        <v>4441</v>
      </c>
      <c r="C84" s="4" t="s">
        <v>598</v>
      </c>
      <c r="D84" s="4" t="s">
        <v>523</v>
      </c>
      <c r="E84" s="4" t="s">
        <v>825</v>
      </c>
      <c r="F84" s="4">
        <v>0.85327649660000005</v>
      </c>
      <c r="G84" s="7">
        <v>0</v>
      </c>
      <c r="H84" s="6">
        <v>1</v>
      </c>
      <c r="I84" s="7">
        <v>0</v>
      </c>
    </row>
    <row r="85" spans="1:9">
      <c r="A85" s="4" t="s">
        <v>826</v>
      </c>
      <c r="B85" s="4">
        <v>5359476</v>
      </c>
      <c r="C85" s="4" t="s">
        <v>598</v>
      </c>
      <c r="D85" s="4" t="s">
        <v>827</v>
      </c>
      <c r="E85" s="4" t="s">
        <v>828</v>
      </c>
      <c r="F85" s="4">
        <v>0.84715530679999995</v>
      </c>
      <c r="G85" s="7">
        <v>0</v>
      </c>
      <c r="H85" s="7">
        <v>0</v>
      </c>
      <c r="I85" s="7">
        <v>0</v>
      </c>
    </row>
    <row r="86" spans="1:9">
      <c r="A86" s="8" t="s">
        <v>829</v>
      </c>
      <c r="B86" s="4">
        <v>2733525</v>
      </c>
      <c r="C86" s="4" t="s">
        <v>598</v>
      </c>
      <c r="D86" s="4" t="s">
        <v>830</v>
      </c>
      <c r="E86" s="4" t="s">
        <v>831</v>
      </c>
      <c r="F86" s="4">
        <v>0.84209134300000099</v>
      </c>
      <c r="G86" s="7">
        <v>0</v>
      </c>
      <c r="H86" s="6">
        <v>1</v>
      </c>
      <c r="I86" s="7">
        <v>0</v>
      </c>
    </row>
    <row r="87" spans="1:9">
      <c r="A87" s="4" t="s">
        <v>832</v>
      </c>
      <c r="B87" s="4">
        <v>122738</v>
      </c>
      <c r="C87" s="4" t="s">
        <v>598</v>
      </c>
      <c r="D87" s="4" t="s">
        <v>833</v>
      </c>
      <c r="E87" s="4" t="s">
        <v>834</v>
      </c>
      <c r="F87" s="4">
        <v>0.83754322569999995</v>
      </c>
      <c r="G87" s="7">
        <v>0</v>
      </c>
      <c r="H87" s="7">
        <v>0</v>
      </c>
      <c r="I87" s="7">
        <v>0</v>
      </c>
    </row>
    <row r="88" spans="1:9">
      <c r="A88" s="4" t="s">
        <v>835</v>
      </c>
      <c r="B88" s="4">
        <v>4673</v>
      </c>
      <c r="C88" s="4" t="s">
        <v>598</v>
      </c>
      <c r="D88" s="4" t="s">
        <v>836</v>
      </c>
      <c r="E88" s="4" t="s">
        <v>837</v>
      </c>
      <c r="F88" s="4">
        <v>0.83595738549999998</v>
      </c>
      <c r="G88" s="7">
        <v>0</v>
      </c>
      <c r="H88" s="7">
        <v>0</v>
      </c>
      <c r="I88" s="7">
        <v>0</v>
      </c>
    </row>
    <row r="89" spans="1:9">
      <c r="A89" s="8" t="s">
        <v>838</v>
      </c>
      <c r="B89" s="4">
        <v>10170</v>
      </c>
      <c r="C89" s="4" t="s">
        <v>598</v>
      </c>
      <c r="D89" s="4" t="s">
        <v>839</v>
      </c>
      <c r="E89" s="4" t="s">
        <v>840</v>
      </c>
      <c r="F89" s="4">
        <v>0.83437920639999996</v>
      </c>
      <c r="G89" s="7">
        <v>0</v>
      </c>
      <c r="H89" s="6">
        <v>1</v>
      </c>
      <c r="I89" s="7">
        <v>0</v>
      </c>
    </row>
    <row r="90" spans="1:9">
      <c r="A90" s="4" t="s">
        <v>841</v>
      </c>
      <c r="B90" s="4">
        <v>5319493</v>
      </c>
      <c r="C90" s="4" t="s">
        <v>598</v>
      </c>
      <c r="D90" s="4" t="s">
        <v>842</v>
      </c>
      <c r="E90" s="4" t="s">
        <v>843</v>
      </c>
      <c r="F90" s="4">
        <v>0.82965488379999996</v>
      </c>
      <c r="G90" s="7">
        <v>0</v>
      </c>
      <c r="H90" s="7">
        <v>0</v>
      </c>
      <c r="I90" s="7">
        <v>0</v>
      </c>
    </row>
    <row r="91" spans="1:9">
      <c r="A91" s="4" t="s">
        <v>844</v>
      </c>
      <c r="B91" s="4">
        <v>2754</v>
      </c>
      <c r="C91" s="4" t="s">
        <v>598</v>
      </c>
      <c r="D91" s="4" t="s">
        <v>845</v>
      </c>
      <c r="E91" s="4" t="s">
        <v>846</v>
      </c>
      <c r="F91" s="4">
        <v>0.82812011750000003</v>
      </c>
      <c r="G91" s="7">
        <v>0</v>
      </c>
      <c r="H91" s="7">
        <v>0</v>
      </c>
      <c r="I91" s="7">
        <v>0</v>
      </c>
    </row>
    <row r="92" spans="1:9">
      <c r="A92" s="4" t="s">
        <v>847</v>
      </c>
      <c r="B92" s="4">
        <v>171022</v>
      </c>
      <c r="C92" s="4" t="s">
        <v>598</v>
      </c>
      <c r="D92" s="4" t="s">
        <v>848</v>
      </c>
      <c r="E92" s="4" t="s">
        <v>849</v>
      </c>
      <c r="F92" s="4">
        <v>0.82341877419999998</v>
      </c>
      <c r="G92" s="7">
        <v>0</v>
      </c>
      <c r="H92" s="7">
        <v>0</v>
      </c>
      <c r="I92" s="7">
        <v>0</v>
      </c>
    </row>
    <row r="93" spans="1:9">
      <c r="A93" s="4" t="s">
        <v>850</v>
      </c>
      <c r="B93" s="4">
        <v>24085</v>
      </c>
      <c r="C93" s="4" t="s">
        <v>598</v>
      </c>
      <c r="D93" s="4" t="s">
        <v>851</v>
      </c>
      <c r="E93" s="4" t="s">
        <v>852</v>
      </c>
      <c r="F93" s="4">
        <v>0.82341877419999998</v>
      </c>
      <c r="G93" s="7">
        <v>0</v>
      </c>
      <c r="H93" s="7">
        <v>0</v>
      </c>
      <c r="I93" s="7">
        <v>0</v>
      </c>
    </row>
    <row r="94" spans="1:9">
      <c r="A94" s="4" t="s">
        <v>853</v>
      </c>
      <c r="B94" s="4">
        <v>128411</v>
      </c>
      <c r="C94" s="4" t="s">
        <v>598</v>
      </c>
      <c r="D94" s="4" t="s">
        <v>854</v>
      </c>
      <c r="E94" s="4" t="s">
        <v>855</v>
      </c>
      <c r="F94" s="4">
        <v>0.81863572070000001</v>
      </c>
      <c r="G94" s="7">
        <v>0</v>
      </c>
      <c r="H94" s="7">
        <v>0</v>
      </c>
      <c r="I94" s="7">
        <v>0</v>
      </c>
    </row>
    <row r="95" spans="1:9">
      <c r="A95" s="4" t="s">
        <v>856</v>
      </c>
      <c r="B95" s="4">
        <v>5387599</v>
      </c>
      <c r="C95" s="4" t="s">
        <v>598</v>
      </c>
      <c r="D95" s="4" t="s">
        <v>854</v>
      </c>
      <c r="E95" s="4" t="s">
        <v>857</v>
      </c>
      <c r="F95" s="4">
        <v>0.81863572070000001</v>
      </c>
      <c r="G95" s="7">
        <v>0</v>
      </c>
      <c r="H95" s="7">
        <v>0</v>
      </c>
      <c r="I95" s="7">
        <v>0</v>
      </c>
    </row>
    <row r="96" spans="1:9">
      <c r="A96" s="4" t="s">
        <v>858</v>
      </c>
      <c r="B96" s="4">
        <v>24755493</v>
      </c>
      <c r="C96" s="4" t="s">
        <v>598</v>
      </c>
      <c r="D96" s="4" t="s">
        <v>737</v>
      </c>
      <c r="E96" s="4" t="s">
        <v>859</v>
      </c>
      <c r="F96" s="4">
        <v>0.81549468439999995</v>
      </c>
      <c r="G96" s="7">
        <v>0</v>
      </c>
      <c r="H96" s="7">
        <v>0</v>
      </c>
      <c r="I96" s="7">
        <v>0</v>
      </c>
    </row>
    <row r="97" spans="1:9">
      <c r="A97" s="4" t="s">
        <v>860</v>
      </c>
      <c r="B97" s="4">
        <v>64142</v>
      </c>
      <c r="C97" s="4" t="s">
        <v>598</v>
      </c>
      <c r="D97" s="4" t="s">
        <v>861</v>
      </c>
      <c r="E97" s="4" t="s">
        <v>862</v>
      </c>
      <c r="F97" s="4">
        <v>0.81393438119999995</v>
      </c>
      <c r="G97" s="7">
        <v>0</v>
      </c>
      <c r="H97" s="7">
        <v>0</v>
      </c>
      <c r="I97" s="7">
        <v>0</v>
      </c>
    </row>
    <row r="98" spans="1:9">
      <c r="A98" s="4" t="s">
        <v>863</v>
      </c>
      <c r="B98" s="4">
        <v>108007</v>
      </c>
      <c r="C98" s="4" t="s">
        <v>598</v>
      </c>
      <c r="D98" s="4" t="s">
        <v>864</v>
      </c>
      <c r="E98" s="4" t="s">
        <v>865</v>
      </c>
      <c r="F98" s="4">
        <v>0.81392161289999998</v>
      </c>
      <c r="G98" s="7">
        <v>0</v>
      </c>
      <c r="H98" s="7">
        <v>0</v>
      </c>
      <c r="I98" s="7">
        <v>0</v>
      </c>
    </row>
    <row r="99" spans="1:9">
      <c r="A99" s="4" t="s">
        <v>866</v>
      </c>
      <c r="B99" s="4">
        <v>4010</v>
      </c>
      <c r="C99" s="4" t="s">
        <v>598</v>
      </c>
      <c r="D99" s="4" t="s">
        <v>867</v>
      </c>
      <c r="E99" s="4" t="s">
        <v>868</v>
      </c>
      <c r="F99" s="4">
        <v>0.80604348569999995</v>
      </c>
      <c r="G99" s="7">
        <v>0</v>
      </c>
      <c r="H99" s="7">
        <v>0</v>
      </c>
      <c r="I99" s="7">
        <v>0</v>
      </c>
    </row>
    <row r="100" spans="1:9">
      <c r="A100" s="4" t="s">
        <v>869</v>
      </c>
      <c r="B100" s="4">
        <v>8722</v>
      </c>
      <c r="C100" s="4" t="s">
        <v>598</v>
      </c>
      <c r="D100" s="4" t="s">
        <v>870</v>
      </c>
      <c r="E100" s="4" t="s">
        <v>871</v>
      </c>
      <c r="F100" s="4">
        <v>0.80290755709999995</v>
      </c>
      <c r="G100" s="7">
        <v>0</v>
      </c>
      <c r="H100" s="7">
        <v>0</v>
      </c>
      <c r="I100" s="7">
        <v>0</v>
      </c>
    </row>
    <row r="101" spans="1:9">
      <c r="A101" s="4" t="s">
        <v>872</v>
      </c>
      <c r="B101" s="4">
        <v>10226415</v>
      </c>
      <c r="C101" s="4" t="s">
        <v>598</v>
      </c>
      <c r="D101" s="4" t="s">
        <v>873</v>
      </c>
      <c r="E101" s="4" t="s">
        <v>874</v>
      </c>
      <c r="F101" s="4">
        <v>0.80288712740000001</v>
      </c>
      <c r="G101" s="7">
        <v>0</v>
      </c>
      <c r="H101" s="7">
        <v>0</v>
      </c>
      <c r="I101" s="7">
        <v>0</v>
      </c>
    </row>
    <row r="102" spans="1:9">
      <c r="A102" s="4" t="s">
        <v>875</v>
      </c>
      <c r="B102" s="4">
        <v>114777</v>
      </c>
      <c r="C102" s="4" t="s">
        <v>598</v>
      </c>
      <c r="D102" s="4" t="s">
        <v>876</v>
      </c>
      <c r="E102" s="4" t="s">
        <v>877</v>
      </c>
      <c r="F102" s="4">
        <v>0.79817046609999998</v>
      </c>
      <c r="G102" s="7">
        <v>0</v>
      </c>
      <c r="H102" s="7">
        <v>0</v>
      </c>
      <c r="I102" s="7">
        <v>0</v>
      </c>
    </row>
    <row r="103" spans="1:9">
      <c r="A103" s="4" t="s">
        <v>878</v>
      </c>
      <c r="B103" s="4">
        <v>25074886</v>
      </c>
      <c r="C103" s="4" t="s">
        <v>598</v>
      </c>
      <c r="D103" s="4" t="s">
        <v>879</v>
      </c>
      <c r="E103" s="4" t="s">
        <v>880</v>
      </c>
      <c r="F103" s="4">
        <v>0.79187817910000002</v>
      </c>
      <c r="G103" s="7">
        <v>0</v>
      </c>
      <c r="H103" s="7">
        <v>0</v>
      </c>
      <c r="I103" s="7">
        <v>0</v>
      </c>
    </row>
    <row r="104" spans="1:9">
      <c r="A104" s="4" t="s">
        <v>881</v>
      </c>
      <c r="B104" s="4">
        <v>23930</v>
      </c>
      <c r="C104" s="4" t="s">
        <v>598</v>
      </c>
      <c r="D104" s="4" t="s">
        <v>882</v>
      </c>
      <c r="E104" s="4" t="s">
        <v>883</v>
      </c>
      <c r="F104" s="4">
        <v>0.78436267230000001</v>
      </c>
      <c r="G104" s="7">
        <v>0</v>
      </c>
      <c r="H104" s="7">
        <v>0</v>
      </c>
      <c r="I104" s="7">
        <v>0</v>
      </c>
    </row>
    <row r="105" spans="1:9">
      <c r="A105" s="4" t="s">
        <v>884</v>
      </c>
      <c r="B105" s="4">
        <v>3032581</v>
      </c>
      <c r="C105" s="4" t="s">
        <v>598</v>
      </c>
      <c r="D105" s="4" t="s">
        <v>885</v>
      </c>
      <c r="E105" s="4" t="s">
        <v>886</v>
      </c>
      <c r="F105" s="4">
        <v>0.78242698030000002</v>
      </c>
      <c r="G105" s="7">
        <v>0</v>
      </c>
      <c r="H105" s="7">
        <v>0</v>
      </c>
      <c r="I105" s="7">
        <v>0</v>
      </c>
    </row>
    <row r="106" spans="1:9">
      <c r="A106" s="4" t="s">
        <v>887</v>
      </c>
      <c r="B106" s="4">
        <v>33641</v>
      </c>
      <c r="C106" s="4" t="s">
        <v>598</v>
      </c>
      <c r="D106" s="4" t="s">
        <v>888</v>
      </c>
      <c r="E106" s="4" t="s">
        <v>889</v>
      </c>
      <c r="F106" s="4">
        <v>0.77927828320000003</v>
      </c>
      <c r="G106" s="7">
        <v>0</v>
      </c>
      <c r="H106" s="7">
        <v>0</v>
      </c>
      <c r="I106" s="7">
        <v>0</v>
      </c>
    </row>
    <row r="107" spans="1:9">
      <c r="A107" s="4" t="s">
        <v>890</v>
      </c>
      <c r="B107" s="4">
        <v>23950</v>
      </c>
      <c r="C107" s="4" t="s">
        <v>598</v>
      </c>
      <c r="D107" s="4" t="s">
        <v>891</v>
      </c>
      <c r="E107" s="4" t="s">
        <v>892</v>
      </c>
      <c r="F107" s="4">
        <v>0.77773074850000001</v>
      </c>
      <c r="G107" s="7">
        <v>0</v>
      </c>
      <c r="H107" s="7">
        <v>0</v>
      </c>
      <c r="I107" s="7">
        <v>0</v>
      </c>
    </row>
    <row r="108" spans="1:9">
      <c r="A108" s="8" t="s">
        <v>319</v>
      </c>
      <c r="B108" s="4">
        <v>159573</v>
      </c>
      <c r="C108" s="4" t="s">
        <v>598</v>
      </c>
      <c r="D108" s="4" t="s">
        <v>320</v>
      </c>
      <c r="E108" s="4" t="s">
        <v>893</v>
      </c>
      <c r="F108" s="4">
        <v>0.77612958610000005</v>
      </c>
      <c r="G108" s="7">
        <v>0</v>
      </c>
      <c r="H108" s="6">
        <v>1</v>
      </c>
      <c r="I108" s="7">
        <v>0</v>
      </c>
    </row>
    <row r="109" spans="1:9">
      <c r="A109" s="4" t="s">
        <v>894</v>
      </c>
      <c r="B109" s="4">
        <v>586192</v>
      </c>
      <c r="C109" s="4" t="s">
        <v>598</v>
      </c>
      <c r="D109" s="4" t="s">
        <v>895</v>
      </c>
      <c r="E109" s="4" t="s">
        <v>893</v>
      </c>
      <c r="F109" s="4">
        <v>0.77612958610000005</v>
      </c>
      <c r="G109" s="7">
        <v>0</v>
      </c>
      <c r="H109" s="7">
        <v>0</v>
      </c>
      <c r="I109" s="7">
        <v>0</v>
      </c>
    </row>
    <row r="110" spans="1:9">
      <c r="A110" s="4" t="s">
        <v>896</v>
      </c>
      <c r="B110" s="4">
        <v>5372312</v>
      </c>
      <c r="C110" s="4" t="s">
        <v>598</v>
      </c>
      <c r="D110" s="4" t="s">
        <v>895</v>
      </c>
      <c r="E110" s="4" t="s">
        <v>897</v>
      </c>
      <c r="F110" s="4">
        <v>0.77612958610000005</v>
      </c>
      <c r="G110" s="7">
        <v>0</v>
      </c>
      <c r="H110" s="7">
        <v>0</v>
      </c>
      <c r="I110" s="7">
        <v>0</v>
      </c>
    </row>
    <row r="111" spans="1:9">
      <c r="A111" s="4" t="s">
        <v>898</v>
      </c>
      <c r="B111" s="4">
        <v>6989</v>
      </c>
      <c r="C111" s="4" t="s">
        <v>598</v>
      </c>
      <c r="D111" s="4" t="s">
        <v>899</v>
      </c>
      <c r="E111" s="4" t="s">
        <v>900</v>
      </c>
      <c r="F111" s="4">
        <v>0.77455651439999995</v>
      </c>
      <c r="G111" s="7">
        <v>0</v>
      </c>
      <c r="H111" s="7">
        <v>0</v>
      </c>
      <c r="I111" s="7">
        <v>0</v>
      </c>
    </row>
    <row r="112" spans="1:9">
      <c r="A112" s="4" t="s">
        <v>901</v>
      </c>
      <c r="B112" s="4">
        <v>9756</v>
      </c>
      <c r="C112" s="4" t="s">
        <v>598</v>
      </c>
      <c r="D112" s="4" t="s">
        <v>902</v>
      </c>
      <c r="E112" s="4" t="s">
        <v>903</v>
      </c>
      <c r="F112" s="4">
        <v>0.77140526350000005</v>
      </c>
      <c r="G112" s="7">
        <v>0</v>
      </c>
      <c r="H112" s="7">
        <v>0</v>
      </c>
      <c r="I112" s="7">
        <v>0</v>
      </c>
    </row>
    <row r="113" spans="1:9">
      <c r="A113" s="4" t="s">
        <v>904</v>
      </c>
      <c r="B113" s="4">
        <v>5090286</v>
      </c>
      <c r="C113" s="4" t="s">
        <v>598</v>
      </c>
      <c r="D113" s="4" t="s">
        <v>905</v>
      </c>
      <c r="E113" s="4" t="s">
        <v>906</v>
      </c>
      <c r="F113" s="4">
        <v>0.75723740319999999</v>
      </c>
      <c r="G113" s="7">
        <v>0</v>
      </c>
      <c r="H113" s="7">
        <v>0</v>
      </c>
      <c r="I113" s="7">
        <v>0</v>
      </c>
    </row>
    <row r="114" spans="1:9">
      <c r="A114" s="4" t="s">
        <v>907</v>
      </c>
      <c r="B114" s="4">
        <v>5284370</v>
      </c>
      <c r="C114" s="4" t="s">
        <v>598</v>
      </c>
      <c r="D114" s="4" t="s">
        <v>905</v>
      </c>
      <c r="E114" s="4" t="s">
        <v>906</v>
      </c>
      <c r="F114" s="4">
        <v>0.75723740319999999</v>
      </c>
      <c r="G114" s="7">
        <v>0</v>
      </c>
      <c r="H114" s="7">
        <v>0</v>
      </c>
      <c r="I114" s="7">
        <v>0</v>
      </c>
    </row>
    <row r="115" spans="1:9">
      <c r="A115" s="4" t="s">
        <v>908</v>
      </c>
      <c r="B115" s="4">
        <v>7276</v>
      </c>
      <c r="C115" s="4" t="s">
        <v>598</v>
      </c>
      <c r="D115" s="4" t="s">
        <v>909</v>
      </c>
      <c r="E115" s="4" t="s">
        <v>910</v>
      </c>
      <c r="F115" s="4">
        <v>0.7525130806</v>
      </c>
      <c r="G115" s="7">
        <v>0</v>
      </c>
      <c r="H115" s="7">
        <v>0</v>
      </c>
      <c r="I115" s="7">
        <v>0</v>
      </c>
    </row>
    <row r="116" spans="1:9">
      <c r="A116" s="4" t="s">
        <v>911</v>
      </c>
      <c r="B116" s="4">
        <v>253602</v>
      </c>
      <c r="C116" s="4" t="s">
        <v>598</v>
      </c>
      <c r="D116" s="4" t="s">
        <v>912</v>
      </c>
      <c r="E116" s="4" t="s">
        <v>913</v>
      </c>
      <c r="F116" s="4">
        <v>0.74938992039999996</v>
      </c>
      <c r="G116" s="7">
        <v>0</v>
      </c>
      <c r="H116" s="7">
        <v>0</v>
      </c>
      <c r="I116" s="7">
        <v>0</v>
      </c>
    </row>
    <row r="117" spans="1:9">
      <c r="A117" s="4" t="s">
        <v>914</v>
      </c>
      <c r="B117" s="4">
        <v>2199</v>
      </c>
      <c r="C117" s="4" t="s">
        <v>598</v>
      </c>
      <c r="D117" s="4" t="s">
        <v>912</v>
      </c>
      <c r="E117" s="4" t="s">
        <v>915</v>
      </c>
      <c r="F117" s="4">
        <v>0.74938992039999996</v>
      </c>
      <c r="G117" s="7">
        <v>0</v>
      </c>
      <c r="H117" s="7">
        <v>0</v>
      </c>
      <c r="I117" s="7">
        <v>0</v>
      </c>
    </row>
    <row r="118" spans="1:9">
      <c r="A118" s="8" t="s">
        <v>546</v>
      </c>
      <c r="B118" s="4">
        <v>5281807</v>
      </c>
      <c r="C118" s="4" t="s">
        <v>598</v>
      </c>
      <c r="D118" s="4" t="s">
        <v>547</v>
      </c>
      <c r="E118" s="4" t="s">
        <v>916</v>
      </c>
      <c r="F118" s="4">
        <v>0.7478526002</v>
      </c>
      <c r="G118" s="7">
        <v>0</v>
      </c>
      <c r="H118" s="6">
        <v>1</v>
      </c>
      <c r="I118" s="7">
        <v>0</v>
      </c>
    </row>
    <row r="119" spans="1:9">
      <c r="A119" s="4" t="s">
        <v>917</v>
      </c>
      <c r="B119" s="4">
        <v>86398</v>
      </c>
      <c r="C119" s="4" t="s">
        <v>598</v>
      </c>
      <c r="D119" s="4" t="s">
        <v>918</v>
      </c>
      <c r="E119" s="4" t="s">
        <v>919</v>
      </c>
      <c r="F119" s="4">
        <v>0.74781429489999995</v>
      </c>
      <c r="G119" s="7">
        <v>0</v>
      </c>
      <c r="H119" s="7">
        <v>0</v>
      </c>
      <c r="I119" s="7">
        <v>0</v>
      </c>
    </row>
    <row r="120" spans="1:9">
      <c r="A120" s="4" t="s">
        <v>920</v>
      </c>
      <c r="B120" s="4">
        <v>2505</v>
      </c>
      <c r="C120" s="4" t="s">
        <v>598</v>
      </c>
      <c r="D120" s="4" t="s">
        <v>921</v>
      </c>
      <c r="E120" s="4" t="s">
        <v>922</v>
      </c>
      <c r="F120" s="4">
        <v>0.73520673800000003</v>
      </c>
      <c r="G120" s="7">
        <v>0</v>
      </c>
      <c r="H120" s="7">
        <v>0</v>
      </c>
      <c r="I120" s="7">
        <v>0</v>
      </c>
    </row>
    <row r="121" spans="1:9">
      <c r="A121" s="4" t="s">
        <v>923</v>
      </c>
      <c r="B121" s="4">
        <v>5497136</v>
      </c>
      <c r="C121" s="4" t="s">
        <v>598</v>
      </c>
      <c r="D121" s="4" t="s">
        <v>921</v>
      </c>
      <c r="E121" s="4" t="s">
        <v>924</v>
      </c>
      <c r="F121" s="4">
        <v>0.73520673800000003</v>
      </c>
      <c r="G121" s="7">
        <v>0</v>
      </c>
      <c r="H121" s="7">
        <v>0</v>
      </c>
      <c r="I121" s="7">
        <v>0</v>
      </c>
    </row>
    <row r="122" spans="1:9">
      <c r="A122" s="4" t="s">
        <v>925</v>
      </c>
      <c r="B122" s="4">
        <v>4650</v>
      </c>
      <c r="C122" s="4" t="s">
        <v>598</v>
      </c>
      <c r="D122" s="4" t="s">
        <v>926</v>
      </c>
      <c r="E122" s="4" t="s">
        <v>927</v>
      </c>
      <c r="F122" s="4">
        <v>0.72898084689999998</v>
      </c>
      <c r="G122" s="7">
        <v>0</v>
      </c>
      <c r="H122" s="7">
        <v>0</v>
      </c>
      <c r="I122" s="7">
        <v>0</v>
      </c>
    </row>
    <row r="123" spans="1:9">
      <c r="A123" s="4" t="s">
        <v>928</v>
      </c>
      <c r="B123" s="4">
        <v>4248455</v>
      </c>
      <c r="C123" s="4" t="s">
        <v>598</v>
      </c>
      <c r="D123" s="4" t="s">
        <v>929</v>
      </c>
      <c r="E123" s="4" t="s">
        <v>930</v>
      </c>
      <c r="F123" s="4">
        <v>0.71948112789999996</v>
      </c>
      <c r="G123" s="7">
        <v>0</v>
      </c>
      <c r="H123" s="7">
        <v>0</v>
      </c>
      <c r="I123" s="7">
        <v>0</v>
      </c>
    </row>
    <row r="124" spans="1:9">
      <c r="A124" s="4" t="s">
        <v>931</v>
      </c>
      <c r="B124" s="4">
        <v>9881506</v>
      </c>
      <c r="C124" s="4" t="s">
        <v>598</v>
      </c>
      <c r="D124" s="4" t="s">
        <v>929</v>
      </c>
      <c r="E124" s="4" t="s">
        <v>932</v>
      </c>
      <c r="F124" s="4">
        <v>0.71948112789999996</v>
      </c>
      <c r="G124" s="7">
        <v>0</v>
      </c>
      <c r="H124" s="7">
        <v>0</v>
      </c>
      <c r="I124" s="7">
        <v>0</v>
      </c>
    </row>
    <row r="125" spans="1:9">
      <c r="A125" s="4" t="s">
        <v>933</v>
      </c>
      <c r="B125" s="4">
        <v>14806</v>
      </c>
      <c r="C125" s="4" t="s">
        <v>598</v>
      </c>
      <c r="D125" s="4" t="s">
        <v>934</v>
      </c>
      <c r="E125" s="4" t="s">
        <v>935</v>
      </c>
      <c r="F125" s="4">
        <v>0.71473892959999996</v>
      </c>
      <c r="G125" s="7">
        <v>0</v>
      </c>
      <c r="H125" s="7">
        <v>0</v>
      </c>
      <c r="I125" s="7">
        <v>0</v>
      </c>
    </row>
    <row r="126" spans="1:9">
      <c r="A126" s="4" t="s">
        <v>936</v>
      </c>
      <c r="B126" s="4">
        <v>6252</v>
      </c>
      <c r="C126" s="4" t="s">
        <v>598</v>
      </c>
      <c r="D126" s="4" t="s">
        <v>937</v>
      </c>
      <c r="E126" s="4" t="s">
        <v>938</v>
      </c>
      <c r="F126" s="4">
        <v>0.70542817970000005</v>
      </c>
      <c r="G126" s="7">
        <v>0</v>
      </c>
      <c r="H126" s="7">
        <v>0</v>
      </c>
      <c r="I126" s="7">
        <v>0</v>
      </c>
    </row>
    <row r="127" spans="1:9">
      <c r="A127" s="4" t="s">
        <v>939</v>
      </c>
      <c r="B127" s="4">
        <v>596</v>
      </c>
      <c r="C127" s="4" t="s">
        <v>598</v>
      </c>
      <c r="D127" s="4" t="s">
        <v>940</v>
      </c>
      <c r="E127" s="4" t="s">
        <v>941</v>
      </c>
      <c r="F127" s="4">
        <v>0.70542817970000005</v>
      </c>
      <c r="G127" s="7">
        <v>0</v>
      </c>
      <c r="H127" s="7">
        <v>0</v>
      </c>
      <c r="I127" s="7">
        <v>0</v>
      </c>
    </row>
    <row r="128" spans="1:9">
      <c r="A128" s="4" t="s">
        <v>942</v>
      </c>
      <c r="B128" s="4">
        <v>6951074</v>
      </c>
      <c r="C128" s="4" t="s">
        <v>598</v>
      </c>
      <c r="D128" s="4" t="s">
        <v>943</v>
      </c>
      <c r="E128" s="4" t="s">
        <v>944</v>
      </c>
      <c r="F128" s="4">
        <v>0.70529794189999995</v>
      </c>
      <c r="G128" s="7">
        <v>0</v>
      </c>
      <c r="H128" s="7">
        <v>0</v>
      </c>
      <c r="I128" s="7">
        <v>0</v>
      </c>
    </row>
    <row r="129" spans="1:9">
      <c r="A129" s="4" t="s">
        <v>945</v>
      </c>
      <c r="B129" s="4">
        <v>3032296</v>
      </c>
      <c r="C129" s="4" t="s">
        <v>598</v>
      </c>
      <c r="D129" s="4" t="s">
        <v>946</v>
      </c>
      <c r="E129" s="4" t="s">
        <v>947</v>
      </c>
      <c r="F129" s="4">
        <v>0.70056596189999998</v>
      </c>
      <c r="G129" s="7">
        <v>0</v>
      </c>
      <c r="H129" s="7">
        <v>0</v>
      </c>
      <c r="I129" s="7">
        <v>0</v>
      </c>
    </row>
    <row r="130" spans="1:9">
      <c r="A130" s="4" t="s">
        <v>948</v>
      </c>
      <c r="B130" s="4">
        <v>68066</v>
      </c>
      <c r="C130" s="4" t="s">
        <v>598</v>
      </c>
      <c r="D130" s="4" t="s">
        <v>949</v>
      </c>
      <c r="E130" s="4" t="s">
        <v>950</v>
      </c>
      <c r="F130" s="4">
        <v>0.70056340829999997</v>
      </c>
      <c r="G130" s="7">
        <v>0</v>
      </c>
      <c r="H130" s="7">
        <v>0</v>
      </c>
      <c r="I130" s="7">
        <v>0</v>
      </c>
    </row>
    <row r="131" spans="1:9">
      <c r="A131" s="4" t="s">
        <v>951</v>
      </c>
      <c r="B131" s="4">
        <v>2371</v>
      </c>
      <c r="C131" s="4" t="s">
        <v>598</v>
      </c>
      <c r="D131" s="4" t="s">
        <v>373</v>
      </c>
      <c r="E131" s="4" t="s">
        <v>952</v>
      </c>
      <c r="F131" s="4">
        <v>0.69743514070000001</v>
      </c>
      <c r="G131" s="7">
        <v>0</v>
      </c>
      <c r="H131" s="7">
        <v>0</v>
      </c>
      <c r="I131" s="7">
        <v>0</v>
      </c>
    </row>
    <row r="132" spans="1:9">
      <c r="A132" s="4" t="s">
        <v>953</v>
      </c>
      <c r="B132" s="4">
        <v>107778</v>
      </c>
      <c r="C132" s="4" t="s">
        <v>598</v>
      </c>
      <c r="D132" s="4" t="s">
        <v>954</v>
      </c>
      <c r="E132" s="4" t="s">
        <v>955</v>
      </c>
      <c r="F132" s="4">
        <v>0.68804267669999997</v>
      </c>
      <c r="G132" s="7">
        <v>0</v>
      </c>
      <c r="H132" s="7">
        <v>0</v>
      </c>
      <c r="I132" s="7">
        <v>0</v>
      </c>
    </row>
    <row r="133" spans="1:9">
      <c r="A133" s="4" t="s">
        <v>956</v>
      </c>
      <c r="B133" s="4">
        <v>11545682</v>
      </c>
      <c r="C133" s="4" t="s">
        <v>598</v>
      </c>
      <c r="D133" s="4" t="s">
        <v>957</v>
      </c>
      <c r="E133" s="4" t="s">
        <v>958</v>
      </c>
      <c r="F133" s="4">
        <v>0.6863929942</v>
      </c>
      <c r="G133" s="7">
        <v>0</v>
      </c>
      <c r="H133" s="7">
        <v>0</v>
      </c>
      <c r="I133" s="7">
        <v>0</v>
      </c>
    </row>
    <row r="134" spans="1:9">
      <c r="A134" s="4" t="s">
        <v>959</v>
      </c>
      <c r="B134" s="4">
        <v>4778</v>
      </c>
      <c r="C134" s="4" t="s">
        <v>598</v>
      </c>
      <c r="D134" s="4" t="s">
        <v>960</v>
      </c>
      <c r="E134" s="4" t="s">
        <v>961</v>
      </c>
      <c r="F134" s="4">
        <v>0.68325961909999999</v>
      </c>
      <c r="G134" s="7">
        <v>0</v>
      </c>
      <c r="H134" s="7">
        <v>0</v>
      </c>
      <c r="I134" s="7">
        <v>0</v>
      </c>
    </row>
    <row r="135" spans="1:9">
      <c r="A135" s="4" t="s">
        <v>962</v>
      </c>
      <c r="B135" s="4">
        <v>6918289</v>
      </c>
      <c r="C135" s="4" t="s">
        <v>598</v>
      </c>
      <c r="D135" s="4" t="s">
        <v>963</v>
      </c>
      <c r="E135" s="4" t="s">
        <v>964</v>
      </c>
      <c r="F135" s="4">
        <v>0.68167888649999997</v>
      </c>
      <c r="G135" s="7">
        <v>0</v>
      </c>
      <c r="H135" s="7">
        <v>0</v>
      </c>
      <c r="I135" s="7">
        <v>0</v>
      </c>
    </row>
    <row r="136" spans="1:9">
      <c r="A136" s="4" t="s">
        <v>965</v>
      </c>
      <c r="B136" s="4">
        <v>2008</v>
      </c>
      <c r="C136" s="4" t="s">
        <v>598</v>
      </c>
      <c r="D136" s="4" t="s">
        <v>966</v>
      </c>
      <c r="E136" s="4" t="s">
        <v>967</v>
      </c>
      <c r="F136" s="4">
        <v>0.68014922730000005</v>
      </c>
      <c r="G136" s="7">
        <v>0</v>
      </c>
      <c r="H136" s="7">
        <v>0</v>
      </c>
      <c r="I136" s="7">
        <v>0</v>
      </c>
    </row>
    <row r="137" spans="1:9">
      <c r="A137" s="4" t="s">
        <v>968</v>
      </c>
      <c r="B137" s="4">
        <v>4972</v>
      </c>
      <c r="C137" s="4" t="s">
        <v>598</v>
      </c>
      <c r="D137" s="4" t="s">
        <v>969</v>
      </c>
      <c r="E137" s="4" t="s">
        <v>970</v>
      </c>
      <c r="F137" s="4">
        <v>0.67865532019999997</v>
      </c>
      <c r="G137" s="7">
        <v>0</v>
      </c>
      <c r="H137" s="7">
        <v>0</v>
      </c>
      <c r="I137" s="7">
        <v>0</v>
      </c>
    </row>
    <row r="138" spans="1:9">
      <c r="A138" s="4" t="s">
        <v>971</v>
      </c>
      <c r="B138" s="4">
        <v>934</v>
      </c>
      <c r="C138" s="4" t="s">
        <v>598</v>
      </c>
      <c r="D138" s="4" t="s">
        <v>972</v>
      </c>
      <c r="E138" s="4" t="s">
        <v>973</v>
      </c>
      <c r="F138" s="4">
        <v>0.67409187589999997</v>
      </c>
      <c r="G138" s="7">
        <v>0</v>
      </c>
      <c r="H138" s="7">
        <v>0</v>
      </c>
      <c r="I138" s="7">
        <v>0</v>
      </c>
    </row>
    <row r="139" spans="1:9">
      <c r="A139" s="4" t="s">
        <v>974</v>
      </c>
      <c r="B139" s="4">
        <v>11561383</v>
      </c>
      <c r="C139" s="4" t="s">
        <v>598</v>
      </c>
      <c r="D139" s="4" t="s">
        <v>975</v>
      </c>
      <c r="E139" s="4" t="s">
        <v>976</v>
      </c>
      <c r="F139" s="4">
        <v>0.67222768769999997</v>
      </c>
      <c r="G139" s="7">
        <v>0</v>
      </c>
      <c r="H139" s="7">
        <v>0</v>
      </c>
      <c r="I139" s="7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FFFF"/>
  </sheetPr>
  <dimension ref="A1:S101"/>
  <sheetViews>
    <sheetView zoomScaleNormal="100" workbookViewId="0">
      <pane ySplit="1" topLeftCell="A2" activePane="bottomLeft" state="frozen"/>
      <selection pane="bottomLeft" activeCell="C7" sqref="C7"/>
    </sheetView>
  </sheetViews>
  <sheetFormatPr defaultRowHeight="12.75"/>
  <cols>
    <col min="1" max="1" width="24.140625"/>
    <col min="2" max="1025" width="11.5703125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994</v>
      </c>
      <c r="F1" s="1" t="s">
        <v>4</v>
      </c>
      <c r="G1" s="1" t="s">
        <v>5</v>
      </c>
      <c r="H1" s="1" t="s">
        <v>6</v>
      </c>
      <c r="I1" s="1" t="s">
        <v>7</v>
      </c>
      <c r="K1" s="2"/>
      <c r="L1" s="2"/>
      <c r="M1" s="2"/>
      <c r="N1" s="2"/>
      <c r="O1" s="2"/>
      <c r="P1" s="2"/>
      <c r="Q1" s="2"/>
      <c r="R1" s="2"/>
      <c r="S1" s="2"/>
    </row>
    <row r="2" spans="1:19">
      <c r="A2" s="8" t="s">
        <v>306</v>
      </c>
      <c r="B2" s="4">
        <v>160597</v>
      </c>
      <c r="C2" s="4" t="s">
        <v>307</v>
      </c>
      <c r="D2" s="4" t="s">
        <v>308</v>
      </c>
      <c r="E2" s="4" t="s">
        <v>309</v>
      </c>
      <c r="F2">
        <v>1.4326188954000001</v>
      </c>
      <c r="G2" s="7">
        <v>0</v>
      </c>
      <c r="H2" s="6">
        <v>1</v>
      </c>
      <c r="I2" s="7">
        <v>0</v>
      </c>
    </row>
    <row r="3" spans="1:19">
      <c r="A3" s="8" t="s">
        <v>310</v>
      </c>
      <c r="B3" s="4">
        <v>10114</v>
      </c>
      <c r="C3" s="4" t="s">
        <v>307</v>
      </c>
      <c r="D3" s="4" t="s">
        <v>311</v>
      </c>
      <c r="E3" s="4" t="s">
        <v>312</v>
      </c>
      <c r="F3">
        <v>1.0217279633</v>
      </c>
      <c r="G3" s="5">
        <v>1</v>
      </c>
      <c r="H3" s="6">
        <v>1</v>
      </c>
      <c r="I3" s="7">
        <v>0</v>
      </c>
    </row>
    <row r="4" spans="1:19">
      <c r="A4" s="8" t="s">
        <v>313</v>
      </c>
      <c r="B4" s="4">
        <v>588303</v>
      </c>
      <c r="C4" s="4" t="s">
        <v>307</v>
      </c>
      <c r="D4" s="4" t="s">
        <v>314</v>
      </c>
      <c r="E4" s="4" t="s">
        <v>315</v>
      </c>
      <c r="F4">
        <v>0.95402203679999997</v>
      </c>
      <c r="G4" s="7">
        <v>0</v>
      </c>
      <c r="H4" s="6">
        <v>1</v>
      </c>
      <c r="I4" s="7">
        <v>0</v>
      </c>
    </row>
    <row r="5" spans="1:19">
      <c r="A5" s="8" t="s">
        <v>316</v>
      </c>
      <c r="B5" s="4">
        <v>115196</v>
      </c>
      <c r="C5" s="4" t="s">
        <v>307</v>
      </c>
      <c r="D5" s="4" t="s">
        <v>317</v>
      </c>
      <c r="E5" s="4" t="s">
        <v>318</v>
      </c>
      <c r="F5">
        <v>1.7506066626000001</v>
      </c>
      <c r="G5" s="7">
        <v>0</v>
      </c>
      <c r="H5" s="6">
        <v>1</v>
      </c>
      <c r="I5" s="7">
        <v>0</v>
      </c>
    </row>
    <row r="6" spans="1:19">
      <c r="A6" s="8" t="s">
        <v>319</v>
      </c>
      <c r="B6" s="4">
        <v>159573</v>
      </c>
      <c r="C6" s="4" t="s">
        <v>307</v>
      </c>
      <c r="D6" s="4" t="s">
        <v>320</v>
      </c>
      <c r="E6" s="4" t="s">
        <v>321</v>
      </c>
      <c r="F6">
        <v>0.77612958610000005</v>
      </c>
      <c r="G6" s="7">
        <v>0</v>
      </c>
      <c r="H6" s="6">
        <v>1</v>
      </c>
      <c r="I6" s="7">
        <v>0</v>
      </c>
    </row>
    <row r="7" spans="1:19">
      <c r="A7" s="8" t="s">
        <v>322</v>
      </c>
      <c r="B7" s="4">
        <v>5487654</v>
      </c>
      <c r="C7" s="4" t="s">
        <v>307</v>
      </c>
      <c r="D7" s="4" t="s">
        <v>323</v>
      </c>
      <c r="E7" s="4" t="s">
        <v>324</v>
      </c>
      <c r="F7">
        <v>1.5475271883999999</v>
      </c>
      <c r="G7" s="7">
        <v>0</v>
      </c>
      <c r="H7" s="6">
        <v>1</v>
      </c>
      <c r="I7" s="7">
        <v>0</v>
      </c>
    </row>
    <row r="8" spans="1:19">
      <c r="A8" s="8" t="s">
        <v>325</v>
      </c>
      <c r="B8" s="4">
        <v>10014355</v>
      </c>
      <c r="C8" s="4" t="s">
        <v>307</v>
      </c>
      <c r="D8" s="4" t="s">
        <v>326</v>
      </c>
      <c r="E8" s="4" t="s">
        <v>327</v>
      </c>
      <c r="F8">
        <v>0.95874635939999997</v>
      </c>
      <c r="G8" s="5">
        <v>1</v>
      </c>
      <c r="H8" s="6">
        <v>1</v>
      </c>
      <c r="I8" s="7">
        <v>0</v>
      </c>
    </row>
    <row r="9" spans="1:19">
      <c r="A9" s="8" t="s">
        <v>328</v>
      </c>
      <c r="B9" s="4">
        <v>442793</v>
      </c>
      <c r="C9" s="4" t="s">
        <v>307</v>
      </c>
      <c r="D9" s="4" t="s">
        <v>329</v>
      </c>
      <c r="E9" s="4" t="s">
        <v>330</v>
      </c>
      <c r="F9">
        <v>1.3350169449</v>
      </c>
      <c r="G9" s="7">
        <v>0</v>
      </c>
      <c r="H9" s="6">
        <v>1</v>
      </c>
      <c r="I9" s="7">
        <v>0</v>
      </c>
    </row>
    <row r="10" spans="1:19">
      <c r="A10" s="8" t="s">
        <v>331</v>
      </c>
      <c r="B10" s="4">
        <v>65036</v>
      </c>
      <c r="C10" s="4" t="s">
        <v>307</v>
      </c>
      <c r="D10" s="4" t="s">
        <v>332</v>
      </c>
      <c r="E10" s="4" t="s">
        <v>315</v>
      </c>
      <c r="F10">
        <v>0.95402203679999997</v>
      </c>
      <c r="G10" s="7">
        <v>0</v>
      </c>
      <c r="H10" s="6">
        <v>1</v>
      </c>
      <c r="I10" s="7">
        <v>0</v>
      </c>
    </row>
    <row r="11" spans="1:19">
      <c r="A11" s="8" t="s">
        <v>333</v>
      </c>
      <c r="B11" s="4">
        <v>442360</v>
      </c>
      <c r="C11" s="4" t="s">
        <v>307</v>
      </c>
      <c r="D11" s="4" t="s">
        <v>334</v>
      </c>
      <c r="E11" s="4" t="s">
        <v>335</v>
      </c>
      <c r="F11">
        <v>0.83437920639999996</v>
      </c>
      <c r="G11" s="7">
        <v>0</v>
      </c>
      <c r="H11" s="6">
        <v>1</v>
      </c>
      <c r="I11" s="7">
        <v>0</v>
      </c>
    </row>
    <row r="12" spans="1:19">
      <c r="A12" s="8" t="s">
        <v>336</v>
      </c>
      <c r="B12" s="4">
        <v>5281650</v>
      </c>
      <c r="C12" s="4" t="s">
        <v>307</v>
      </c>
      <c r="D12" s="4" t="s">
        <v>337</v>
      </c>
      <c r="E12" s="4" t="s">
        <v>338</v>
      </c>
      <c r="F12">
        <v>1.4089870677</v>
      </c>
      <c r="G12" s="7">
        <v>0</v>
      </c>
      <c r="H12" s="6">
        <v>1</v>
      </c>
      <c r="I12" s="7">
        <v>0</v>
      </c>
    </row>
    <row r="13" spans="1:19">
      <c r="A13" s="8" t="s">
        <v>339</v>
      </c>
      <c r="B13" s="4">
        <v>28523</v>
      </c>
      <c r="C13" s="4" t="s">
        <v>307</v>
      </c>
      <c r="D13" s="4" t="s">
        <v>340</v>
      </c>
      <c r="E13" s="4" t="s">
        <v>341</v>
      </c>
      <c r="F13">
        <v>1.0138498362999999</v>
      </c>
      <c r="G13" s="7">
        <v>0</v>
      </c>
      <c r="H13" s="6">
        <v>1</v>
      </c>
      <c r="I13" s="7">
        <v>0</v>
      </c>
    </row>
    <row r="14" spans="1:19">
      <c r="A14" s="8" t="s">
        <v>342</v>
      </c>
      <c r="B14" s="4">
        <v>5490139</v>
      </c>
      <c r="C14" s="4" t="s">
        <v>307</v>
      </c>
      <c r="D14" s="4" t="s">
        <v>343</v>
      </c>
      <c r="E14" s="4" t="s">
        <v>344</v>
      </c>
      <c r="F14">
        <v>0.8391111899</v>
      </c>
      <c r="G14" s="7">
        <v>0</v>
      </c>
      <c r="H14" s="6">
        <v>1</v>
      </c>
      <c r="I14" s="7">
        <v>0</v>
      </c>
    </row>
    <row r="15" spans="1:19">
      <c r="A15" s="8" t="s">
        <v>345</v>
      </c>
      <c r="B15" s="4">
        <v>5318517</v>
      </c>
      <c r="C15" s="4" t="s">
        <v>307</v>
      </c>
      <c r="D15" s="4" t="s">
        <v>346</v>
      </c>
      <c r="E15" s="4" t="s">
        <v>347</v>
      </c>
      <c r="F15">
        <v>1.1177696104999999</v>
      </c>
      <c r="G15" s="5">
        <v>1</v>
      </c>
      <c r="H15" s="6">
        <v>1</v>
      </c>
      <c r="I15" s="7">
        <v>0</v>
      </c>
    </row>
    <row r="16" spans="1:19">
      <c r="A16" s="8" t="s">
        <v>348</v>
      </c>
      <c r="B16" s="4">
        <v>639288</v>
      </c>
      <c r="C16" s="4" t="s">
        <v>307</v>
      </c>
      <c r="D16" s="4" t="s">
        <v>349</v>
      </c>
      <c r="E16" s="4" t="s">
        <v>350</v>
      </c>
      <c r="F16">
        <v>1.0846993523999999</v>
      </c>
      <c r="G16" s="5">
        <v>1</v>
      </c>
      <c r="H16" s="6">
        <v>1</v>
      </c>
      <c r="I16" s="7">
        <v>0</v>
      </c>
    </row>
    <row r="17" spans="1:9">
      <c r="A17" s="8" t="s">
        <v>351</v>
      </c>
      <c r="B17" s="4">
        <v>5280443</v>
      </c>
      <c r="C17" s="4" t="s">
        <v>307</v>
      </c>
      <c r="D17" s="4" t="s">
        <v>352</v>
      </c>
      <c r="E17" s="4" t="s">
        <v>353</v>
      </c>
      <c r="F17">
        <v>0.81707797100000001</v>
      </c>
      <c r="G17" s="5">
        <v>1</v>
      </c>
      <c r="H17" s="6">
        <v>1</v>
      </c>
      <c r="I17" s="7">
        <v>0</v>
      </c>
    </row>
    <row r="18" spans="1:9">
      <c r="A18" s="3" t="s">
        <v>354</v>
      </c>
      <c r="B18" s="4">
        <v>5281605</v>
      </c>
      <c r="C18" s="4" t="s">
        <v>307</v>
      </c>
      <c r="D18" s="4" t="s">
        <v>355</v>
      </c>
      <c r="E18" s="4" t="s">
        <v>356</v>
      </c>
      <c r="F18">
        <v>1.6703238234</v>
      </c>
      <c r="G18" s="5">
        <v>1</v>
      </c>
      <c r="H18" s="6">
        <v>1</v>
      </c>
      <c r="I18" s="7">
        <v>1</v>
      </c>
    </row>
    <row r="19" spans="1:9">
      <c r="A19" s="8" t="s">
        <v>357</v>
      </c>
      <c r="B19" s="4">
        <v>64982</v>
      </c>
      <c r="C19" s="4" t="s">
        <v>307</v>
      </c>
      <c r="D19" s="4" t="s">
        <v>358</v>
      </c>
      <c r="E19" s="4" t="s">
        <v>359</v>
      </c>
      <c r="F19">
        <v>1.0484931658000001</v>
      </c>
      <c r="G19" s="7">
        <v>0</v>
      </c>
      <c r="H19" s="6">
        <v>1</v>
      </c>
      <c r="I19" s="7">
        <v>0</v>
      </c>
    </row>
    <row r="20" spans="1:9">
      <c r="A20" s="3" t="s">
        <v>360</v>
      </c>
      <c r="B20" s="4">
        <v>2353</v>
      </c>
      <c r="C20" s="4" t="s">
        <v>307</v>
      </c>
      <c r="D20" s="4" t="s">
        <v>361</v>
      </c>
      <c r="E20" s="4" t="s">
        <v>362</v>
      </c>
      <c r="F20">
        <v>1.5711436938000001</v>
      </c>
      <c r="G20" s="7">
        <v>0</v>
      </c>
      <c r="H20" s="6">
        <v>1</v>
      </c>
      <c r="I20" s="7">
        <v>1</v>
      </c>
    </row>
    <row r="21" spans="1:9">
      <c r="A21" s="8" t="s">
        <v>363</v>
      </c>
      <c r="B21" s="4">
        <v>1742210</v>
      </c>
      <c r="C21" s="4" t="s">
        <v>307</v>
      </c>
      <c r="D21" s="4" t="s">
        <v>364</v>
      </c>
      <c r="E21" s="4" t="s">
        <v>365</v>
      </c>
      <c r="F21">
        <v>1.6230933662</v>
      </c>
      <c r="G21" s="7">
        <v>0</v>
      </c>
      <c r="H21" s="6">
        <v>1</v>
      </c>
      <c r="I21" s="7">
        <v>0</v>
      </c>
    </row>
    <row r="22" spans="1:9">
      <c r="A22" s="8" t="s">
        <v>366</v>
      </c>
      <c r="B22" s="4">
        <v>638014</v>
      </c>
      <c r="C22" s="4" t="s">
        <v>307</v>
      </c>
      <c r="D22" s="4" t="s">
        <v>367</v>
      </c>
      <c r="E22" s="4" t="s">
        <v>368</v>
      </c>
      <c r="F22">
        <v>1.5018825713999999</v>
      </c>
      <c r="G22" s="7">
        <v>0</v>
      </c>
      <c r="H22" s="6">
        <v>1</v>
      </c>
      <c r="I22" s="7">
        <v>0</v>
      </c>
    </row>
    <row r="23" spans="1:9">
      <c r="A23" s="8" t="s">
        <v>369</v>
      </c>
      <c r="B23" s="4">
        <v>3885</v>
      </c>
      <c r="C23" s="4" t="s">
        <v>307</v>
      </c>
      <c r="D23" s="4" t="s">
        <v>370</v>
      </c>
      <c r="E23" s="4" t="s">
        <v>371</v>
      </c>
      <c r="F23">
        <v>1.2295240991</v>
      </c>
      <c r="G23" s="5">
        <v>1</v>
      </c>
      <c r="H23" s="6">
        <v>1</v>
      </c>
      <c r="I23" s="7">
        <v>0</v>
      </c>
    </row>
    <row r="24" spans="1:9">
      <c r="A24" s="8" t="s">
        <v>372</v>
      </c>
      <c r="B24" s="4">
        <v>64971</v>
      </c>
      <c r="C24" s="4" t="s">
        <v>307</v>
      </c>
      <c r="D24" s="4" t="s">
        <v>373</v>
      </c>
      <c r="E24" s="4" t="s">
        <v>374</v>
      </c>
      <c r="F24">
        <v>0.71474148319999997</v>
      </c>
      <c r="G24" s="5">
        <v>1</v>
      </c>
      <c r="H24" s="6">
        <v>1</v>
      </c>
      <c r="I24" s="7">
        <v>0</v>
      </c>
    </row>
    <row r="25" spans="1:9">
      <c r="A25" s="8" t="s">
        <v>375</v>
      </c>
      <c r="B25" s="4">
        <v>6712244</v>
      </c>
      <c r="C25" s="4" t="s">
        <v>307</v>
      </c>
      <c r="D25" s="4" t="s">
        <v>376</v>
      </c>
      <c r="E25" s="4" t="s">
        <v>377</v>
      </c>
      <c r="F25">
        <v>0.7903</v>
      </c>
      <c r="G25" s="7">
        <v>0</v>
      </c>
      <c r="H25" s="6">
        <v>1</v>
      </c>
      <c r="I25" s="7">
        <v>0</v>
      </c>
    </row>
    <row r="26" spans="1:9">
      <c r="A26" s="3" t="s">
        <v>378</v>
      </c>
      <c r="B26" s="4">
        <v>5281222</v>
      </c>
      <c r="C26" s="4" t="s">
        <v>307</v>
      </c>
      <c r="D26" s="4" t="s">
        <v>379</v>
      </c>
      <c r="E26" s="4" t="s">
        <v>380</v>
      </c>
      <c r="F26">
        <v>3.1438859960999999</v>
      </c>
      <c r="G26" s="7">
        <v>0</v>
      </c>
      <c r="H26" s="6">
        <v>1</v>
      </c>
      <c r="I26" s="7">
        <v>1</v>
      </c>
    </row>
    <row r="27" spans="1:9">
      <c r="A27" s="8" t="s">
        <v>381</v>
      </c>
      <c r="B27" s="4">
        <v>6932</v>
      </c>
      <c r="C27" s="4" t="s">
        <v>307</v>
      </c>
      <c r="D27" s="4" t="s">
        <v>382</v>
      </c>
      <c r="E27" s="4" t="s">
        <v>383</v>
      </c>
      <c r="F27">
        <v>0.8359599392</v>
      </c>
      <c r="G27" s="7">
        <v>0</v>
      </c>
      <c r="H27" s="6">
        <v>1</v>
      </c>
      <c r="I27" s="7">
        <v>0</v>
      </c>
    </row>
    <row r="28" spans="1:9">
      <c r="A28" s="3" t="s">
        <v>29</v>
      </c>
      <c r="B28" s="4">
        <v>1548943</v>
      </c>
      <c r="C28" s="4" t="s">
        <v>307</v>
      </c>
      <c r="D28" s="4" t="s">
        <v>384</v>
      </c>
      <c r="E28" s="4" t="s">
        <v>385</v>
      </c>
      <c r="F28">
        <v>1.5223605945000001</v>
      </c>
      <c r="G28" s="7">
        <v>0</v>
      </c>
      <c r="H28" s="6">
        <v>1</v>
      </c>
      <c r="I28" s="7">
        <v>1</v>
      </c>
    </row>
    <row r="29" spans="1:9">
      <c r="A29" s="3" t="s">
        <v>386</v>
      </c>
      <c r="B29" s="4">
        <v>10206</v>
      </c>
      <c r="C29" s="4" t="s">
        <v>307</v>
      </c>
      <c r="D29" s="4" t="s">
        <v>387</v>
      </c>
      <c r="E29" s="4" t="s">
        <v>388</v>
      </c>
      <c r="F29">
        <v>1.105149285</v>
      </c>
      <c r="G29" s="7">
        <v>0</v>
      </c>
      <c r="H29" s="6">
        <v>1</v>
      </c>
      <c r="I29" s="7">
        <v>1</v>
      </c>
    </row>
    <row r="30" spans="1:9">
      <c r="A30" s="8" t="s">
        <v>389</v>
      </c>
      <c r="B30" s="4">
        <v>16067359</v>
      </c>
      <c r="C30" s="4" t="s">
        <v>307</v>
      </c>
      <c r="D30" s="4" t="s">
        <v>390</v>
      </c>
      <c r="E30" s="4" t="s">
        <v>391</v>
      </c>
      <c r="F30">
        <v>0.94929771419999998</v>
      </c>
      <c r="G30" s="7">
        <v>0</v>
      </c>
      <c r="H30" s="6">
        <v>1</v>
      </c>
      <c r="I30" s="7">
        <v>0</v>
      </c>
    </row>
    <row r="31" spans="1:9">
      <c r="A31" s="8" t="s">
        <v>392</v>
      </c>
      <c r="B31" s="4">
        <v>10208</v>
      </c>
      <c r="C31" s="4" t="s">
        <v>307</v>
      </c>
      <c r="D31" s="4" t="s">
        <v>393</v>
      </c>
      <c r="E31" s="4" t="s">
        <v>394</v>
      </c>
      <c r="F31">
        <v>1.1272029334</v>
      </c>
      <c r="G31" s="7">
        <v>0</v>
      </c>
      <c r="H31" s="6">
        <v>1</v>
      </c>
      <c r="I31" s="7">
        <v>0</v>
      </c>
    </row>
    <row r="32" spans="1:9">
      <c r="A32" s="8" t="s">
        <v>395</v>
      </c>
      <c r="B32" s="4">
        <v>637511</v>
      </c>
      <c r="C32" s="4" t="s">
        <v>307</v>
      </c>
      <c r="D32" s="4" t="s">
        <v>396</v>
      </c>
      <c r="E32" s="4" t="s">
        <v>397</v>
      </c>
      <c r="F32">
        <v>0.67694434920000002</v>
      </c>
      <c r="G32" s="7">
        <v>0</v>
      </c>
      <c r="H32" s="6">
        <v>1</v>
      </c>
      <c r="I32" s="7">
        <v>0</v>
      </c>
    </row>
    <row r="33" spans="1:9">
      <c r="A33" s="8" t="s">
        <v>398</v>
      </c>
      <c r="B33" s="4">
        <v>6475844</v>
      </c>
      <c r="C33" s="4" t="s">
        <v>307</v>
      </c>
      <c r="D33" s="4" t="s">
        <v>399</v>
      </c>
      <c r="E33" s="4" t="s">
        <v>400</v>
      </c>
      <c r="F33">
        <v>0.70056596189999998</v>
      </c>
      <c r="G33" s="7">
        <v>0</v>
      </c>
      <c r="H33" s="6">
        <v>1</v>
      </c>
      <c r="I33" s="7">
        <v>0</v>
      </c>
    </row>
    <row r="34" spans="1:9">
      <c r="A34" s="8" t="s">
        <v>401</v>
      </c>
      <c r="B34" s="4">
        <v>6918774</v>
      </c>
      <c r="C34" s="4" t="s">
        <v>307</v>
      </c>
      <c r="D34" s="4" t="s">
        <v>402</v>
      </c>
      <c r="E34" s="4" t="s">
        <v>403</v>
      </c>
      <c r="F34">
        <v>0.99180895629999999</v>
      </c>
      <c r="G34" s="7">
        <v>0</v>
      </c>
      <c r="H34" s="6">
        <v>1</v>
      </c>
      <c r="I34" s="7">
        <v>0</v>
      </c>
    </row>
    <row r="35" spans="1:9">
      <c r="A35" s="8" t="s">
        <v>404</v>
      </c>
      <c r="B35" s="4">
        <v>5281437</v>
      </c>
      <c r="C35" s="4" t="s">
        <v>307</v>
      </c>
      <c r="D35" s="4" t="s">
        <v>405</v>
      </c>
      <c r="E35" s="4" t="s">
        <v>406</v>
      </c>
      <c r="F35">
        <v>1.1870103033999999</v>
      </c>
      <c r="G35" s="7">
        <v>0</v>
      </c>
      <c r="H35" s="6">
        <v>1</v>
      </c>
      <c r="I35" s="7">
        <v>0</v>
      </c>
    </row>
    <row r="36" spans="1:9">
      <c r="A36" s="8" t="s">
        <v>407</v>
      </c>
      <c r="B36" s="4">
        <v>5281316</v>
      </c>
      <c r="C36" s="4" t="s">
        <v>307</v>
      </c>
      <c r="D36" s="4" t="s">
        <v>408</v>
      </c>
      <c r="E36" s="4" t="s">
        <v>409</v>
      </c>
      <c r="F36">
        <v>1.4058485854</v>
      </c>
      <c r="G36" s="7">
        <v>0</v>
      </c>
      <c r="H36" s="6">
        <v>1</v>
      </c>
      <c r="I36" s="7">
        <v>0</v>
      </c>
    </row>
    <row r="37" spans="1:9">
      <c r="A37" s="8" t="s">
        <v>13</v>
      </c>
      <c r="B37" s="4">
        <v>969516</v>
      </c>
      <c r="C37" s="4" t="s">
        <v>307</v>
      </c>
      <c r="D37" s="4" t="s">
        <v>410</v>
      </c>
      <c r="E37" s="4" t="s">
        <v>411</v>
      </c>
      <c r="F37">
        <v>1.5932177718</v>
      </c>
      <c r="G37" s="7">
        <v>0</v>
      </c>
      <c r="H37" s="6">
        <v>1</v>
      </c>
      <c r="I37" s="7">
        <v>0</v>
      </c>
    </row>
    <row r="38" spans="1:9">
      <c r="A38" s="8" t="s">
        <v>412</v>
      </c>
      <c r="B38" s="4">
        <v>5281708</v>
      </c>
      <c r="C38" s="4" t="s">
        <v>307</v>
      </c>
      <c r="D38" s="4" t="s">
        <v>413</v>
      </c>
      <c r="E38" s="4" t="s">
        <v>414</v>
      </c>
      <c r="F38">
        <v>1.3507400010999999</v>
      </c>
      <c r="G38" s="7">
        <v>0</v>
      </c>
      <c r="H38" s="6">
        <v>1</v>
      </c>
      <c r="I38" s="7">
        <v>0</v>
      </c>
    </row>
    <row r="39" spans="1:9">
      <c r="A39" s="8" t="s">
        <v>415</v>
      </c>
      <c r="B39" s="4">
        <v>606171</v>
      </c>
      <c r="C39" s="4" t="s">
        <v>307</v>
      </c>
      <c r="D39" s="4" t="s">
        <v>416</v>
      </c>
      <c r="E39" s="4" t="s">
        <v>417</v>
      </c>
      <c r="F39">
        <v>1.0925672648</v>
      </c>
      <c r="G39" s="7">
        <v>0</v>
      </c>
      <c r="H39" s="6">
        <v>1</v>
      </c>
      <c r="I39" s="7">
        <v>0</v>
      </c>
    </row>
    <row r="40" spans="1:9">
      <c r="A40" s="8" t="s">
        <v>418</v>
      </c>
      <c r="B40" s="4">
        <v>16590</v>
      </c>
      <c r="C40" s="4" t="s">
        <v>307</v>
      </c>
      <c r="D40" s="4" t="s">
        <v>419</v>
      </c>
      <c r="E40" s="4" t="s">
        <v>420</v>
      </c>
      <c r="F40">
        <v>0.78242698040000003</v>
      </c>
      <c r="G40" s="7">
        <v>0</v>
      </c>
      <c r="H40" s="6">
        <v>1</v>
      </c>
      <c r="I40" s="7">
        <v>0</v>
      </c>
    </row>
    <row r="41" spans="1:9">
      <c r="A41" s="3" t="s">
        <v>421</v>
      </c>
      <c r="B41" s="4">
        <v>99474</v>
      </c>
      <c r="C41" s="4" t="s">
        <v>307</v>
      </c>
      <c r="D41" s="4" t="s">
        <v>422</v>
      </c>
      <c r="E41" s="4" t="s">
        <v>423</v>
      </c>
      <c r="F41">
        <v>1.1256145395999999</v>
      </c>
      <c r="G41" s="7">
        <v>0</v>
      </c>
      <c r="H41" s="6">
        <v>1</v>
      </c>
      <c r="I41" s="7">
        <v>1</v>
      </c>
    </row>
    <row r="42" spans="1:9">
      <c r="A42" s="8" t="s">
        <v>424</v>
      </c>
      <c r="B42" s="4">
        <v>5281855</v>
      </c>
      <c r="C42" s="4" t="s">
        <v>307</v>
      </c>
      <c r="D42" s="4" t="s">
        <v>425</v>
      </c>
      <c r="E42" s="4" t="s">
        <v>426</v>
      </c>
      <c r="F42">
        <v>0.85326628179999997</v>
      </c>
      <c r="G42" s="5">
        <v>1</v>
      </c>
      <c r="H42" s="6">
        <v>1</v>
      </c>
      <c r="I42" s="7">
        <v>0</v>
      </c>
    </row>
    <row r="43" spans="1:9">
      <c r="A43" s="8" t="s">
        <v>427</v>
      </c>
      <c r="B43" s="4">
        <v>65064</v>
      </c>
      <c r="C43" s="4" t="s">
        <v>307</v>
      </c>
      <c r="D43" s="4" t="s">
        <v>428</v>
      </c>
      <c r="E43" s="4" t="s">
        <v>429</v>
      </c>
      <c r="F43">
        <v>0.94143235560000005</v>
      </c>
      <c r="G43" s="5">
        <v>1</v>
      </c>
      <c r="H43" s="6">
        <v>1</v>
      </c>
      <c r="I43" s="7">
        <v>0</v>
      </c>
    </row>
    <row r="44" spans="1:9">
      <c r="A44" s="8" t="s">
        <v>430</v>
      </c>
      <c r="B44" s="4">
        <v>185786</v>
      </c>
      <c r="C44" s="4" t="s">
        <v>307</v>
      </c>
      <c r="D44" s="4" t="s">
        <v>431</v>
      </c>
      <c r="E44" s="4" t="s">
        <v>432</v>
      </c>
      <c r="F44">
        <v>1.4436380584999999</v>
      </c>
      <c r="G44" s="7">
        <v>0</v>
      </c>
      <c r="H44" s="6">
        <v>1</v>
      </c>
      <c r="I44" s="7">
        <v>0</v>
      </c>
    </row>
    <row r="45" spans="1:9">
      <c r="A45" s="8" t="s">
        <v>433</v>
      </c>
      <c r="B45" s="4">
        <v>5317284</v>
      </c>
      <c r="C45" s="4" t="s">
        <v>307</v>
      </c>
      <c r="D45" s="4" t="s">
        <v>434</v>
      </c>
      <c r="E45" s="4" t="s">
        <v>435</v>
      </c>
      <c r="F45">
        <v>1.2263856166</v>
      </c>
      <c r="G45" s="7">
        <v>0</v>
      </c>
      <c r="H45" s="6">
        <v>1</v>
      </c>
      <c r="I45" s="7">
        <v>0</v>
      </c>
    </row>
    <row r="46" spans="1:9">
      <c r="A46" s="8" t="s">
        <v>436</v>
      </c>
      <c r="B46" s="4">
        <v>3069398</v>
      </c>
      <c r="C46" s="4" t="s">
        <v>307</v>
      </c>
      <c r="D46" s="4" t="s">
        <v>437</v>
      </c>
      <c r="E46" s="4" t="s">
        <v>438</v>
      </c>
      <c r="F46">
        <v>0.71631455489999996</v>
      </c>
      <c r="G46" s="7">
        <v>0</v>
      </c>
      <c r="H46" s="6">
        <v>1</v>
      </c>
      <c r="I46" s="7">
        <v>0</v>
      </c>
    </row>
    <row r="47" spans="1:9">
      <c r="A47" s="8" t="s">
        <v>439</v>
      </c>
      <c r="B47" s="4">
        <v>445070</v>
      </c>
      <c r="C47" s="4" t="s">
        <v>307</v>
      </c>
      <c r="D47" s="4" t="s">
        <v>440</v>
      </c>
      <c r="E47" s="4" t="s">
        <v>441</v>
      </c>
      <c r="F47">
        <v>0.92568631619999997</v>
      </c>
      <c r="G47" s="7">
        <v>0</v>
      </c>
      <c r="H47" s="6">
        <v>1</v>
      </c>
      <c r="I47" s="7">
        <v>0</v>
      </c>
    </row>
    <row r="48" spans="1:9">
      <c r="A48" s="3" t="s">
        <v>442</v>
      </c>
      <c r="B48" s="4">
        <v>5281614</v>
      </c>
      <c r="C48" s="4" t="s">
        <v>307</v>
      </c>
      <c r="D48" s="4" t="s">
        <v>443</v>
      </c>
      <c r="E48" s="4" t="s">
        <v>444</v>
      </c>
      <c r="F48">
        <v>1.5081697510000001</v>
      </c>
      <c r="G48" s="5">
        <v>1</v>
      </c>
      <c r="H48" s="6">
        <v>1</v>
      </c>
      <c r="I48" s="7">
        <v>1</v>
      </c>
    </row>
    <row r="49" spans="1:9">
      <c r="A49" s="8" t="s">
        <v>445</v>
      </c>
      <c r="B49" s="4">
        <v>5281616</v>
      </c>
      <c r="C49" s="4" t="s">
        <v>307</v>
      </c>
      <c r="D49" s="4" t="s">
        <v>446</v>
      </c>
      <c r="E49" s="4" t="s">
        <v>447</v>
      </c>
      <c r="F49">
        <v>1.2201009907</v>
      </c>
      <c r="G49" s="7">
        <v>0</v>
      </c>
      <c r="H49" s="6">
        <v>1</v>
      </c>
      <c r="I49" s="7">
        <v>0</v>
      </c>
    </row>
    <row r="50" spans="1:9">
      <c r="A50" s="8" t="s">
        <v>448</v>
      </c>
      <c r="B50" s="4">
        <v>5280961</v>
      </c>
      <c r="C50" s="4" t="s">
        <v>307</v>
      </c>
      <c r="D50" s="4" t="s">
        <v>449</v>
      </c>
      <c r="E50" s="4" t="s">
        <v>450</v>
      </c>
      <c r="F50">
        <v>1.4987313206999999</v>
      </c>
      <c r="G50" s="5">
        <v>1</v>
      </c>
      <c r="H50" s="6">
        <v>1</v>
      </c>
      <c r="I50" s="7">
        <v>0</v>
      </c>
    </row>
    <row r="51" spans="1:9">
      <c r="A51" s="8" t="s">
        <v>451</v>
      </c>
      <c r="B51" s="4">
        <v>637566</v>
      </c>
      <c r="C51" s="4" t="s">
        <v>307</v>
      </c>
      <c r="D51" s="4" t="s">
        <v>452</v>
      </c>
      <c r="E51" s="4" t="s">
        <v>453</v>
      </c>
      <c r="F51">
        <v>1.7537579134000001</v>
      </c>
      <c r="G51" s="7">
        <v>0</v>
      </c>
      <c r="H51" s="6">
        <v>1</v>
      </c>
      <c r="I51" s="7">
        <v>0</v>
      </c>
    </row>
    <row r="52" spans="1:9">
      <c r="A52" s="8" t="s">
        <v>454</v>
      </c>
      <c r="B52" s="4">
        <v>12901617</v>
      </c>
      <c r="C52" s="4" t="s">
        <v>307</v>
      </c>
      <c r="D52" s="4" t="s">
        <v>455</v>
      </c>
      <c r="E52" s="4" t="s">
        <v>456</v>
      </c>
      <c r="F52">
        <v>1.3712205779</v>
      </c>
      <c r="G52" s="7">
        <v>0</v>
      </c>
      <c r="H52" s="6">
        <v>1</v>
      </c>
      <c r="I52" s="7">
        <v>0</v>
      </c>
    </row>
    <row r="53" spans="1:9">
      <c r="A53" s="8" t="s">
        <v>457</v>
      </c>
      <c r="B53" s="4">
        <v>127626</v>
      </c>
      <c r="C53" s="4" t="s">
        <v>307</v>
      </c>
      <c r="D53" s="4" t="s">
        <v>458</v>
      </c>
      <c r="E53" s="4" t="s">
        <v>459</v>
      </c>
      <c r="F53">
        <v>1.109886376</v>
      </c>
      <c r="G53" s="7">
        <v>0</v>
      </c>
      <c r="H53" s="6">
        <v>1</v>
      </c>
      <c r="I53" s="7">
        <v>0</v>
      </c>
    </row>
    <row r="54" spans="1:9">
      <c r="A54" s="8" t="s">
        <v>460</v>
      </c>
      <c r="B54" s="4">
        <v>72332</v>
      </c>
      <c r="C54" s="4" t="s">
        <v>307</v>
      </c>
      <c r="D54" s="4" t="s">
        <v>461</v>
      </c>
      <c r="E54" s="4" t="s">
        <v>462</v>
      </c>
      <c r="F54">
        <v>0.74624122309999996</v>
      </c>
      <c r="G54" s="7">
        <v>0</v>
      </c>
      <c r="H54" s="6">
        <v>1</v>
      </c>
      <c r="I54" s="7">
        <v>0</v>
      </c>
    </row>
    <row r="55" spans="1:9">
      <c r="A55" s="3" t="s">
        <v>463</v>
      </c>
      <c r="B55" s="4">
        <v>72303</v>
      </c>
      <c r="C55" s="4" t="s">
        <v>307</v>
      </c>
      <c r="D55" s="4" t="s">
        <v>464</v>
      </c>
      <c r="E55" s="4" t="s">
        <v>465</v>
      </c>
      <c r="F55">
        <v>1.1917422870000001</v>
      </c>
      <c r="G55" s="7">
        <v>0</v>
      </c>
      <c r="H55" s="6">
        <v>1</v>
      </c>
      <c r="I55" s="7">
        <v>1</v>
      </c>
    </row>
    <row r="56" spans="1:9">
      <c r="A56" s="8" t="s">
        <v>466</v>
      </c>
      <c r="B56" s="4">
        <v>441298</v>
      </c>
      <c r="C56" s="4" t="s">
        <v>307</v>
      </c>
      <c r="D56" s="4" t="s">
        <v>467</v>
      </c>
      <c r="E56" s="4" t="s">
        <v>468</v>
      </c>
      <c r="F56">
        <v>0.77612703240000003</v>
      </c>
      <c r="G56" s="7">
        <v>0</v>
      </c>
      <c r="H56" s="6">
        <v>1</v>
      </c>
      <c r="I56" s="7">
        <v>0</v>
      </c>
    </row>
    <row r="57" spans="1:9">
      <c r="A57" s="8" t="s">
        <v>469</v>
      </c>
      <c r="B57" s="4">
        <v>3712</v>
      </c>
      <c r="C57" s="4" t="s">
        <v>307</v>
      </c>
      <c r="D57" s="4" t="s">
        <v>470</v>
      </c>
      <c r="E57" s="4" t="s">
        <v>471</v>
      </c>
      <c r="F57">
        <v>1.2027614499999999</v>
      </c>
      <c r="G57" s="7">
        <v>0</v>
      </c>
      <c r="H57" s="6">
        <v>1</v>
      </c>
      <c r="I57" s="7">
        <v>0</v>
      </c>
    </row>
    <row r="58" spans="1:9">
      <c r="A58" s="8" t="s">
        <v>472</v>
      </c>
      <c r="B58" s="4">
        <v>176489</v>
      </c>
      <c r="C58" s="4" t="s">
        <v>307</v>
      </c>
      <c r="D58" s="4" t="s">
        <v>473</v>
      </c>
      <c r="E58" s="4" t="s">
        <v>474</v>
      </c>
      <c r="F58">
        <v>0.78871671359999995</v>
      </c>
      <c r="G58" s="7">
        <v>0</v>
      </c>
      <c r="H58" s="6">
        <v>1</v>
      </c>
      <c r="I58" s="7">
        <v>0</v>
      </c>
    </row>
    <row r="59" spans="1:9">
      <c r="A59" s="3" t="s">
        <v>475</v>
      </c>
      <c r="B59" s="4">
        <v>5280863</v>
      </c>
      <c r="C59" s="4" t="s">
        <v>307</v>
      </c>
      <c r="D59" s="4" t="s">
        <v>476</v>
      </c>
      <c r="E59" s="4" t="s">
        <v>477</v>
      </c>
      <c r="F59">
        <v>1.4452085766</v>
      </c>
      <c r="G59" s="5">
        <v>1</v>
      </c>
      <c r="H59" s="6">
        <v>1</v>
      </c>
      <c r="I59" s="7">
        <v>1</v>
      </c>
    </row>
    <row r="60" spans="1:9">
      <c r="A60" s="8" t="s">
        <v>478</v>
      </c>
      <c r="B60" s="4">
        <v>14282776</v>
      </c>
      <c r="C60" s="4" t="s">
        <v>307</v>
      </c>
      <c r="D60" s="4" t="s">
        <v>479</v>
      </c>
      <c r="E60" s="4" t="s">
        <v>480</v>
      </c>
      <c r="F60">
        <v>0.67065206229999996</v>
      </c>
      <c r="G60" s="7">
        <v>0</v>
      </c>
      <c r="H60" s="6">
        <v>1</v>
      </c>
      <c r="I60" s="7">
        <v>0</v>
      </c>
    </row>
    <row r="61" spans="1:9">
      <c r="A61" s="8" t="s">
        <v>481</v>
      </c>
      <c r="B61" s="4">
        <v>5318998</v>
      </c>
      <c r="C61" s="4" t="s">
        <v>307</v>
      </c>
      <c r="D61" s="4" t="s">
        <v>482</v>
      </c>
      <c r="E61" s="4" t="s">
        <v>483</v>
      </c>
      <c r="F61">
        <v>1.6183894729999999</v>
      </c>
      <c r="G61" s="7">
        <v>0</v>
      </c>
      <c r="H61" s="6">
        <v>1</v>
      </c>
      <c r="I61" s="7">
        <v>0</v>
      </c>
    </row>
    <row r="62" spans="1:9">
      <c r="A62" s="8" t="s">
        <v>484</v>
      </c>
      <c r="B62" s="4">
        <v>179651</v>
      </c>
      <c r="C62" s="4" t="s">
        <v>307</v>
      </c>
      <c r="D62" s="4" t="s">
        <v>485</v>
      </c>
      <c r="E62" s="4" t="s">
        <v>312</v>
      </c>
      <c r="F62">
        <v>1.0217279633</v>
      </c>
      <c r="G62" s="7">
        <v>0</v>
      </c>
      <c r="H62" s="6">
        <v>1</v>
      </c>
      <c r="I62" s="7">
        <v>0</v>
      </c>
    </row>
    <row r="63" spans="1:9">
      <c r="A63" s="8" t="s">
        <v>486</v>
      </c>
      <c r="B63" s="4">
        <v>6549</v>
      </c>
      <c r="C63" s="4" t="s">
        <v>307</v>
      </c>
      <c r="D63" s="4" t="s">
        <v>487</v>
      </c>
      <c r="E63" s="4" t="s">
        <v>488</v>
      </c>
      <c r="F63">
        <v>0.69582887069999999</v>
      </c>
      <c r="G63" s="7">
        <v>0</v>
      </c>
      <c r="H63" s="6">
        <v>1</v>
      </c>
      <c r="I63" s="7">
        <v>0</v>
      </c>
    </row>
    <row r="64" spans="1:9">
      <c r="A64" s="8" t="s">
        <v>489</v>
      </c>
      <c r="B64" s="4">
        <v>114829</v>
      </c>
      <c r="C64" s="4" t="s">
        <v>307</v>
      </c>
      <c r="D64" s="4" t="s">
        <v>490</v>
      </c>
      <c r="E64" s="4" t="s">
        <v>491</v>
      </c>
      <c r="F64">
        <v>0.91153377790000001</v>
      </c>
      <c r="G64" s="7">
        <v>0</v>
      </c>
      <c r="H64" s="6">
        <v>1</v>
      </c>
      <c r="I64" s="7">
        <v>0</v>
      </c>
    </row>
    <row r="65" spans="1:9">
      <c r="A65" s="8" t="s">
        <v>492</v>
      </c>
      <c r="B65" s="4">
        <v>46878941</v>
      </c>
      <c r="C65" s="4" t="s">
        <v>307</v>
      </c>
      <c r="D65" s="4" t="s">
        <v>493</v>
      </c>
      <c r="E65" s="4" t="s">
        <v>494</v>
      </c>
      <c r="F65">
        <v>0.82335748949999998</v>
      </c>
      <c r="G65" s="7">
        <v>0</v>
      </c>
      <c r="H65" s="6">
        <v>1</v>
      </c>
      <c r="I65" s="7">
        <v>0</v>
      </c>
    </row>
    <row r="66" spans="1:9">
      <c r="A66" s="8" t="s">
        <v>495</v>
      </c>
      <c r="B66" s="4">
        <v>5280445</v>
      </c>
      <c r="C66" s="4" t="s">
        <v>307</v>
      </c>
      <c r="D66" s="4" t="s">
        <v>496</v>
      </c>
      <c r="E66" s="4" t="s">
        <v>497</v>
      </c>
      <c r="F66">
        <v>1.1964691631</v>
      </c>
      <c r="G66" s="5">
        <v>1</v>
      </c>
      <c r="H66" s="6">
        <v>1</v>
      </c>
      <c r="I66" s="7">
        <v>0</v>
      </c>
    </row>
    <row r="67" spans="1:9">
      <c r="A67" s="8" t="s">
        <v>498</v>
      </c>
      <c r="B67" s="4">
        <v>46229242</v>
      </c>
      <c r="C67" s="4" t="s">
        <v>307</v>
      </c>
      <c r="D67" s="4" t="s">
        <v>499</v>
      </c>
      <c r="E67" s="4" t="s">
        <v>500</v>
      </c>
      <c r="F67">
        <v>0.96346812820000005</v>
      </c>
      <c r="G67" s="5">
        <v>1</v>
      </c>
      <c r="H67" s="6">
        <v>1</v>
      </c>
      <c r="I67" s="7">
        <v>0</v>
      </c>
    </row>
    <row r="68" spans="1:9">
      <c r="A68" s="8" t="s">
        <v>501</v>
      </c>
      <c r="B68" s="4">
        <v>73659</v>
      </c>
      <c r="C68" s="4" t="s">
        <v>307</v>
      </c>
      <c r="D68" s="4" t="s">
        <v>502</v>
      </c>
      <c r="E68" s="4" t="s">
        <v>503</v>
      </c>
      <c r="F68">
        <v>1.6624635722000001</v>
      </c>
      <c r="G68" s="7">
        <v>0</v>
      </c>
      <c r="H68" s="6">
        <v>1</v>
      </c>
      <c r="I68" s="7">
        <v>0</v>
      </c>
    </row>
    <row r="69" spans="1:9">
      <c r="A69" s="8" t="s">
        <v>504</v>
      </c>
      <c r="B69" s="4">
        <v>91466</v>
      </c>
      <c r="C69" s="4" t="s">
        <v>307</v>
      </c>
      <c r="D69" s="4" t="s">
        <v>505</v>
      </c>
      <c r="E69" s="4" t="s">
        <v>506</v>
      </c>
      <c r="F69">
        <v>1.2925057031</v>
      </c>
      <c r="G69" s="7">
        <v>0</v>
      </c>
      <c r="H69" s="6">
        <v>1</v>
      </c>
      <c r="I69" s="7">
        <v>0</v>
      </c>
    </row>
    <row r="70" spans="1:9">
      <c r="A70" s="8" t="s">
        <v>507</v>
      </c>
      <c r="B70" s="4">
        <v>53319974</v>
      </c>
      <c r="C70" s="4" t="s">
        <v>307</v>
      </c>
      <c r="D70" s="4" t="s">
        <v>508</v>
      </c>
      <c r="E70" s="4" t="s">
        <v>509</v>
      </c>
      <c r="F70">
        <v>0.88318528890000003</v>
      </c>
      <c r="G70" s="7">
        <v>0</v>
      </c>
      <c r="H70" s="6">
        <v>1</v>
      </c>
      <c r="I70" s="7">
        <v>0</v>
      </c>
    </row>
    <row r="71" spans="1:9">
      <c r="A71" s="8" t="s">
        <v>510</v>
      </c>
      <c r="B71" s="4">
        <v>5281671</v>
      </c>
      <c r="C71" s="4" t="s">
        <v>307</v>
      </c>
      <c r="D71" s="4" t="s">
        <v>511</v>
      </c>
      <c r="E71" s="4" t="s">
        <v>512</v>
      </c>
      <c r="F71">
        <v>1.0343253055999999</v>
      </c>
      <c r="G71" s="7">
        <v>0</v>
      </c>
      <c r="H71" s="6">
        <v>1</v>
      </c>
      <c r="I71" s="7">
        <v>0</v>
      </c>
    </row>
    <row r="72" spans="1:9">
      <c r="A72" s="8" t="s">
        <v>513</v>
      </c>
      <c r="B72" s="4">
        <v>44559048</v>
      </c>
      <c r="C72" s="4" t="s">
        <v>307</v>
      </c>
      <c r="D72" s="4" t="s">
        <v>514</v>
      </c>
      <c r="E72" s="4" t="s">
        <v>515</v>
      </c>
      <c r="F72">
        <v>0.70529283819999999</v>
      </c>
      <c r="G72" s="7">
        <v>0</v>
      </c>
      <c r="H72" s="6">
        <v>1</v>
      </c>
      <c r="I72" s="7">
        <v>0</v>
      </c>
    </row>
    <row r="73" spans="1:9">
      <c r="A73" s="8" t="s">
        <v>516</v>
      </c>
      <c r="B73" s="4">
        <v>266767</v>
      </c>
      <c r="C73" s="4" t="s">
        <v>307</v>
      </c>
      <c r="D73" s="4" t="s">
        <v>517</v>
      </c>
      <c r="E73" s="4" t="s">
        <v>518</v>
      </c>
      <c r="F73">
        <v>1.0815276721</v>
      </c>
      <c r="G73" s="7">
        <v>0</v>
      </c>
      <c r="H73" s="6">
        <v>1</v>
      </c>
      <c r="I73" s="7">
        <v>0</v>
      </c>
    </row>
    <row r="74" spans="1:9">
      <c r="A74" s="8" t="s">
        <v>519</v>
      </c>
      <c r="B74" s="4">
        <v>932</v>
      </c>
      <c r="C74" s="4" t="s">
        <v>307</v>
      </c>
      <c r="D74" s="4" t="s">
        <v>520</v>
      </c>
      <c r="E74" s="4" t="s">
        <v>521</v>
      </c>
      <c r="F74">
        <v>1.4877249260000001</v>
      </c>
      <c r="G74" s="7">
        <v>0</v>
      </c>
      <c r="H74" s="6">
        <v>1</v>
      </c>
      <c r="I74" s="7">
        <v>0</v>
      </c>
    </row>
    <row r="75" spans="1:9">
      <c r="A75" s="8" t="s">
        <v>522</v>
      </c>
      <c r="B75" s="4">
        <v>442428</v>
      </c>
      <c r="C75" s="4" t="s">
        <v>307</v>
      </c>
      <c r="D75" s="4" t="s">
        <v>523</v>
      </c>
      <c r="E75" s="4" t="s">
        <v>524</v>
      </c>
      <c r="F75">
        <v>1.2625969106999999</v>
      </c>
      <c r="G75" s="7">
        <v>0</v>
      </c>
      <c r="H75" s="6">
        <v>1</v>
      </c>
      <c r="I75" s="7">
        <v>0</v>
      </c>
    </row>
    <row r="76" spans="1:9">
      <c r="A76" s="8" t="s">
        <v>525</v>
      </c>
      <c r="B76" s="4">
        <v>442431</v>
      </c>
      <c r="C76" s="4" t="s">
        <v>307</v>
      </c>
      <c r="D76" s="4" t="s">
        <v>526</v>
      </c>
      <c r="E76" s="4" t="s">
        <v>527</v>
      </c>
      <c r="F76">
        <v>1.2200729002999999</v>
      </c>
      <c r="G76" s="7">
        <v>0</v>
      </c>
      <c r="H76" s="6">
        <v>1</v>
      </c>
      <c r="I76" s="7">
        <v>0</v>
      </c>
    </row>
    <row r="77" spans="1:9">
      <c r="A77" s="8" t="s">
        <v>528</v>
      </c>
      <c r="B77" s="4">
        <v>100017</v>
      </c>
      <c r="C77" s="4" t="s">
        <v>307</v>
      </c>
      <c r="D77" s="4" t="s">
        <v>529</v>
      </c>
      <c r="E77" s="4" t="s">
        <v>530</v>
      </c>
      <c r="F77">
        <v>2.6542699744</v>
      </c>
      <c r="G77" s="7">
        <v>0</v>
      </c>
      <c r="H77" s="6">
        <v>1</v>
      </c>
      <c r="I77" s="7">
        <v>0</v>
      </c>
    </row>
    <row r="78" spans="1:9">
      <c r="A78" s="8" t="s">
        <v>531</v>
      </c>
      <c r="B78" s="4">
        <v>72344</v>
      </c>
      <c r="C78" s="4" t="s">
        <v>307</v>
      </c>
      <c r="D78" s="4" t="s">
        <v>532</v>
      </c>
      <c r="E78" s="4" t="s">
        <v>533</v>
      </c>
      <c r="F78">
        <v>1.2263754019999999</v>
      </c>
      <c r="G78" s="5">
        <v>1</v>
      </c>
      <c r="H78" s="6">
        <v>1</v>
      </c>
      <c r="I78" s="7">
        <v>0</v>
      </c>
    </row>
    <row r="79" spans="1:9">
      <c r="A79" s="8" t="s">
        <v>156</v>
      </c>
      <c r="B79" s="4">
        <v>275196</v>
      </c>
      <c r="C79" s="4" t="s">
        <v>307</v>
      </c>
      <c r="D79" s="4" t="s">
        <v>534</v>
      </c>
      <c r="E79" s="4" t="s">
        <v>535</v>
      </c>
      <c r="F79">
        <v>1.2452777994999999</v>
      </c>
      <c r="G79" s="7">
        <v>0</v>
      </c>
      <c r="H79" s="6">
        <v>1</v>
      </c>
      <c r="I79" s="7">
        <v>0</v>
      </c>
    </row>
    <row r="80" spans="1:9">
      <c r="A80" s="8" t="s">
        <v>536</v>
      </c>
      <c r="B80" s="4">
        <v>238782</v>
      </c>
      <c r="C80" s="4" t="s">
        <v>307</v>
      </c>
      <c r="D80" s="4" t="s">
        <v>537</v>
      </c>
      <c r="E80" s="4" t="s">
        <v>538</v>
      </c>
      <c r="F80">
        <v>1.3838051517000001</v>
      </c>
      <c r="G80" s="7">
        <v>0</v>
      </c>
      <c r="H80" s="6">
        <v>1</v>
      </c>
      <c r="I80" s="7">
        <v>0</v>
      </c>
    </row>
    <row r="81" spans="1:9">
      <c r="A81" s="8" t="s">
        <v>539</v>
      </c>
      <c r="B81" s="4">
        <v>10205</v>
      </c>
      <c r="C81" s="4" t="s">
        <v>307</v>
      </c>
      <c r="D81" s="4" t="s">
        <v>540</v>
      </c>
      <c r="E81" s="4" t="s">
        <v>541</v>
      </c>
      <c r="F81">
        <v>1.1177593957</v>
      </c>
      <c r="G81" s="7">
        <v>0</v>
      </c>
      <c r="H81" s="6">
        <v>1</v>
      </c>
      <c r="I81" s="7">
        <v>0</v>
      </c>
    </row>
    <row r="82" spans="1:9">
      <c r="A82" s="8" t="s">
        <v>542</v>
      </c>
      <c r="B82" s="4">
        <v>397889</v>
      </c>
      <c r="C82" s="4" t="s">
        <v>307</v>
      </c>
      <c r="D82" s="4" t="s">
        <v>543</v>
      </c>
      <c r="E82" s="4" t="s">
        <v>515</v>
      </c>
      <c r="F82">
        <v>0.70529283819999999</v>
      </c>
      <c r="G82" s="7">
        <v>0</v>
      </c>
      <c r="H82" s="6">
        <v>1</v>
      </c>
      <c r="I82" s="7">
        <v>0</v>
      </c>
    </row>
    <row r="83" spans="1:9">
      <c r="A83" s="8" t="s">
        <v>544</v>
      </c>
      <c r="B83" s="4">
        <v>442456</v>
      </c>
      <c r="C83" s="4" t="s">
        <v>307</v>
      </c>
      <c r="D83" s="4" t="s">
        <v>545</v>
      </c>
      <c r="E83" s="4" t="s">
        <v>527</v>
      </c>
      <c r="F83">
        <v>1.2200729002999999</v>
      </c>
      <c r="G83" s="7">
        <v>0</v>
      </c>
      <c r="H83" s="6">
        <v>1</v>
      </c>
      <c r="I83" s="7">
        <v>0</v>
      </c>
    </row>
    <row r="84" spans="1:9">
      <c r="A84" s="8" t="s">
        <v>546</v>
      </c>
      <c r="B84" s="4">
        <v>5281807</v>
      </c>
      <c r="C84" s="4" t="s">
        <v>307</v>
      </c>
      <c r="D84" s="4" t="s">
        <v>547</v>
      </c>
      <c r="E84" s="4" t="s">
        <v>548</v>
      </c>
      <c r="F84">
        <v>1.4357624850999999</v>
      </c>
      <c r="G84" s="7">
        <v>0</v>
      </c>
      <c r="H84" s="6">
        <v>1</v>
      </c>
      <c r="I84" s="7">
        <v>0</v>
      </c>
    </row>
    <row r="85" spans="1:9">
      <c r="A85" s="3" t="s">
        <v>549</v>
      </c>
      <c r="B85" s="4">
        <v>5280343</v>
      </c>
      <c r="C85" s="4" t="s">
        <v>307</v>
      </c>
      <c r="D85" s="4" t="s">
        <v>550</v>
      </c>
      <c r="E85" s="4" t="s">
        <v>551</v>
      </c>
      <c r="F85">
        <v>0.86586107030000004</v>
      </c>
      <c r="G85" s="5">
        <v>1</v>
      </c>
      <c r="H85" s="6">
        <v>1</v>
      </c>
      <c r="I85" s="7">
        <v>1</v>
      </c>
    </row>
    <row r="86" spans="1:9">
      <c r="A86" s="3" t="s">
        <v>8</v>
      </c>
      <c r="B86" s="4">
        <v>445154</v>
      </c>
      <c r="C86" s="4" t="s">
        <v>307</v>
      </c>
      <c r="D86" s="4" t="s">
        <v>552</v>
      </c>
      <c r="E86" s="4" t="s">
        <v>553</v>
      </c>
      <c r="F86">
        <v>1.2184998284999999</v>
      </c>
      <c r="G86" s="7">
        <v>0</v>
      </c>
      <c r="H86" s="6">
        <v>1</v>
      </c>
      <c r="I86" s="7">
        <v>1</v>
      </c>
    </row>
    <row r="87" spans="1:9">
      <c r="A87" s="8" t="s">
        <v>554</v>
      </c>
      <c r="B87" s="4">
        <v>455261</v>
      </c>
      <c r="C87" s="4" t="s">
        <v>307</v>
      </c>
      <c r="D87" s="4" t="s">
        <v>555</v>
      </c>
      <c r="E87" s="4" t="s">
        <v>556</v>
      </c>
      <c r="F87">
        <v>1.1287683441</v>
      </c>
      <c r="G87" s="7">
        <v>0</v>
      </c>
      <c r="H87" s="6">
        <v>1</v>
      </c>
      <c r="I87" s="7">
        <v>0</v>
      </c>
    </row>
    <row r="88" spans="1:9">
      <c r="A88" s="8" t="s">
        <v>557</v>
      </c>
      <c r="B88" s="4">
        <v>25201750</v>
      </c>
      <c r="C88" s="4" t="s">
        <v>307</v>
      </c>
      <c r="D88" s="4" t="s">
        <v>558</v>
      </c>
      <c r="E88" s="4" t="s">
        <v>559</v>
      </c>
      <c r="F88">
        <v>0.99495765339999998</v>
      </c>
      <c r="G88" s="7">
        <v>0</v>
      </c>
      <c r="H88" s="6">
        <v>1</v>
      </c>
      <c r="I88" s="7">
        <v>0</v>
      </c>
    </row>
    <row r="89" spans="1:9">
      <c r="A89" s="8" t="s">
        <v>560</v>
      </c>
      <c r="B89" s="4">
        <v>107793</v>
      </c>
      <c r="C89" s="4" t="s">
        <v>307</v>
      </c>
      <c r="D89" s="4" t="s">
        <v>561</v>
      </c>
      <c r="E89" s="4" t="s">
        <v>562</v>
      </c>
      <c r="F89">
        <v>0.69583653209999996</v>
      </c>
      <c r="G89" s="7">
        <v>0</v>
      </c>
      <c r="H89" s="6">
        <v>1</v>
      </c>
      <c r="I89" s="7">
        <v>0</v>
      </c>
    </row>
    <row r="90" spans="1:9">
      <c r="A90" s="8" t="s">
        <v>563</v>
      </c>
      <c r="B90" s="4">
        <v>5280460</v>
      </c>
      <c r="C90" s="4" t="s">
        <v>307</v>
      </c>
      <c r="D90" s="4" t="s">
        <v>564</v>
      </c>
      <c r="E90" s="4" t="s">
        <v>565</v>
      </c>
      <c r="F90">
        <v>0.88476857549999999</v>
      </c>
      <c r="G90" s="7">
        <v>0</v>
      </c>
      <c r="H90" s="6">
        <v>1</v>
      </c>
      <c r="I90" s="7">
        <v>0</v>
      </c>
    </row>
    <row r="91" spans="1:9">
      <c r="A91" s="8" t="s">
        <v>566</v>
      </c>
      <c r="B91" s="4">
        <v>5204</v>
      </c>
      <c r="C91" s="4" t="s">
        <v>307</v>
      </c>
      <c r="D91" s="4" t="s">
        <v>567</v>
      </c>
      <c r="E91" s="4" t="s">
        <v>568</v>
      </c>
      <c r="F91">
        <v>1.0280355723000001</v>
      </c>
      <c r="G91" s="7">
        <v>0</v>
      </c>
      <c r="H91" s="6">
        <v>1</v>
      </c>
      <c r="I91" s="7">
        <v>0</v>
      </c>
    </row>
    <row r="92" spans="1:9">
      <c r="A92" s="8" t="s">
        <v>569</v>
      </c>
      <c r="B92" s="4">
        <v>1548994</v>
      </c>
      <c r="C92" s="4" t="s">
        <v>307</v>
      </c>
      <c r="D92" s="4" t="s">
        <v>570</v>
      </c>
      <c r="E92" s="4" t="s">
        <v>571</v>
      </c>
      <c r="F92">
        <v>1.4578059188000001</v>
      </c>
      <c r="G92" s="7">
        <v>0</v>
      </c>
      <c r="H92" s="6">
        <v>1</v>
      </c>
      <c r="I92" s="7">
        <v>0</v>
      </c>
    </row>
    <row r="93" spans="1:9">
      <c r="A93" s="8" t="s">
        <v>572</v>
      </c>
      <c r="B93" s="4">
        <v>73611</v>
      </c>
      <c r="C93" s="4" t="s">
        <v>307</v>
      </c>
      <c r="D93" s="4" t="s">
        <v>573</v>
      </c>
      <c r="E93" s="4" t="s">
        <v>574</v>
      </c>
      <c r="F93">
        <v>1.1555795128999999</v>
      </c>
      <c r="G93" s="7">
        <v>0</v>
      </c>
      <c r="H93" s="6">
        <v>1</v>
      </c>
      <c r="I93" s="7">
        <v>0</v>
      </c>
    </row>
    <row r="94" spans="1:9">
      <c r="A94" s="8" t="s">
        <v>575</v>
      </c>
      <c r="B94" s="4">
        <v>129116</v>
      </c>
      <c r="C94" s="4" t="s">
        <v>307</v>
      </c>
      <c r="D94" s="4" t="s">
        <v>576</v>
      </c>
      <c r="E94" s="4" t="s">
        <v>577</v>
      </c>
      <c r="F94">
        <v>1.4026922272</v>
      </c>
      <c r="G94" s="7">
        <v>0</v>
      </c>
      <c r="H94" s="6">
        <v>1</v>
      </c>
      <c r="I94" s="7">
        <v>0</v>
      </c>
    </row>
    <row r="95" spans="1:9">
      <c r="A95" s="8" t="s">
        <v>578</v>
      </c>
      <c r="B95" s="4">
        <v>5281811</v>
      </c>
      <c r="C95" s="4" t="s">
        <v>307</v>
      </c>
      <c r="D95" s="4" t="s">
        <v>579</v>
      </c>
      <c r="E95" s="4" t="s">
        <v>580</v>
      </c>
      <c r="F95">
        <v>0.78085646230000005</v>
      </c>
      <c r="G95" s="7">
        <v>0</v>
      </c>
      <c r="H95" s="6">
        <v>1</v>
      </c>
      <c r="I95" s="7">
        <v>0</v>
      </c>
    </row>
    <row r="96" spans="1:9">
      <c r="A96" s="8" t="s">
        <v>581</v>
      </c>
      <c r="B96" s="4">
        <v>73078</v>
      </c>
      <c r="C96" s="4" t="s">
        <v>307</v>
      </c>
      <c r="D96" s="4" t="s">
        <v>582</v>
      </c>
      <c r="E96" s="4" t="s">
        <v>583</v>
      </c>
      <c r="F96">
        <v>0.80603582470000001</v>
      </c>
      <c r="G96" s="5">
        <v>1</v>
      </c>
      <c r="H96" s="6">
        <v>1</v>
      </c>
      <c r="I96" s="7">
        <v>0</v>
      </c>
    </row>
    <row r="97" spans="1:9">
      <c r="A97" s="8" t="s">
        <v>584</v>
      </c>
      <c r="B97" s="4">
        <v>45358155</v>
      </c>
      <c r="C97" s="4" t="s">
        <v>307</v>
      </c>
      <c r="D97" s="4" t="s">
        <v>585</v>
      </c>
      <c r="E97" s="4" t="s">
        <v>586</v>
      </c>
      <c r="F97">
        <v>1.0610854007999999</v>
      </c>
      <c r="G97" s="7">
        <v>0</v>
      </c>
      <c r="H97" s="6">
        <v>1</v>
      </c>
      <c r="I97" s="7">
        <v>0</v>
      </c>
    </row>
    <row r="98" spans="1:9">
      <c r="A98" s="3" t="s">
        <v>587</v>
      </c>
      <c r="B98" s="4">
        <v>444732</v>
      </c>
      <c r="C98" s="4" t="s">
        <v>307</v>
      </c>
      <c r="D98" s="4" t="s">
        <v>588</v>
      </c>
      <c r="E98" s="4" t="s">
        <v>589</v>
      </c>
      <c r="F98">
        <v>1.0075498882</v>
      </c>
      <c r="G98" s="7">
        <v>0</v>
      </c>
      <c r="H98" s="6">
        <v>1</v>
      </c>
      <c r="I98" s="7">
        <v>1</v>
      </c>
    </row>
    <row r="99" spans="1:9">
      <c r="A99" s="8" t="s">
        <v>590</v>
      </c>
      <c r="B99" s="4">
        <v>241903</v>
      </c>
      <c r="C99" s="4" t="s">
        <v>307</v>
      </c>
      <c r="D99" s="4" t="s">
        <v>591</v>
      </c>
      <c r="E99" s="4" t="s">
        <v>592</v>
      </c>
      <c r="F99">
        <v>0.70529028069999999</v>
      </c>
      <c r="G99" s="7">
        <v>0</v>
      </c>
      <c r="H99" s="6">
        <v>1</v>
      </c>
      <c r="I99" s="7">
        <v>0</v>
      </c>
    </row>
    <row r="100" spans="1:9">
      <c r="A100" s="8" t="s">
        <v>593</v>
      </c>
      <c r="B100" s="4">
        <v>10600386</v>
      </c>
      <c r="C100" s="4" t="s">
        <v>307</v>
      </c>
      <c r="D100" s="4" t="s">
        <v>594</v>
      </c>
      <c r="E100" s="4" t="s">
        <v>509</v>
      </c>
      <c r="F100">
        <v>0.88318528890000003</v>
      </c>
      <c r="G100" s="7">
        <v>0</v>
      </c>
      <c r="H100" s="6">
        <v>1</v>
      </c>
      <c r="I100" s="7">
        <v>0</v>
      </c>
    </row>
    <row r="101" spans="1:9">
      <c r="A101" s="8" t="s">
        <v>595</v>
      </c>
      <c r="B101" s="4">
        <v>10838646</v>
      </c>
      <c r="C101" s="4" t="s">
        <v>307</v>
      </c>
      <c r="D101" s="4" t="s">
        <v>596</v>
      </c>
      <c r="E101" s="4" t="s">
        <v>509</v>
      </c>
      <c r="F101">
        <v>0.88318528890000003</v>
      </c>
      <c r="G101" s="7">
        <v>0</v>
      </c>
      <c r="H101" s="6">
        <v>1</v>
      </c>
      <c r="I101" s="7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tential_Compounds</vt:lpstr>
      <vt:lpstr>ChEMBL_Compounds</vt:lpstr>
      <vt:lpstr>PubChem (STITCH db)_Compounds</vt:lpstr>
      <vt:lpstr>NAT_D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rabh</dc:creator>
  <cp:lastModifiedBy>Saurabh Bundela</cp:lastModifiedBy>
  <cp:revision>0</cp:revision>
  <dcterms:created xsi:type="dcterms:W3CDTF">2014-08-30T11:35:10Z</dcterms:created>
  <dcterms:modified xsi:type="dcterms:W3CDTF">2014-09-28T18:06:06Z</dcterms:modified>
  <dc:language>en-IN</dc:language>
</cp:coreProperties>
</file>